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filterPrivacy="1"/>
  <xr:revisionPtr revIDLastSave="0" documentId="13_ncr:1_{D2E5A988-6FD0-49B9-9631-F88C86751EA4}" xr6:coauthVersionLast="47" xr6:coauthVersionMax="47" xr10:uidLastSave="{00000000-0000-0000-0000-000000000000}"/>
  <bookViews>
    <workbookView xWindow="-110" yWindow="-110" windowWidth="25820" windowHeight="15500" firstSheet="6" activeTab="16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  <sheet name="Table S10" sheetId="11" r:id="rId10"/>
    <sheet name="Table S11" sheetId="12" r:id="rId11"/>
    <sheet name="Table S12" sheetId="13" r:id="rId12"/>
    <sheet name="Table S13" sheetId="14" r:id="rId13"/>
    <sheet name="Table S14" sheetId="15" r:id="rId14"/>
    <sheet name="Table S15" sheetId="16" r:id="rId15"/>
    <sheet name="Table S16" sheetId="19" r:id="rId16"/>
    <sheet name="Table S17" sheetId="20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6" i="20" l="1"/>
  <c r="K5" i="20"/>
  <c r="K138" i="20"/>
  <c r="K137" i="20"/>
  <c r="K136" i="20"/>
  <c r="K135" i="20"/>
  <c r="K134" i="20"/>
  <c r="K133" i="20"/>
  <c r="K132" i="20"/>
  <c r="K131" i="20"/>
  <c r="K130" i="20"/>
  <c r="K129" i="20"/>
  <c r="K128" i="20"/>
  <c r="K127" i="20"/>
  <c r="K126" i="20"/>
  <c r="K125" i="20"/>
  <c r="K124" i="20"/>
  <c r="K123" i="20"/>
  <c r="K122" i="20"/>
  <c r="K121" i="20"/>
  <c r="K120" i="20"/>
  <c r="K119" i="20"/>
  <c r="K118" i="20"/>
  <c r="K117" i="20"/>
  <c r="K116" i="20"/>
  <c r="K115" i="20"/>
  <c r="K114" i="20"/>
  <c r="K113" i="20"/>
  <c r="K112" i="20"/>
  <c r="K111" i="20"/>
  <c r="K110" i="20"/>
  <c r="K109" i="20"/>
  <c r="K108" i="20"/>
  <c r="K107" i="20"/>
  <c r="K105" i="20"/>
  <c r="K104" i="20"/>
  <c r="K103" i="20"/>
  <c r="K102" i="20"/>
  <c r="K101" i="20"/>
  <c r="K100" i="20"/>
  <c r="K99" i="20"/>
  <c r="K98" i="20"/>
  <c r="K97" i="20"/>
  <c r="K96" i="20"/>
  <c r="K95" i="20"/>
  <c r="K94" i="20"/>
  <c r="K93" i="20"/>
  <c r="K92" i="20"/>
  <c r="K81" i="20"/>
  <c r="K80" i="20"/>
  <c r="K79" i="20"/>
  <c r="K78" i="20"/>
  <c r="K77" i="20"/>
  <c r="K76" i="20"/>
  <c r="K75" i="20"/>
  <c r="K74" i="20"/>
  <c r="K73" i="20"/>
  <c r="K72" i="20"/>
  <c r="K71" i="20"/>
  <c r="K70" i="20"/>
  <c r="K69" i="20"/>
  <c r="K68" i="20"/>
  <c r="K67" i="20"/>
  <c r="K66" i="20"/>
  <c r="K65" i="20"/>
  <c r="K64" i="20"/>
  <c r="K63" i="20"/>
  <c r="K62" i="20"/>
  <c r="K61" i="20"/>
  <c r="K60" i="20"/>
  <c r="K59" i="20"/>
  <c r="K58" i="20"/>
  <c r="K57" i="20"/>
  <c r="K56" i="20"/>
  <c r="K55" i="20"/>
  <c r="K54" i="20"/>
  <c r="K53" i="20"/>
  <c r="K52" i="20"/>
  <c r="K51" i="20"/>
  <c r="K50" i="20"/>
  <c r="K49" i="20"/>
  <c r="K48" i="20"/>
  <c r="K45" i="20"/>
  <c r="K44" i="20"/>
  <c r="K43" i="20"/>
  <c r="K42" i="20"/>
  <c r="K41" i="20"/>
  <c r="K40" i="20"/>
  <c r="K39" i="20"/>
  <c r="K38" i="20"/>
  <c r="K37" i="20"/>
  <c r="K36" i="20"/>
  <c r="K35" i="20"/>
  <c r="K34" i="20"/>
  <c r="K33" i="20"/>
  <c r="K32" i="20"/>
  <c r="K31" i="20"/>
  <c r="K30" i="20"/>
  <c r="K29" i="20"/>
  <c r="K28" i="20"/>
  <c r="K27" i="20"/>
  <c r="K26" i="20"/>
  <c r="K25" i="20"/>
  <c r="K24" i="20"/>
  <c r="K23" i="20"/>
  <c r="K22" i="20"/>
  <c r="K21" i="20"/>
  <c r="K20" i="20"/>
  <c r="K19" i="20"/>
  <c r="K18" i="20"/>
  <c r="K17" i="20"/>
  <c r="K16" i="20"/>
  <c r="K15" i="20"/>
  <c r="K14" i="20"/>
  <c r="K13" i="20"/>
  <c r="K12" i="20"/>
  <c r="K11" i="20"/>
  <c r="K10" i="20"/>
  <c r="K9" i="20"/>
  <c r="K8" i="20"/>
  <c r="K7" i="20"/>
  <c r="K6" i="20"/>
</calcChain>
</file>

<file path=xl/sharedStrings.xml><?xml version="1.0" encoding="utf-8"?>
<sst xmlns="http://schemas.openxmlformats.org/spreadsheetml/2006/main" count="3117" uniqueCount="1014">
  <si>
    <t>SNP</t>
  </si>
  <si>
    <t>effect_allele</t>
    <phoneticPr fontId="4" type="noConversion"/>
  </si>
  <si>
    <t>other_allele</t>
    <phoneticPr fontId="4" type="noConversion"/>
  </si>
  <si>
    <t>eaf</t>
    <phoneticPr fontId="4" type="noConversion"/>
  </si>
  <si>
    <t>beta</t>
    <phoneticPr fontId="4" type="noConversion"/>
  </si>
  <si>
    <t>se</t>
    <phoneticPr fontId="4" type="noConversion"/>
  </si>
  <si>
    <t>pval</t>
    <phoneticPr fontId="4" type="noConversion"/>
  </si>
  <si>
    <t>samplesize</t>
    <phoneticPr fontId="4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phoneticPr fontId="4" type="noConversion"/>
  </si>
  <si>
    <t>F</t>
  </si>
  <si>
    <t>rs10800309</t>
  </si>
  <si>
    <t>G</t>
  </si>
  <si>
    <t>A</t>
  </si>
  <si>
    <t>rs10924099</t>
  </si>
  <si>
    <t>T</t>
  </si>
  <si>
    <t>C</t>
  </si>
  <si>
    <t>rs16837047</t>
  </si>
  <si>
    <t>rs165316</t>
  </si>
  <si>
    <t>rs12070288</t>
  </si>
  <si>
    <t>rs11210773</t>
  </si>
  <si>
    <t>rs61770531</t>
  </si>
  <si>
    <t>rs116123167</t>
  </si>
  <si>
    <t>rs629301</t>
  </si>
  <si>
    <t>rs71514236</t>
  </si>
  <si>
    <t>rs2791553</t>
  </si>
  <si>
    <t>rs760077</t>
  </si>
  <si>
    <t>rs12568310</t>
  </si>
  <si>
    <t>rs4394621</t>
  </si>
  <si>
    <t>rs2075863</t>
  </si>
  <si>
    <t>rs7556531</t>
  </si>
  <si>
    <t>rs41287288</t>
  </si>
  <si>
    <t>rs17391694</t>
  </si>
  <si>
    <t>rs7546838</t>
  </si>
  <si>
    <t>rs7538773</t>
  </si>
  <si>
    <t>rs75834048</t>
  </si>
  <si>
    <t>rs10495249</t>
  </si>
  <si>
    <t>rs72697808</t>
  </si>
  <si>
    <t>rs10919615</t>
  </si>
  <si>
    <t>rs1502359</t>
  </si>
  <si>
    <t>rs6686670</t>
  </si>
  <si>
    <t>rs4654748</t>
  </si>
  <si>
    <t>rs12069983</t>
  </si>
  <si>
    <t>rs1008529</t>
  </si>
  <si>
    <t>rs7575118</t>
  </si>
  <si>
    <t>rs1047891</t>
  </si>
  <si>
    <t>rs10194882</t>
  </si>
  <si>
    <t>rs420122</t>
  </si>
  <si>
    <t>rs114033542</t>
  </si>
  <si>
    <t>rs10188442</t>
  </si>
  <si>
    <t>rs4073398</t>
  </si>
  <si>
    <t>rs7586294</t>
  </si>
  <si>
    <t>rs589967</t>
  </si>
  <si>
    <t>rs72995652</t>
  </si>
  <si>
    <t>rs6749633</t>
  </si>
  <si>
    <t>rs2276561</t>
  </si>
  <si>
    <t>rs116769926</t>
  </si>
  <si>
    <t>rs1128249</t>
  </si>
  <si>
    <t>rs35292974</t>
  </si>
  <si>
    <t>rs968470</t>
  </si>
  <si>
    <t>rs1260326</t>
  </si>
  <si>
    <t>rs35821147</t>
  </si>
  <si>
    <t>rs12613807</t>
  </si>
  <si>
    <t>rs2247935</t>
  </si>
  <si>
    <t>rs10221903</t>
  </si>
  <si>
    <t>rs542413</t>
  </si>
  <si>
    <t>rs62188040</t>
  </si>
  <si>
    <t>rs838705</t>
  </si>
  <si>
    <t>rs12619647</t>
  </si>
  <si>
    <t>rs1354034</t>
  </si>
  <si>
    <t>rs2276775</t>
  </si>
  <si>
    <t>rs7612160</t>
  </si>
  <si>
    <t>rs1440150</t>
  </si>
  <si>
    <t>rs4918</t>
  </si>
  <si>
    <t>rs900400</t>
  </si>
  <si>
    <t>rs11928797</t>
  </si>
  <si>
    <t>rs73104468</t>
  </si>
  <si>
    <t>rs1801282</t>
  </si>
  <si>
    <t>rs7628990</t>
  </si>
  <si>
    <t>rs9837271</t>
  </si>
  <si>
    <t>rs17774982</t>
  </si>
  <si>
    <t>rs6441598</t>
  </si>
  <si>
    <t>rs113195351</t>
  </si>
  <si>
    <t>rs1801725</t>
  </si>
  <si>
    <t>rs648514</t>
  </si>
  <si>
    <t>rs116538984</t>
  </si>
  <si>
    <t>rs1568422</t>
  </si>
  <si>
    <t>rs234051</t>
  </si>
  <si>
    <t>rs76553165</t>
  </si>
  <si>
    <t>rs10866425</t>
  </si>
  <si>
    <t>rs12508248</t>
  </si>
  <si>
    <t>rs2699426</t>
  </si>
  <si>
    <t>rs10012438</t>
  </si>
  <si>
    <t>rs17035642</t>
  </si>
  <si>
    <t>rs77849807</t>
  </si>
  <si>
    <t>rs2075096</t>
  </si>
  <si>
    <t>rs4864709</t>
  </si>
  <si>
    <t>rs1229984</t>
  </si>
  <si>
    <t>rs72649167</t>
  </si>
  <si>
    <t>rs17612547</t>
  </si>
  <si>
    <t>rs62344676</t>
  </si>
  <si>
    <t>rs6824722</t>
  </si>
  <si>
    <t>rs6841258</t>
  </si>
  <si>
    <t>rs111739466</t>
  </si>
  <si>
    <t>rs13107325</t>
  </si>
  <si>
    <t>rs7688952</t>
  </si>
  <si>
    <t>rs12642236</t>
  </si>
  <si>
    <t>rs4691380</t>
  </si>
  <si>
    <t>rs7707023</t>
  </si>
  <si>
    <t>rs36694</t>
  </si>
  <si>
    <t>rs4705835</t>
  </si>
  <si>
    <t>rs6884621</t>
  </si>
  <si>
    <t>rs1058337</t>
  </si>
  <si>
    <t>rs111686785</t>
  </si>
  <si>
    <t>rs6881051</t>
  </si>
  <si>
    <t>rs11746292</t>
  </si>
  <si>
    <t>rs3797340</t>
  </si>
  <si>
    <t>rs34592828</t>
  </si>
  <si>
    <t>rs3045</t>
  </si>
  <si>
    <t>rs4311394</t>
  </si>
  <si>
    <t>rs7722186</t>
  </si>
  <si>
    <t>rs56235845</t>
  </si>
  <si>
    <t>rs35096828</t>
  </si>
  <si>
    <t>rs2968012</t>
  </si>
  <si>
    <t>rs13198716</t>
  </si>
  <si>
    <t>rs13203469</t>
  </si>
  <si>
    <t>rs12212449</t>
  </si>
  <si>
    <t>rs55772024</t>
  </si>
  <si>
    <t>rs1334576</t>
  </si>
  <si>
    <t>rs2076258</t>
  </si>
  <si>
    <t>rs4712524</t>
  </si>
  <si>
    <t>rs2296339</t>
  </si>
  <si>
    <t>rs7742369</t>
  </si>
  <si>
    <t>rs9321013</t>
  </si>
  <si>
    <t>rs7743308</t>
  </si>
  <si>
    <t>rs9390698</t>
  </si>
  <si>
    <t>rs11969759</t>
  </si>
  <si>
    <t>rs195521</t>
  </si>
  <si>
    <t>rs568690</t>
  </si>
  <si>
    <t>rs6909201</t>
  </si>
  <si>
    <t>rs555754</t>
  </si>
  <si>
    <t>rs62441844</t>
  </si>
  <si>
    <t>rs9473932</t>
  </si>
  <si>
    <t>rs3801964</t>
  </si>
  <si>
    <t>rs10224002</t>
  </si>
  <si>
    <t>rs79274199</t>
  </si>
  <si>
    <t>rs34372369</t>
  </si>
  <si>
    <t>rs741068</t>
  </si>
  <si>
    <t>rs42039</t>
  </si>
  <si>
    <t>rs62621812</t>
  </si>
  <si>
    <t>rs9530</t>
  </si>
  <si>
    <t>rs6950388</t>
  </si>
  <si>
    <t>rs79512403</t>
  </si>
  <si>
    <t>rs4719841</t>
  </si>
  <si>
    <t>rs5745687</t>
  </si>
  <si>
    <t>rs848486</t>
  </si>
  <si>
    <t>rs800708</t>
  </si>
  <si>
    <t>rs36104352</t>
  </si>
  <si>
    <t>rs605422</t>
  </si>
  <si>
    <t>rs6982502</t>
  </si>
  <si>
    <t>rs3132874</t>
  </si>
  <si>
    <t>rs4841132</t>
  </si>
  <si>
    <t>rs6993770</t>
  </si>
  <si>
    <t>rs2306645</t>
  </si>
  <si>
    <t>rs896854</t>
  </si>
  <si>
    <t>rs3780126</t>
  </si>
  <si>
    <t>rs4647903</t>
  </si>
  <si>
    <t>rs1705690</t>
  </si>
  <si>
    <t>rs4840342</t>
  </si>
  <si>
    <t>rs7005613</t>
  </si>
  <si>
    <t>rs1044730</t>
  </si>
  <si>
    <t>rs3176290</t>
  </si>
  <si>
    <t>rs62508470</t>
  </si>
  <si>
    <t>rs10866916</t>
  </si>
  <si>
    <t>rs433402</t>
  </si>
  <si>
    <t>rs871737</t>
  </si>
  <si>
    <t>rs45581632</t>
  </si>
  <si>
    <t>rs12341814</t>
  </si>
  <si>
    <t>rs10993068</t>
  </si>
  <si>
    <t>rs883951</t>
  </si>
  <si>
    <t>rs1412829</t>
  </si>
  <si>
    <t>rs35714990</t>
  </si>
  <si>
    <t>rs1887772</t>
  </si>
  <si>
    <t>rs1982151</t>
  </si>
  <si>
    <t>rs10816035</t>
  </si>
  <si>
    <t>rs77556451</t>
  </si>
  <si>
    <t>rs4962237</t>
  </si>
  <si>
    <t>rs67118370</t>
  </si>
  <si>
    <t>rs385893</t>
  </si>
  <si>
    <t>rs13285323</t>
  </si>
  <si>
    <t>rs10968013</t>
  </si>
  <si>
    <t>rs11144134</t>
  </si>
  <si>
    <t>rs10491003</t>
  </si>
  <si>
    <t>rs1262217</t>
  </si>
  <si>
    <t>rs4919418</t>
  </si>
  <si>
    <t>rs7085854</t>
  </si>
  <si>
    <t>rs477461</t>
  </si>
  <si>
    <t>rs2274224</t>
  </si>
  <si>
    <t>rs1061134</t>
  </si>
  <si>
    <t>rs2060560</t>
  </si>
  <si>
    <t>rs7094402</t>
  </si>
  <si>
    <t>rs7900404</t>
  </si>
  <si>
    <t>rs6583833</t>
  </si>
  <si>
    <t>rs2479114</t>
  </si>
  <si>
    <t>rs9414820</t>
  </si>
  <si>
    <t>rs10761756</t>
  </si>
  <si>
    <t>rs1034258</t>
  </si>
  <si>
    <t>rs1250600</t>
  </si>
  <si>
    <t>rs2930796</t>
  </si>
  <si>
    <t>rs10886424</t>
  </si>
  <si>
    <t>rs694</t>
  </si>
  <si>
    <t>rs755555</t>
  </si>
  <si>
    <t>rs4754834</t>
  </si>
  <si>
    <t>rs174549</t>
  </si>
  <si>
    <t>rs4756195</t>
  </si>
  <si>
    <t>rs561830</t>
  </si>
  <si>
    <t>rs3909725</t>
  </si>
  <si>
    <t>rs2273121</t>
  </si>
  <si>
    <t>rs1024276</t>
  </si>
  <si>
    <t>rs2923089</t>
  </si>
  <si>
    <t>rs2060982</t>
  </si>
  <si>
    <t>rs73632737</t>
  </si>
  <si>
    <t>rs11217801</t>
  </si>
  <si>
    <t>rs302647</t>
  </si>
  <si>
    <t>rs7115200</t>
  </si>
  <si>
    <t>rs4980661</t>
  </si>
  <si>
    <t>rs11042906</t>
  </si>
  <si>
    <t>rs2583435</t>
  </si>
  <si>
    <t>rs3925584</t>
  </si>
  <si>
    <t>rs4842502</t>
  </si>
  <si>
    <t>rs10876556</t>
  </si>
  <si>
    <t>rs1042725</t>
  </si>
  <si>
    <t>rs74758151</t>
  </si>
  <si>
    <t>rs17884869</t>
  </si>
  <si>
    <t>rs61955225</t>
  </si>
  <si>
    <t>rs117213754</t>
  </si>
  <si>
    <t>rs7978353</t>
  </si>
  <si>
    <t>rs117113238</t>
  </si>
  <si>
    <t>rs3013</t>
  </si>
  <si>
    <t>rs4766497</t>
  </si>
  <si>
    <t>rs74058603</t>
  </si>
  <si>
    <t>rs61938827</t>
  </si>
  <si>
    <t>rs76191003</t>
  </si>
  <si>
    <t>rs775246</t>
  </si>
  <si>
    <t>rs2305293</t>
  </si>
  <si>
    <t>rs7328352</t>
  </si>
  <si>
    <t>rs1041637</t>
  </si>
  <si>
    <t>rs73167313</t>
  </si>
  <si>
    <t>rs16975492</t>
  </si>
  <si>
    <t>rs1023230</t>
  </si>
  <si>
    <t>rs34505073</t>
  </si>
  <si>
    <t>rs1275745</t>
  </si>
  <si>
    <t>rs28929474</t>
  </si>
  <si>
    <t>rs10151805</t>
  </si>
  <si>
    <t>rs12881815</t>
  </si>
  <si>
    <t>rs17580</t>
  </si>
  <si>
    <t>rs13379416</t>
  </si>
  <si>
    <t>rs399535</t>
  </si>
  <si>
    <t>rs2145031</t>
  </si>
  <si>
    <t>rs434943</t>
  </si>
  <si>
    <t>rs7156256</t>
  </si>
  <si>
    <t>rs3762159</t>
  </si>
  <si>
    <t>rs1043542</t>
  </si>
  <si>
    <t>rs8208</t>
  </si>
  <si>
    <t>rs55707100</t>
  </si>
  <si>
    <t>rs4775935</t>
  </si>
  <si>
    <t>rs11639133</t>
  </si>
  <si>
    <t>rs339969</t>
  </si>
  <si>
    <t>rs11629846</t>
  </si>
  <si>
    <t>rs2415037</t>
  </si>
  <si>
    <t>rs2290573</t>
  </si>
  <si>
    <t>rs62068713</t>
  </si>
  <si>
    <t>rs2000999</t>
  </si>
  <si>
    <t>rs2255437</t>
  </si>
  <si>
    <t>rs9302659</t>
  </si>
  <si>
    <t>rs62053234</t>
  </si>
  <si>
    <t>rs12443971</t>
  </si>
  <si>
    <t>rs7203972</t>
  </si>
  <si>
    <t>rs186939</t>
  </si>
  <si>
    <t>rs8063</t>
  </si>
  <si>
    <t>rs41278174</t>
  </si>
  <si>
    <t>rs904800</t>
  </si>
  <si>
    <t>rs11078709</t>
  </si>
  <si>
    <t>rs77542162</t>
  </si>
  <si>
    <t>rs2909210</t>
  </si>
  <si>
    <t>rs12940014</t>
  </si>
  <si>
    <t>rs10491129</t>
  </si>
  <si>
    <t>rs4793217</t>
  </si>
  <si>
    <t>rs218690</t>
  </si>
  <si>
    <t>rs9907379</t>
  </si>
  <si>
    <t>rs1477141</t>
  </si>
  <si>
    <t>rs713101</t>
  </si>
  <si>
    <t>rs228769</t>
  </si>
  <si>
    <t>rs1509123</t>
  </si>
  <si>
    <t>rs11078597</t>
  </si>
  <si>
    <t>rs2232486</t>
  </si>
  <si>
    <t>rs59917700</t>
  </si>
  <si>
    <t>rs28444870</t>
  </si>
  <si>
    <t>rs685791</t>
  </si>
  <si>
    <t>rs1672991</t>
  </si>
  <si>
    <t>rs34722</t>
  </si>
  <si>
    <t>rs17704752</t>
  </si>
  <si>
    <t>rs1868940</t>
  </si>
  <si>
    <t>rs2304130</t>
  </si>
  <si>
    <t>rs73030989</t>
  </si>
  <si>
    <t>rs3803915</t>
  </si>
  <si>
    <t>rs3746069</t>
  </si>
  <si>
    <t>rs35385804</t>
  </si>
  <si>
    <t>rs10419198</t>
  </si>
  <si>
    <t>rs35699176</t>
  </si>
  <si>
    <t>rs11554159</t>
  </si>
  <si>
    <t>rs73078112</t>
  </si>
  <si>
    <t>rs6136489</t>
  </si>
  <si>
    <t>rs761566</t>
  </si>
  <si>
    <t>rs41278228</t>
  </si>
  <si>
    <t>rs17217119</t>
  </si>
  <si>
    <t>rs8123293</t>
  </si>
  <si>
    <t>rs6124323</t>
  </si>
  <si>
    <t>rs4812772</t>
  </si>
  <si>
    <t>rs71329093</t>
  </si>
  <si>
    <t>rs6517237</t>
  </si>
  <si>
    <t>rs170183</t>
  </si>
  <si>
    <t>rs5994293</t>
  </si>
  <si>
    <t>rs11806</t>
  </si>
  <si>
    <t>rs6002910</t>
  </si>
  <si>
    <t>rs2006092</t>
  </si>
  <si>
    <t>rs150479966</t>
  </si>
  <si>
    <t>rs116863411</t>
  </si>
  <si>
    <t>rs114738685</t>
  </si>
  <si>
    <t>rs118189684</t>
  </si>
  <si>
    <t>rs1370102</t>
  </si>
  <si>
    <t>rs9297943</t>
  </si>
  <si>
    <t>rs6463742</t>
  </si>
  <si>
    <t>rs56256289</t>
  </si>
  <si>
    <t>rs799443</t>
  </si>
  <si>
    <t>rs148244439</t>
  </si>
  <si>
    <t>rs2647238</t>
  </si>
  <si>
    <t>rs115064104</t>
  </si>
  <si>
    <t>rs155599</t>
  </si>
  <si>
    <t>rs17257441</t>
  </si>
  <si>
    <t>rs10931753</t>
  </si>
  <si>
    <t>NA</t>
  </si>
  <si>
    <t>rs4333127</t>
  </si>
  <si>
    <t>rs11763353</t>
  </si>
  <si>
    <t>rs1532423</t>
  </si>
  <si>
    <t>rs11232535</t>
  </si>
  <si>
    <t>rs7148590</t>
  </si>
  <si>
    <t>rs10484100</t>
  </si>
  <si>
    <t>rs2120019</t>
  </si>
  <si>
    <t>rs3785832</t>
  </si>
  <si>
    <t>rs7163368</t>
  </si>
  <si>
    <t>rs11779526</t>
  </si>
  <si>
    <t>rs7700970</t>
  </si>
  <si>
    <t>rs10023369</t>
  </si>
  <si>
    <t>rs4950779</t>
  </si>
  <si>
    <t>rs2769264</t>
  </si>
  <si>
    <t>rs1175550</t>
  </si>
  <si>
    <t>rs10014072</t>
  </si>
  <si>
    <t>rs12153606</t>
  </si>
  <si>
    <t>rs3857536</t>
  </si>
  <si>
    <t>rs12582659</t>
  </si>
  <si>
    <t>rs2745938</t>
  </si>
  <si>
    <t>rs116740989</t>
  </si>
  <si>
    <t>rs114575778</t>
  </si>
  <si>
    <t>rs140205161</t>
  </si>
  <si>
    <t>rs116028267</t>
  </si>
  <si>
    <t>rs4535437</t>
  </si>
  <si>
    <t>rs114989460</t>
  </si>
  <si>
    <t>rs144862520</t>
  </si>
  <si>
    <t>rs77126457</t>
  </si>
  <si>
    <t>rs76330086</t>
  </si>
  <si>
    <t>rs7022555</t>
  </si>
  <si>
    <t>rs1247081</t>
  </si>
  <si>
    <t>rs116979507</t>
  </si>
  <si>
    <t>rs573905</t>
  </si>
  <si>
    <t>rs147150587</t>
  </si>
  <si>
    <t>rs7339029</t>
  </si>
  <si>
    <t>rs146963873</t>
  </si>
  <si>
    <t>rs1559583</t>
  </si>
  <si>
    <t>rs111419911</t>
  </si>
  <si>
    <t>rs3772928</t>
  </si>
  <si>
    <t>rs114300683</t>
  </si>
  <si>
    <t>rs145857065</t>
  </si>
  <si>
    <t>rs35579431</t>
  </si>
  <si>
    <t>rs7040926</t>
  </si>
  <si>
    <t>rs10764330</t>
  </si>
  <si>
    <t>rs12412051</t>
  </si>
  <si>
    <t>rs1360913</t>
  </si>
  <si>
    <t>rs361294</t>
  </si>
  <si>
    <t>rs7479680</t>
  </si>
  <si>
    <t>rs12296227</t>
  </si>
  <si>
    <t>rs77824658</t>
  </si>
  <si>
    <t>rs57185514</t>
  </si>
  <si>
    <t>rs78074774</t>
  </si>
  <si>
    <t>rs139588363</t>
  </si>
  <si>
    <t>rs76630415</t>
  </si>
  <si>
    <t>rs2449166</t>
  </si>
  <si>
    <t>rs7074988</t>
  </si>
  <si>
    <t>rs118164003</t>
  </si>
  <si>
    <t>rs1502443</t>
  </si>
  <si>
    <t>rs16956822</t>
  </si>
  <si>
    <t>rs8085166</t>
  </si>
  <si>
    <t>rs148031795</t>
  </si>
  <si>
    <t>rs79975477</t>
  </si>
  <si>
    <t>rs76802001</t>
  </si>
  <si>
    <t>rs79748722</t>
  </si>
  <si>
    <t>rs188211816</t>
  </si>
  <si>
    <t>rs141933624</t>
  </si>
  <si>
    <t>rs183178622</t>
  </si>
  <si>
    <t>rs77806858</t>
  </si>
  <si>
    <t>rs12198456</t>
  </si>
  <si>
    <t>rs74640671</t>
  </si>
  <si>
    <t>rs12226112</t>
  </si>
  <si>
    <t>rs9560457</t>
  </si>
  <si>
    <t>rs10138490</t>
  </si>
  <si>
    <t>rs34938615</t>
  </si>
  <si>
    <t>rs7205927</t>
  </si>
  <si>
    <t>rs3745438</t>
  </si>
  <si>
    <t>rs67450584</t>
  </si>
  <si>
    <t>rs7292147</t>
  </si>
  <si>
    <t>rs10924919</t>
  </si>
  <si>
    <t>rs112961770</t>
  </si>
  <si>
    <t>rs67568068</t>
  </si>
  <si>
    <t>rs148901823</t>
  </si>
  <si>
    <t>rs193228340</t>
  </si>
  <si>
    <t>rs12776611</t>
  </si>
  <si>
    <t>rs1419875</t>
  </si>
  <si>
    <t>rs61994378</t>
  </si>
  <si>
    <t>rs6088761</t>
  </si>
  <si>
    <t>rs388561</t>
  </si>
  <si>
    <t>rs7626478</t>
  </si>
  <si>
    <t>rs114598078</t>
  </si>
  <si>
    <t>rs4481190</t>
  </si>
  <si>
    <t>rs74978963</t>
  </si>
  <si>
    <t>rs61868302</t>
  </si>
  <si>
    <t>rs17482258</t>
  </si>
  <si>
    <t>rs2018201</t>
  </si>
  <si>
    <t>rs9540734</t>
  </si>
  <si>
    <t>rs4238567</t>
  </si>
  <si>
    <t>rs11650824</t>
  </si>
  <si>
    <t>rs1883993</t>
  </si>
  <si>
    <t>rs11264367</t>
  </si>
  <si>
    <t>rs61747728</t>
  </si>
  <si>
    <t>rs12043581</t>
  </si>
  <si>
    <t>rs7528419</t>
  </si>
  <si>
    <t>rs11205009</t>
  </si>
  <si>
    <t>rs2642442</t>
  </si>
  <si>
    <t>rs35285316</t>
  </si>
  <si>
    <t>rs1748195</t>
  </si>
  <si>
    <t>rs10489615</t>
  </si>
  <si>
    <t>rs4645985</t>
  </si>
  <si>
    <t>rs12037485</t>
  </si>
  <si>
    <t>rs9427116</t>
  </si>
  <si>
    <t>rs12123821</t>
  </si>
  <si>
    <t>rs2230657</t>
  </si>
  <si>
    <t>rs3750297</t>
  </si>
  <si>
    <t>rs17590370</t>
  </si>
  <si>
    <t>rs2539986</t>
  </si>
  <si>
    <t>rs6724965</t>
  </si>
  <si>
    <t>rs12995380</t>
  </si>
  <si>
    <t>rs16848769</t>
  </si>
  <si>
    <t>rs7559329</t>
  </si>
  <si>
    <t>rs28408676</t>
  </si>
  <si>
    <t>rs78510485</t>
  </si>
  <si>
    <t>rs12477249</t>
  </si>
  <si>
    <t>rs2341459</t>
  </si>
  <si>
    <t>rs62186066</t>
  </si>
  <si>
    <t>rs2011425</t>
  </si>
  <si>
    <t>rs2685206</t>
  </si>
  <si>
    <t>rs7582655</t>
  </si>
  <si>
    <t>rs12328399</t>
  </si>
  <si>
    <t>rs7652808</t>
  </si>
  <si>
    <t>rs71297394</t>
  </si>
  <si>
    <t>rs10935960</t>
  </si>
  <si>
    <t>rs695238</t>
  </si>
  <si>
    <t>rs3773643</t>
  </si>
  <si>
    <t>rs4635727</t>
  </si>
  <si>
    <t>rs1344672</t>
  </si>
  <si>
    <t>rs3792409</t>
  </si>
  <si>
    <t>rs35497369</t>
  </si>
  <si>
    <t>rs12512502</t>
  </si>
  <si>
    <t>rs1105434</t>
  </si>
  <si>
    <t>rs10028441</t>
  </si>
  <si>
    <t>rs56219219</t>
  </si>
  <si>
    <t>rs4147536</t>
  </si>
  <si>
    <t>rs28583469</t>
  </si>
  <si>
    <t>rs6600879</t>
  </si>
  <si>
    <t>rs794000</t>
  </si>
  <si>
    <t>rs28882732</t>
  </si>
  <si>
    <t>rs56369924</t>
  </si>
  <si>
    <t>rs4694424</t>
  </si>
  <si>
    <t>rs10477389</t>
  </si>
  <si>
    <t>rs329118</t>
  </si>
  <si>
    <t>rs11744075</t>
  </si>
  <si>
    <t>rs41302867</t>
  </si>
  <si>
    <t>rs742493</t>
  </si>
  <si>
    <t>rs2274089</t>
  </si>
  <si>
    <t>rs2608953</t>
  </si>
  <si>
    <t>rs9396407</t>
  </si>
  <si>
    <t>rs12211381</t>
  </si>
  <si>
    <t>rs2285942</t>
  </si>
  <si>
    <t>rs17711008</t>
  </si>
  <si>
    <t>rs4731992</t>
  </si>
  <si>
    <t>rs2240463</t>
  </si>
  <si>
    <t>rs2269970</t>
  </si>
  <si>
    <t>rs2237701</t>
  </si>
  <si>
    <t>rs41301394</t>
  </si>
  <si>
    <t>rs854741</t>
  </si>
  <si>
    <t>rs76795196</t>
  </si>
  <si>
    <t>rs7826952</t>
  </si>
  <si>
    <t>rs983309</t>
  </si>
  <si>
    <t>rs2205262</t>
  </si>
  <si>
    <t>rs4518670</t>
  </si>
  <si>
    <t>rs2081687</t>
  </si>
  <si>
    <t>rs2275545</t>
  </si>
  <si>
    <t>rs635634</t>
  </si>
  <si>
    <t>rs587364</t>
  </si>
  <si>
    <t>rs2297991</t>
  </si>
  <si>
    <t>rs1902680</t>
  </si>
  <si>
    <t>rs2068888</t>
  </si>
  <si>
    <t>rs7923837</t>
  </si>
  <si>
    <t>rs4379723</t>
  </si>
  <si>
    <t>rs10788545</t>
  </si>
  <si>
    <t>rs909217</t>
  </si>
  <si>
    <t>rs1149596</t>
  </si>
  <si>
    <t>rs1851990</t>
  </si>
  <si>
    <t>rs11023332</t>
  </si>
  <si>
    <t>rs113137180</t>
  </si>
  <si>
    <t>rs11023463</t>
  </si>
  <si>
    <t>rs2847500</t>
  </si>
  <si>
    <t>rs964184</t>
  </si>
  <si>
    <t>rs9299927</t>
  </si>
  <si>
    <t>rs78539082</t>
  </si>
  <si>
    <t>rs3741368</t>
  </si>
  <si>
    <t>rs6582630</t>
  </si>
  <si>
    <t>rs4149056</t>
  </si>
  <si>
    <t>rs74397112</t>
  </si>
  <si>
    <t>rs7314872</t>
  </si>
  <si>
    <t>rs12146722</t>
  </si>
  <si>
    <t>rs916683</t>
  </si>
  <si>
    <t>rs1026789</t>
  </si>
  <si>
    <t>rs12816349</t>
  </si>
  <si>
    <t>rs10859995</t>
  </si>
  <si>
    <t>rs2071190</t>
  </si>
  <si>
    <t>rs1370078</t>
  </si>
  <si>
    <t>rs9301542</t>
  </si>
  <si>
    <t>rs1955434</t>
  </si>
  <si>
    <t>rs72677847</t>
  </si>
  <si>
    <t>rs861544</t>
  </si>
  <si>
    <t>rs8018720</t>
  </si>
  <si>
    <t>rs1532085</t>
  </si>
  <si>
    <t>rs62023084</t>
  </si>
  <si>
    <t>rs34937961</t>
  </si>
  <si>
    <t>rs2290572</t>
  </si>
  <si>
    <t>rs56057073</t>
  </si>
  <si>
    <t>rs1800588</t>
  </si>
  <si>
    <t>rs10163131</t>
  </si>
  <si>
    <t>rs117020450</t>
  </si>
  <si>
    <t>rs61733486</t>
  </si>
  <si>
    <t>rs13330068</t>
  </si>
  <si>
    <t>rs11542462</t>
  </si>
  <si>
    <t>rs35675346</t>
  </si>
  <si>
    <t>rs7499892</t>
  </si>
  <si>
    <t>rs10521222</t>
  </si>
  <si>
    <t>rs55831773</t>
  </si>
  <si>
    <t>rs1135688</t>
  </si>
  <si>
    <t>rs2725405</t>
  </si>
  <si>
    <t>rs2287301</t>
  </si>
  <si>
    <t>rs8068844</t>
  </si>
  <si>
    <t>rs77960347</t>
  </si>
  <si>
    <t>rs4939883</t>
  </si>
  <si>
    <t>rs17071550</t>
  </si>
  <si>
    <t>rs16961673</t>
  </si>
  <si>
    <t>rs16980051</t>
  </si>
  <si>
    <t>rs6511720</t>
  </si>
  <si>
    <t>rs12973609</t>
  </si>
  <si>
    <t>rs296361</t>
  </si>
  <si>
    <t>rs421355</t>
  </si>
  <si>
    <t>rs3814995</t>
  </si>
  <si>
    <t>rs8107974</t>
  </si>
  <si>
    <t>rs1048328</t>
  </si>
  <si>
    <t>rs4420638</t>
  </si>
  <si>
    <t>rs2207132</t>
  </si>
  <si>
    <t>rs2229742</t>
  </si>
  <si>
    <t>rs2074735</t>
  </si>
  <si>
    <t>rs9616997</t>
  </si>
  <si>
    <t>rs133084</t>
  </si>
  <si>
    <t>rs536912</t>
  </si>
  <si>
    <t>rs6033</t>
  </si>
  <si>
    <t>rs2723979</t>
  </si>
  <si>
    <t>rs979218</t>
  </si>
  <si>
    <t>rs79966958</t>
  </si>
  <si>
    <t>rs12421920</t>
  </si>
  <si>
    <t>rs111306778</t>
  </si>
  <si>
    <t>rs4903544</t>
  </si>
  <si>
    <t>rs12899673</t>
  </si>
  <si>
    <t>rs35218694</t>
  </si>
  <si>
    <t>rs71385328</t>
  </si>
  <si>
    <t>rs12165526</t>
  </si>
  <si>
    <t>rs12119164</t>
  </si>
  <si>
    <t>rs692790</t>
  </si>
  <si>
    <t>rs74977546</t>
  </si>
  <si>
    <t>rs149577802</t>
  </si>
  <si>
    <t>rs3213829</t>
  </si>
  <si>
    <t>rs117669768</t>
  </si>
  <si>
    <t>rs2126371</t>
  </si>
  <si>
    <t>rs117219913</t>
  </si>
  <si>
    <t>rs909570</t>
  </si>
  <si>
    <t>rs1936052</t>
  </si>
  <si>
    <t>rs6660246</t>
  </si>
  <si>
    <t>rs12126792</t>
  </si>
  <si>
    <t>rs77547747</t>
  </si>
  <si>
    <t>rs6596473</t>
  </si>
  <si>
    <t>rs62417408</t>
  </si>
  <si>
    <t>rs16898247</t>
  </si>
  <si>
    <t>rs13295574</t>
  </si>
  <si>
    <t>rs3829931</t>
  </si>
  <si>
    <t>rs17800766</t>
  </si>
  <si>
    <t>rs2998143</t>
  </si>
  <si>
    <t>rs4771831</t>
  </si>
  <si>
    <t>rs116995905</t>
  </si>
  <si>
    <t>rs366337</t>
  </si>
  <si>
    <t>rs117731008</t>
  </si>
  <si>
    <t>rs5760695</t>
  </si>
  <si>
    <t>Iron</t>
  </si>
  <si>
    <t>Zinc</t>
  </si>
  <si>
    <t>Selenium</t>
  </si>
  <si>
    <t>Potassium</t>
  </si>
  <si>
    <t>Vitamin B6</t>
  </si>
  <si>
    <t>Carotene</t>
  </si>
  <si>
    <t>Exposures</t>
    <phoneticPr fontId="9" type="noConversion"/>
  </si>
  <si>
    <t>Outcomes</t>
    <phoneticPr fontId="9" type="noConversion"/>
  </si>
  <si>
    <t>Number of SNPs</t>
    <phoneticPr fontId="9" type="noConversion"/>
  </si>
  <si>
    <t>Inverse variance weighted</t>
    <phoneticPr fontId="9" type="noConversion"/>
  </si>
  <si>
    <t>Weighted median</t>
    <phoneticPr fontId="9" type="noConversion"/>
  </si>
  <si>
    <t>MR-Egger</t>
    <phoneticPr fontId="9" type="noConversion"/>
  </si>
  <si>
    <t>OR (95% CI)</t>
    <phoneticPr fontId="9" type="noConversion"/>
  </si>
  <si>
    <r>
      <t xml:space="preserve"> </t>
    </r>
    <r>
      <rPr>
        <i/>
        <sz val="11"/>
        <rFont val="Times New Roman"/>
        <family val="1"/>
      </rPr>
      <t>p</t>
    </r>
    <phoneticPr fontId="9" type="noConversion"/>
  </si>
  <si>
    <t>Calcium</t>
    <phoneticPr fontId="9" type="noConversion"/>
  </si>
  <si>
    <t>All epilepsy</t>
    <phoneticPr fontId="9" type="noConversion"/>
  </si>
  <si>
    <t>1.007(0.966,1.049)</t>
    <phoneticPr fontId="9" type="noConversion"/>
  </si>
  <si>
    <t>0.987(0.927,1.050)</t>
    <phoneticPr fontId="9" type="noConversion"/>
  </si>
  <si>
    <t>1.050(0.971,1.134)</t>
    <phoneticPr fontId="9" type="noConversion"/>
  </si>
  <si>
    <t>Generalized Epilepsy</t>
    <phoneticPr fontId="9" type="noConversion"/>
  </si>
  <si>
    <t>0.994(0.922,1.071)</t>
    <phoneticPr fontId="9" type="noConversion"/>
  </si>
  <si>
    <t>0.956(0.855,1.068)</t>
    <phoneticPr fontId="9" type="noConversion"/>
  </si>
  <si>
    <t>0.992(0.859,1.145)</t>
    <phoneticPr fontId="9" type="noConversion"/>
  </si>
  <si>
    <t>Focal Epilepsy</t>
    <phoneticPr fontId="9" type="noConversion"/>
  </si>
  <si>
    <t>0.985(0.940,1.032)</t>
    <phoneticPr fontId="9" type="noConversion"/>
  </si>
  <si>
    <t>0.999(0.933,1.070)</t>
    <phoneticPr fontId="9" type="noConversion"/>
  </si>
  <si>
    <t>1.016(0.929,1.111)</t>
    <phoneticPr fontId="9" type="noConversion"/>
  </si>
  <si>
    <t>CAE</t>
    <phoneticPr fontId="9" type="noConversion"/>
  </si>
  <si>
    <t>0.999(0.987,1.012)</t>
  </si>
  <si>
    <t>0.991(0.971,1.011)</t>
  </si>
  <si>
    <t>1.001(0.98,1.023)</t>
  </si>
  <si>
    <t>JAE</t>
    <phoneticPr fontId="9" type="noConversion"/>
  </si>
  <si>
    <t>0.991(0.97,1.013)</t>
  </si>
  <si>
    <t>JME</t>
    <phoneticPr fontId="9" type="noConversion"/>
  </si>
  <si>
    <t>0.986(0.97,1.002)</t>
  </si>
  <si>
    <t>0.989(0.964,1.015)</t>
  </si>
  <si>
    <t>0.971(0.945,0.998)</t>
  </si>
  <si>
    <t>GTCS</t>
    <phoneticPr fontId="9" type="noConversion"/>
  </si>
  <si>
    <t>1.001(0.995,1.007)</t>
  </si>
  <si>
    <t>0.992(0.981,1.004)</t>
  </si>
  <si>
    <t>0.993(0.983,1.004)</t>
  </si>
  <si>
    <t>Focal HS</t>
    <phoneticPr fontId="9" type="noConversion"/>
  </si>
  <si>
    <t>1.005(0.993,1.018)</t>
  </si>
  <si>
    <t>0.994(0.976,1.013)</t>
  </si>
  <si>
    <t>0.999(0.978,1.02)</t>
  </si>
  <si>
    <t>Lesion other than HS</t>
    <phoneticPr fontId="9" type="noConversion"/>
  </si>
  <si>
    <t>0.986(0.968,1.004)</t>
  </si>
  <si>
    <t>0.965(0.933,0.998)</t>
  </si>
  <si>
    <t>0.966(0.936,0.996)</t>
  </si>
  <si>
    <t>Lesion negative</t>
    <phoneticPr fontId="9" type="noConversion"/>
  </si>
  <si>
    <t>0.965(0.932,0.999)</t>
  </si>
  <si>
    <t>1.04(0.845,1.28)</t>
  </si>
  <si>
    <t>1.076(0.906,1.279)</t>
  </si>
  <si>
    <t>0.673(0.424,1.069)</t>
  </si>
  <si>
    <t>0.879(0.684,1.131)</t>
  </si>
  <si>
    <t>0.919(0.698,1.21)</t>
  </si>
  <si>
    <t>0.558(0.266,1.174)</t>
  </si>
  <si>
    <t>1.015(0.792,1.301)</t>
  </si>
  <si>
    <t>1.013(0.83,1.237)</t>
  </si>
  <si>
    <t>0.607(0.327,1.125)</t>
  </si>
  <si>
    <t>1.018(0.969,1.069)</t>
  </si>
  <si>
    <t>1.019(0.962,1.081)</t>
  </si>
  <si>
    <t>1.058(0.895,1.249)</t>
  </si>
  <si>
    <t>1.019(0.96,1.082)</t>
  </si>
  <si>
    <t>1.045(0.969,1.128)</t>
  </si>
  <si>
    <t>1.042(0.962,1.13)</t>
  </si>
  <si>
    <t>1.227(0.969,1.553)</t>
  </si>
  <si>
    <t>1(0.968,1.033)</t>
  </si>
  <si>
    <t>0.996(0.961,1.033)</t>
  </si>
  <si>
    <t>1.074(0.972,1.186)</t>
  </si>
  <si>
    <t>0.957(0.914,1.002)</t>
  </si>
  <si>
    <t>0.965(0.911,1.023)</t>
  </si>
  <si>
    <t>0.884(0.756,1.034)</t>
  </si>
  <si>
    <t>0.978(0.897,1.065)</t>
  </si>
  <si>
    <t>0.933(0.843,1.032)</t>
  </si>
  <si>
    <t>1.116(0.83,1.501)</t>
  </si>
  <si>
    <t>0.933(0.842,1.033)</t>
  </si>
  <si>
    <t>1.009(1,1.017)</t>
  </si>
  <si>
    <t>1.007(0.997,1.018)</t>
  </si>
  <si>
    <t>0.999(0.962,1.037)</t>
  </si>
  <si>
    <t>0.996(0.982,1.009)</t>
  </si>
  <si>
    <t>0.99(0.977,1.002)</t>
  </si>
  <si>
    <t>0.955(0.919,0.992)</t>
  </si>
  <si>
    <t>1(0.995,1.004)</t>
  </si>
  <si>
    <t>1(0.994,1.005)</t>
  </si>
  <si>
    <t>0.993(0.976,1.011)</t>
  </si>
  <si>
    <t>1.01(1,1.02)</t>
  </si>
  <si>
    <t>1.014(1.004,1.025)</t>
  </si>
  <si>
    <t>1.043(1.012,1.075)</t>
  </si>
  <si>
    <t>1.014(0.996,1.032)</t>
  </si>
  <si>
    <t>1.007(0.989,1.026)</t>
  </si>
  <si>
    <t>1.041(0.968,1.12)</t>
  </si>
  <si>
    <t>1.007(0.99,1.025)</t>
  </si>
  <si>
    <t>1(0.988,1.013)</t>
  </si>
  <si>
    <t>1(0.986,1.015)</t>
  </si>
  <si>
    <t>0.971(0.704,1.34)</t>
  </si>
  <si>
    <t>0.997(0.982,1.012)</t>
  </si>
  <si>
    <t>0.996(0.978,1.015)</t>
  </si>
  <si>
    <t>0.927(0.631,1.363)</t>
  </si>
  <si>
    <t>0.998(0.991,1.005)</t>
  </si>
  <si>
    <t>0.998(0.989,1.007)</t>
  </si>
  <si>
    <t>1.066(0.89,1.278)</t>
  </si>
  <si>
    <t>0.99(0.968,1.012)</t>
  </si>
  <si>
    <t>0.983(0.967,1)</t>
  </si>
  <si>
    <t>0.911(0.412,2.015)</t>
  </si>
  <si>
    <t>0.996(0.976,1.017)</t>
  </si>
  <si>
    <t>0.996(0.972,1.021)</t>
  </si>
  <si>
    <t>1.001(0.586,1.711)</t>
  </si>
  <si>
    <t>0.996(0.971,1.021)</t>
  </si>
  <si>
    <t>Copper</t>
    <phoneticPr fontId="9" type="noConversion"/>
  </si>
  <si>
    <t>1.004(0.995,1.014)</t>
  </si>
  <si>
    <t>1.001(0.991,1.011)</t>
  </si>
  <si>
    <t>0.996(0.97,1.022)</t>
  </si>
  <si>
    <t>1.001(0.99,1.012)</t>
  </si>
  <si>
    <t>1.01(0.992,1.028)</t>
  </si>
  <si>
    <t>1.014(0.999,1.029)</t>
  </si>
  <si>
    <t>1.04(0.996,1.087)</t>
  </si>
  <si>
    <t>1.002(0.997,1.007)</t>
  </si>
  <si>
    <t>0.998(0.984,1.013)</t>
  </si>
  <si>
    <t>1.007(0.999,1.016)</t>
  </si>
  <si>
    <t>1.02(0.995,1.045)</t>
  </si>
  <si>
    <t>1.013(0.995,1.032)</t>
  </si>
  <si>
    <t>1.023(1.004,1.043)</t>
  </si>
  <si>
    <t>1.039(0.985,1.095)</t>
  </si>
  <si>
    <t>1.023(1.005,1.042)</t>
  </si>
  <si>
    <t>Magnesium</t>
    <phoneticPr fontId="9" type="noConversion"/>
  </si>
  <si>
    <t>0.807(0.524,1.243)</t>
  </si>
  <si>
    <t>NA</t>
    <phoneticPr fontId="9" type="noConversion"/>
  </si>
  <si>
    <t>0.795(0.59,1.07)</t>
  </si>
  <si>
    <t>1(0.91,1.099)</t>
  </si>
  <si>
    <t>1.038(0.96,1.122)</t>
  </si>
  <si>
    <t>0.594(0.34,1.04)</t>
  </si>
  <si>
    <t>1.038(0.959,1.123)</t>
  </si>
  <si>
    <t>0.999(0.93,1.075)</t>
  </si>
  <si>
    <t>1.018(0.931,1.112)</t>
  </si>
  <si>
    <t>0.699(0.393,1.244)</t>
  </si>
  <si>
    <t>1.025(0.99,1.06)</t>
  </si>
  <si>
    <t>1.028(0.987,1.072)</t>
  </si>
  <si>
    <t>1.007(0.768,1.319)</t>
  </si>
  <si>
    <t>1.025(0.969,1.085)</t>
  </si>
  <si>
    <t>1.035(0.969,1.105)</t>
  </si>
  <si>
    <t>1.15(0.733,1.804)</t>
  </si>
  <si>
    <t>0.987(0.839,1.161)</t>
  </si>
  <si>
    <t>0.994(0.865,1.143)</t>
  </si>
  <si>
    <t>1.747(0.448,6.802)</t>
  </si>
  <si>
    <t>0.994(0.872,1.135)</t>
  </si>
  <si>
    <t>All Epilepsy</t>
    <phoneticPr fontId="9" type="noConversion"/>
  </si>
  <si>
    <t>1.013(0.913,1.124)</t>
  </si>
  <si>
    <t>1.049(0.916,1.201)</t>
  </si>
  <si>
    <t>1.168(0.823,1.657)</t>
  </si>
  <si>
    <t>1.088(0.913,1.295)</t>
  </si>
  <si>
    <t>1.092(0.877,1.36)</t>
  </si>
  <si>
    <t>1.06(0.589,1.909)</t>
  </si>
  <si>
    <t>0.933(0.826,1.054)</t>
  </si>
  <si>
    <t>0.971(0.826,1.142)</t>
  </si>
  <si>
    <t>1.187(0.788,1.786)</t>
  </si>
  <si>
    <t>0.979(0.938,1.022)</t>
  </si>
  <si>
    <t>0.988(0.935,1.044)</t>
  </si>
  <si>
    <t>1.007(0.883,1.148)</t>
  </si>
  <si>
    <t>1.015(0.964,1.068)</t>
  </si>
  <si>
    <t>1.018(0.958,1.082)</t>
  </si>
  <si>
    <t>0.938(0.802,1.098)</t>
  </si>
  <si>
    <t>0.994(0.96,1.029)</t>
  </si>
  <si>
    <t>0.997(0.963,1.032)</t>
  </si>
  <si>
    <t>1.001(0.894,1.121)</t>
  </si>
  <si>
    <t>0.984(0.933,1.038)</t>
  </si>
  <si>
    <t>0.978(0.923,1.036)</t>
  </si>
  <si>
    <t>0.913(0.775,1.076)</t>
  </si>
  <si>
    <t>1.01(0.941,1.085)</t>
  </si>
  <si>
    <t>1.009(0.921,1.105)</t>
  </si>
  <si>
    <t>1.036(0.833,1.29)</t>
  </si>
  <si>
    <t>1.009(0.926,1.1)</t>
  </si>
  <si>
    <t>Folate</t>
    <phoneticPr fontId="9" type="noConversion"/>
  </si>
  <si>
    <t>0.973(0.917,1.033)</t>
  </si>
  <si>
    <t>0.982(0.915,1.054)</t>
  </si>
  <si>
    <t>0.856(0.678,1.08)</t>
  </si>
  <si>
    <t>0.982(0.915,1.055)</t>
  </si>
  <si>
    <t>0.99(0.923,1.063)</t>
  </si>
  <si>
    <t>0.993(0.914,1.078)</t>
  </si>
  <si>
    <t>1.031(0.781,1.363)</t>
  </si>
  <si>
    <t>0.966(0.92,1.014)</t>
  </si>
  <si>
    <t>0.985(0.944,1.028)</t>
  </si>
  <si>
    <t>1.034(0.836,1.28)</t>
  </si>
  <si>
    <t>1.01(0.944,1.08)</t>
  </si>
  <si>
    <t>1.038(0.97,1.11)</t>
  </si>
  <si>
    <t>1.049(0.762,1.444)</t>
  </si>
  <si>
    <t>1.022(0.9,1.16)</t>
  </si>
  <si>
    <t>0.998(0.88,1.131)</t>
  </si>
  <si>
    <t>0.749(0.491,1.143)</t>
  </si>
  <si>
    <t>0.998(0.874,1.139)</t>
  </si>
  <si>
    <t>1.095(0.882,1.36)</t>
  </si>
  <si>
    <t>1.017(0.833,1.241)</t>
  </si>
  <si>
    <t>1.837(1.185,2.85)</t>
  </si>
  <si>
    <t>1.063(0.844,1.34)</t>
  </si>
  <si>
    <t>1.086(0.818,1.442)</t>
  </si>
  <si>
    <t>1.684(0.792,3.581)</t>
  </si>
  <si>
    <t>1.13(0.883,1.446)</t>
  </si>
  <si>
    <t>1.072(0.845,1.36)</t>
  </si>
  <si>
    <t>2.131(1.277,3.554)</t>
  </si>
  <si>
    <t>0.963(0.91,1.019)</t>
  </si>
  <si>
    <t>0.99(0.926,1.057)</t>
  </si>
  <si>
    <t>0.976(0.797,1.194)</t>
  </si>
  <si>
    <t>0.99(0.928,1.055)</t>
  </si>
  <si>
    <t>1.036(0.979,1.096)</t>
  </si>
  <si>
    <t>1.022(0.95,1.099)</t>
  </si>
  <si>
    <t>0.913(0.761,1.094)</t>
  </si>
  <si>
    <t>0.99(0.952,1.029)</t>
  </si>
  <si>
    <t>1.004(0.969,1.04)</t>
  </si>
  <si>
    <t>0.997(0.868,1.146)</t>
  </si>
  <si>
    <t>0.949(0.908,0.992)</t>
  </si>
  <si>
    <t>0.941(0.888,0.997)</t>
  </si>
  <si>
    <t>0.869(0.754,1.002)</t>
  </si>
  <si>
    <t>1.006(0.93,1.088)</t>
  </si>
  <si>
    <t>1.022(0.926,1.129)</t>
  </si>
  <si>
    <t>0.949(0.721,1.248)</t>
  </si>
  <si>
    <t>1.022(0.925,1.129)</t>
  </si>
  <si>
    <t>Vitamin B12</t>
    <phoneticPr fontId="9" type="noConversion"/>
  </si>
  <si>
    <t>0.961(0.756,1.222)</t>
  </si>
  <si>
    <t>0.763(0.508,1.147)</t>
  </si>
  <si>
    <t>0.995(0.752,1.317)</t>
  </si>
  <si>
    <t>0.994(0.917,1.076)</t>
  </si>
  <si>
    <t>1.038(0.943,1.142)</t>
  </si>
  <si>
    <t>1.021(0.976,1.068)</t>
  </si>
  <si>
    <t>0.982(0.911,1.058)</t>
  </si>
  <si>
    <t>1.062(0.929,1.214)</t>
  </si>
  <si>
    <t>Vitamin C</t>
    <phoneticPr fontId="9" type="noConversion"/>
  </si>
  <si>
    <t>0.979(0.867,1.105)</t>
  </si>
  <si>
    <t>0.973(0.85,1.113)</t>
  </si>
  <si>
    <t>0.866(0.59,1.27)</t>
  </si>
  <si>
    <t>0.965(0.786,1.186)</t>
  </si>
  <si>
    <t>0.977(0.762,1.254)</t>
  </si>
  <si>
    <t>1.124(0.508,2.483)</t>
  </si>
  <si>
    <t>1.019(0.884,1.175)</t>
  </si>
  <si>
    <t>1.01(0.868,1.176)</t>
  </si>
  <si>
    <t>0.877(0.56,1.373)</t>
  </si>
  <si>
    <t>0.969(0.92,1.021)</t>
  </si>
  <si>
    <t>0.966(0.902,1.034)</t>
  </si>
  <si>
    <t>0.974(0.824,1.151)</t>
  </si>
  <si>
    <t>0.966(0.902,1.033)</t>
  </si>
  <si>
    <t>1.045(0.982,1.112)</t>
  </si>
  <si>
    <t>1.056(0.974,1.144)</t>
  </si>
  <si>
    <t>1.009(0.826,1.233)</t>
  </si>
  <si>
    <t>1.021(0.992,1.051)</t>
  </si>
  <si>
    <t>1.025(0.986,1.065)</t>
  </si>
  <si>
    <t>0.992(0.903,1.09)</t>
  </si>
  <si>
    <t>0.983(0.936,1.032)</t>
  </si>
  <si>
    <t>0.992(0.93,1.059)</t>
  </si>
  <si>
    <t>1.007(0.861,1.178)</t>
  </si>
  <si>
    <t>0.982(0.896,1.077)</t>
  </si>
  <si>
    <t>1.024(0.904,1.16)</t>
  </si>
  <si>
    <t>0.853(0.634,1.147)</t>
  </si>
  <si>
    <t>1.024(0.909,1.154)</t>
  </si>
  <si>
    <t>Vitamin D</t>
    <phoneticPr fontId="9" type="noConversion"/>
  </si>
  <si>
    <t>1.032(0.969,1.1)</t>
  </si>
  <si>
    <t>1.052(0.969,1.141)</t>
  </si>
  <si>
    <t>0.998(0.894,1.115)</t>
  </si>
  <si>
    <t>1.022(0.916,1.141)</t>
  </si>
  <si>
    <t>1.109(0.963,1.278)</t>
  </si>
  <si>
    <t>0.989(0.817,1.196)</t>
  </si>
  <si>
    <t>1.056(0.985,1.131)</t>
  </si>
  <si>
    <t>1.015(0.919,1.122)</t>
  </si>
  <si>
    <t>0.981(0.871,1.105)</t>
  </si>
  <si>
    <t>0.976(0.959,0.993)</t>
  </si>
  <si>
    <t>0.968(0.938,0.998)</t>
  </si>
  <si>
    <t>0.982(0.953,1.011)</t>
  </si>
  <si>
    <t>1.005(0.981,1.029)</t>
  </si>
  <si>
    <t>1.021(0.985,1.057)</t>
  </si>
  <si>
    <t>1.033(0.992,1.076)</t>
  </si>
  <si>
    <t>0.999(0.988,1.011)</t>
  </si>
  <si>
    <t>0.989(0.972,1.006)</t>
  </si>
  <si>
    <t>0.998(0.981,1.016)</t>
  </si>
  <si>
    <t>0.98(0.954,1.007)</t>
  </si>
  <si>
    <t>0.983(0.954,1.012)</t>
  </si>
  <si>
    <t>0.999(0.97,1.029)</t>
  </si>
  <si>
    <t>1.011(0.963,1.061)</t>
  </si>
  <si>
    <t>1.006(0.956,1.059)</t>
  </si>
  <si>
    <t>1.011(0.964,1.06)</t>
  </si>
  <si>
    <t>Vitamin E</t>
    <phoneticPr fontId="9" type="noConversion"/>
  </si>
  <si>
    <t>0.951(0.774,1.167)</t>
  </si>
  <si>
    <t>0.963(0.804,1.153)</t>
  </si>
  <si>
    <t>1.109(0.431,2.852)</t>
  </si>
  <si>
    <t>0.986(0.79,1.231)</t>
  </si>
  <si>
    <t>0.962(0.736,1.257)</t>
  </si>
  <si>
    <t>0.686(0.291,1.617)</t>
  </si>
  <si>
    <t>0.933(0.717,1.215)</t>
  </si>
  <si>
    <t>0.981(0.799,1.205)</t>
  </si>
  <si>
    <t>1.385(0.458,4.191)</t>
  </si>
  <si>
    <t>1.026(0.975,1.08)</t>
  </si>
  <si>
    <t>1.009(0.94,1.082)</t>
  </si>
  <si>
    <t>1.107(0.885,1.383)</t>
  </si>
  <si>
    <t>1.009(0.941,1.082)</t>
  </si>
  <si>
    <t>1.031(0.97,1.096)</t>
  </si>
  <si>
    <t>1.027(0.949,1.111)</t>
  </si>
  <si>
    <t>1.088(0.833,1.421)</t>
  </si>
  <si>
    <t>0.985(0.957,1.014)</t>
  </si>
  <si>
    <t>0.972(0.936,1.01)</t>
  </si>
  <si>
    <t>0.997(0.879,1.13)</t>
  </si>
  <si>
    <t>1.041(0.977,1.108)</t>
  </si>
  <si>
    <t>1.012(0.945,1.083)</t>
  </si>
  <si>
    <t>1.162(0.871,1.55)</t>
  </si>
  <si>
    <t>0.983(0.902,1.07)</t>
  </si>
  <si>
    <t>0.948(0.844,1.064)</t>
  </si>
  <si>
    <t>1.082(0.746,1.571)</t>
  </si>
  <si>
    <t>0.948(0.845,1.063)</t>
  </si>
  <si>
    <t>Retinol</t>
    <phoneticPr fontId="9" type="noConversion"/>
  </si>
  <si>
    <t>0.989(0.742,1.318)</t>
  </si>
  <si>
    <t>0.946(0.782,1.145)</t>
  </si>
  <si>
    <t>0.615(0.13,2.914)</t>
  </si>
  <si>
    <t>1.018(0.705,1.47)</t>
  </si>
  <si>
    <t>0.931(0.696,1.245)</t>
  </si>
  <si>
    <t>0.502(0.074,3.413)</t>
  </si>
  <si>
    <t>0.938(0.71,1.239)</t>
  </si>
  <si>
    <t>0.833(0.676,1.027)</t>
  </si>
  <si>
    <t>0.503(0.126,1.999)</t>
  </si>
  <si>
    <t>0.99(0.94,1.043)</t>
  </si>
  <si>
    <t>0.994(0.934,1.058)</t>
  </si>
  <si>
    <t>0.965(0.744,1.25)</t>
  </si>
  <si>
    <t>0.994(0.933,1.06)</t>
  </si>
  <si>
    <t>0.998(0.934,1.067)</t>
  </si>
  <si>
    <t>0.988(0.908,1.075)</t>
  </si>
  <si>
    <t>1.06(0.728,1.544)</t>
  </si>
  <si>
    <t>0.986(0.958,1.016)</t>
  </si>
  <si>
    <t>0.986(0.95,1.023)</t>
  </si>
  <si>
    <t>1.01(0.873,1.169)</t>
  </si>
  <si>
    <t>0.97(0.924,1.019)</t>
  </si>
  <si>
    <t>0.959(0.898,1.024)</t>
  </si>
  <si>
    <t>1.008(0.79,1.285)</t>
  </si>
  <si>
    <t>0.942(0.863,1.027)</t>
  </si>
  <si>
    <t>0.969(0.865,1.087)</t>
  </si>
  <si>
    <t>1.279(0.83,1.97)</t>
  </si>
  <si>
    <t>0.969(0.862,1.089)</t>
  </si>
  <si>
    <t>1.008(0.911,1.116)</t>
  </si>
  <si>
    <t>0.968(0.879,1.065)</t>
  </si>
  <si>
    <t>1.188(1.005,1.405)</t>
  </si>
  <si>
    <t>0.968(0.88,1.063)</t>
  </si>
  <si>
    <t>1.003(0.924,1.088)</t>
  </si>
  <si>
    <t>1.018(0.916,1.132)</t>
  </si>
  <si>
    <t>1.039(0.791,1.365)</t>
  </si>
  <si>
    <t>0.993(0.955,1.032)</t>
  </si>
  <si>
    <t>0.985(0.939,1.032)</t>
  </si>
  <si>
    <t>0.982(0.893,1.079)</t>
  </si>
  <si>
    <t>0.998(0.936,1.064)</t>
  </si>
  <si>
    <t>1.008(0.931,1.09)</t>
  </si>
  <si>
    <t>1.011(0.863,1.183)</t>
  </si>
  <si>
    <t>1.129(1.008,1.264)</t>
  </si>
  <si>
    <t>1.166(0.882,1.542)</t>
  </si>
  <si>
    <t>1.127(0.975,1.303)</t>
  </si>
  <si>
    <t>Directional pleiotropy</t>
    <phoneticPr fontId="9" type="noConversion"/>
  </si>
  <si>
    <t>Cochran's Q test</t>
    <phoneticPr fontId="9" type="noConversion"/>
  </si>
  <si>
    <t>Egger intercept</t>
    <phoneticPr fontId="3" type="noConversion"/>
  </si>
  <si>
    <t>Generalized Epilepsy</t>
    <phoneticPr fontId="3" type="noConversion"/>
  </si>
  <si>
    <t>Focal Epilepsy</t>
    <phoneticPr fontId="3" type="noConversion"/>
  </si>
  <si>
    <t>CAE</t>
    <phoneticPr fontId="3" type="noConversion"/>
  </si>
  <si>
    <t>JAE</t>
    <phoneticPr fontId="3" type="noConversion"/>
  </si>
  <si>
    <t>JME</t>
    <phoneticPr fontId="3" type="noConversion"/>
  </si>
  <si>
    <t>GTCS</t>
    <phoneticPr fontId="3" type="noConversion"/>
  </si>
  <si>
    <t>Focal HS</t>
    <phoneticPr fontId="3" type="noConversion"/>
  </si>
  <si>
    <t>Lesion other than HS</t>
    <phoneticPr fontId="3" type="noConversion"/>
  </si>
  <si>
    <t>Lesion negative</t>
    <phoneticPr fontId="3" type="noConversion"/>
  </si>
  <si>
    <t>Magnesium</t>
    <phoneticPr fontId="3" type="noConversion"/>
  </si>
  <si>
    <t>All Epilepsy</t>
    <phoneticPr fontId="3" type="noConversion"/>
  </si>
  <si>
    <r>
      <t xml:space="preserve">Rucker’s </t>
    </r>
    <r>
      <rPr>
        <b/>
        <i/>
        <sz val="11"/>
        <rFont val="Times New Roman"/>
        <family val="1"/>
      </rPr>
      <t>Q</t>
    </r>
    <r>
      <rPr>
        <b/>
        <i/>
        <vertAlign val="superscript"/>
        <sz val="11"/>
        <rFont val="Times New Roman"/>
        <family val="1"/>
      </rPr>
      <t>0</t>
    </r>
    <r>
      <rPr>
        <b/>
        <vertAlign val="superscript"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 xml:space="preserve"> test</t>
    </r>
    <phoneticPr fontId="9" type="noConversion"/>
  </si>
  <si>
    <r>
      <t xml:space="preserve"> </t>
    </r>
    <r>
      <rPr>
        <b/>
        <i/>
        <sz val="11"/>
        <rFont val="Times New Roman"/>
        <family val="1"/>
      </rPr>
      <t>p</t>
    </r>
    <phoneticPr fontId="9" type="noConversion"/>
  </si>
  <si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 xml:space="preserve"> statistic</t>
    </r>
    <phoneticPr fontId="3" type="noConversion"/>
  </si>
  <si>
    <r>
      <t>I</t>
    </r>
    <r>
      <rPr>
        <b/>
        <i/>
        <vertAlign val="superscript"/>
        <sz val="11"/>
        <rFont val="Times New Roman"/>
        <family val="1"/>
      </rPr>
      <t>2</t>
    </r>
    <phoneticPr fontId="3" type="noConversion"/>
  </si>
  <si>
    <r>
      <rPr>
        <b/>
        <i/>
        <sz val="11"/>
        <rFont val="Times New Roman"/>
        <family val="1"/>
      </rPr>
      <t>Q</t>
    </r>
    <r>
      <rPr>
        <b/>
        <i/>
        <vertAlign val="superscript"/>
        <sz val="11"/>
        <rFont val="Times New Roman"/>
        <family val="1"/>
      </rPr>
      <t xml:space="preserve">0 </t>
    </r>
    <r>
      <rPr>
        <b/>
        <sz val="11"/>
        <rFont val="Times New Roman"/>
        <family val="1"/>
      </rPr>
      <t xml:space="preserve"> statistic</t>
    </r>
    <phoneticPr fontId="3" type="noConversion"/>
  </si>
  <si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 xml:space="preserve"> - </t>
    </r>
    <r>
      <rPr>
        <b/>
        <i/>
        <sz val="11"/>
        <rFont val="Times New Roman"/>
        <family val="1"/>
      </rPr>
      <t>Q</t>
    </r>
    <r>
      <rPr>
        <b/>
        <i/>
        <vertAlign val="superscript"/>
        <sz val="11"/>
        <rFont val="Times New Roman"/>
        <family val="1"/>
      </rPr>
      <t>0</t>
    </r>
    <phoneticPr fontId="3" type="noConversion"/>
  </si>
  <si>
    <t>1.01(1,1.02)</t>
    <phoneticPr fontId="3" type="noConversion"/>
  </si>
  <si>
    <t>Table S1. Genetic information of serum calcium levels</t>
    <phoneticPr fontId="4" type="noConversion"/>
  </si>
  <si>
    <t>Table S2. Genetic information of serum iron levels</t>
    <phoneticPr fontId="4" type="noConversion"/>
  </si>
  <si>
    <t>Table S3. Genetic information of serum znic levels</t>
    <phoneticPr fontId="4" type="noConversion"/>
  </si>
  <si>
    <t>Table S4. Genetic information of serum selenium levels</t>
    <phoneticPr fontId="4" type="noConversion"/>
  </si>
  <si>
    <t>Table S5. Genetic information of serum copper levels</t>
    <phoneticPr fontId="4" type="noConversion"/>
  </si>
  <si>
    <t>Table S6. Genetic information of serum magnesium levels</t>
    <phoneticPr fontId="4" type="noConversion"/>
  </si>
  <si>
    <t>Table S7. Genetic information of serum potassium levels</t>
    <phoneticPr fontId="4" type="noConversion"/>
  </si>
  <si>
    <t>Table S8. Genetic information of serum folate levels</t>
    <phoneticPr fontId="4" type="noConversion"/>
  </si>
  <si>
    <t>Table S9. Genetic information of serum vitamin B6 levels</t>
    <phoneticPr fontId="4" type="noConversion"/>
  </si>
  <si>
    <t>Table S10. Genetic information of serum vitamin B12 levels</t>
    <phoneticPr fontId="4" type="noConversion"/>
  </si>
  <si>
    <t>Table S11. Genetic information of serum vitamin C levels</t>
    <phoneticPr fontId="4" type="noConversion"/>
  </si>
  <si>
    <t>Table S12. Genetic information of serum vitamin D levels</t>
    <phoneticPr fontId="4" type="noConversion"/>
  </si>
  <si>
    <t>Table S13. Genetic information of serum vitamin E levels</t>
    <phoneticPr fontId="4" type="noConversion"/>
  </si>
  <si>
    <t>Table S14. Genetic information of serum retinol levels</t>
    <phoneticPr fontId="4" type="noConversion"/>
  </si>
  <si>
    <t>Table S15. Genetic information of serum carotene levels</t>
    <phoneticPr fontId="4" type="noConversion"/>
  </si>
  <si>
    <t>Table S16: Mendelian Randomization estimates of the causal relationships between Micronutrients and Epilepsy derived from various models.</t>
    <phoneticPr fontId="9" type="noConversion"/>
  </si>
  <si>
    <t>Table S17. Heterogeneity and pleiotropy assessment for significant results.</t>
    <phoneticPr fontId="3" type="noConversion"/>
  </si>
  <si>
    <t>0.994(0.886,1.116)</t>
    <phoneticPr fontId="3" type="noConversion"/>
  </si>
  <si>
    <t>1.005(0.864,1.170)</t>
    <phoneticPr fontId="3" type="noConversion"/>
  </si>
  <si>
    <t>0.865(0.650,1.152)</t>
    <phoneticPr fontId="3" type="noConversion"/>
  </si>
  <si>
    <t>0.986(0.973,0.999)</t>
    <phoneticPr fontId="3" type="noConversion"/>
  </si>
  <si>
    <t>0.972(0.951,0.994)</t>
    <phoneticPr fontId="3" type="noConversion"/>
  </si>
  <si>
    <t>0.981(0.959,1.003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1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</font>
    <font>
      <sz val="11"/>
      <name val="Times New Roman"/>
      <family val="1"/>
    </font>
    <font>
      <i/>
      <sz val="11"/>
      <name val="Times New Roman"/>
      <family val="1"/>
    </font>
    <font>
      <sz val="10.5"/>
      <name val="Times New Roman"/>
      <family val="1"/>
    </font>
    <font>
      <b/>
      <i/>
      <sz val="11"/>
      <name val="Times New Roman"/>
      <family val="1"/>
    </font>
    <font>
      <b/>
      <i/>
      <vertAlign val="superscript"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color rgb="FFFF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7" fillId="0" borderId="0">
      <alignment vertical="center"/>
    </xf>
  </cellStyleXfs>
  <cellXfs count="41">
    <xf numFmtId="0" fontId="0" fillId="0" borderId="0" xfId="0"/>
    <xf numFmtId="0" fontId="2" fillId="0" borderId="0" xfId="1" applyFont="1">
      <alignment vertical="center"/>
    </xf>
    <xf numFmtId="0" fontId="5" fillId="0" borderId="0" xfId="1" applyFont="1">
      <alignment vertical="center"/>
    </xf>
    <xf numFmtId="11" fontId="5" fillId="0" borderId="0" xfId="1" applyNumberFormat="1" applyFont="1">
      <alignment vertical="center"/>
    </xf>
    <xf numFmtId="0" fontId="8" fillId="0" borderId="0" xfId="2" applyFont="1">
      <alignment vertical="center"/>
    </xf>
    <xf numFmtId="0" fontId="10" fillId="0" borderId="0" xfId="2" applyFont="1">
      <alignment vertical="center"/>
    </xf>
    <xf numFmtId="0" fontId="10" fillId="0" borderId="2" xfId="2" applyFont="1" applyBorder="1">
      <alignment vertical="center"/>
    </xf>
    <xf numFmtId="176" fontId="10" fillId="0" borderId="2" xfId="2" applyNumberFormat="1" applyFont="1" applyBorder="1">
      <alignment vertical="center"/>
    </xf>
    <xf numFmtId="0" fontId="10" fillId="0" borderId="2" xfId="2" applyFont="1" applyBorder="1" applyAlignment="1"/>
    <xf numFmtId="0" fontId="12" fillId="0" borderId="2" xfId="2" applyFont="1" applyBorder="1">
      <alignment vertical="center"/>
    </xf>
    <xf numFmtId="176" fontId="10" fillId="0" borderId="0" xfId="2" applyNumberFormat="1" applyFo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0" fillId="0" borderId="2" xfId="0" applyFont="1" applyBorder="1" applyAlignment="1">
      <alignment vertical="center"/>
    </xf>
    <xf numFmtId="176" fontId="10" fillId="0" borderId="2" xfId="0" applyNumberFormat="1" applyFont="1" applyBorder="1" applyAlignment="1">
      <alignment vertical="center"/>
    </xf>
    <xf numFmtId="0" fontId="10" fillId="0" borderId="2" xfId="0" applyFont="1" applyBorder="1"/>
    <xf numFmtId="11" fontId="10" fillId="0" borderId="0" xfId="0" applyNumberFormat="1" applyFont="1" applyAlignment="1">
      <alignment vertical="center"/>
    </xf>
    <xf numFmtId="0" fontId="12" fillId="0" borderId="2" xfId="0" applyFont="1" applyBorder="1" applyAlignment="1">
      <alignment vertical="center"/>
    </xf>
    <xf numFmtId="176" fontId="10" fillId="0" borderId="0" xfId="0" applyNumberFormat="1" applyFont="1" applyAlignment="1">
      <alignment vertical="center"/>
    </xf>
    <xf numFmtId="177" fontId="10" fillId="0" borderId="2" xfId="0" applyNumberFormat="1" applyFont="1" applyBorder="1" applyAlignment="1">
      <alignment vertical="center"/>
    </xf>
    <xf numFmtId="0" fontId="10" fillId="0" borderId="2" xfId="2" applyFont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10" fillId="0" borderId="3" xfId="2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7" fillId="0" borderId="2" xfId="2" applyFont="1" applyBorder="1">
      <alignment vertical="center"/>
    </xf>
    <xf numFmtId="0" fontId="5" fillId="0" borderId="2" xfId="2" applyFont="1" applyBorder="1" applyAlignment="1"/>
    <xf numFmtId="0" fontId="5" fillId="0" borderId="2" xfId="2" applyFont="1" applyBorder="1">
      <alignment vertical="center"/>
    </xf>
    <xf numFmtId="176" fontId="5" fillId="0" borderId="2" xfId="2" applyNumberFormat="1" applyFont="1" applyBorder="1">
      <alignment vertical="center"/>
    </xf>
    <xf numFmtId="0" fontId="16" fillId="0" borderId="0" xfId="2" applyFont="1">
      <alignment vertical="center"/>
    </xf>
    <xf numFmtId="176" fontId="16" fillId="0" borderId="0" xfId="2" applyNumberFormat="1" applyFont="1">
      <alignment vertical="center"/>
    </xf>
    <xf numFmtId="0" fontId="10" fillId="0" borderId="2" xfId="0" applyFont="1" applyFill="1" applyBorder="1"/>
    <xf numFmtId="0" fontId="10" fillId="0" borderId="2" xfId="0" applyFont="1" applyFill="1" applyBorder="1" applyAlignment="1">
      <alignment vertical="center"/>
    </xf>
    <xf numFmtId="176" fontId="10" fillId="0" borderId="2" xfId="0" applyNumberFormat="1" applyFont="1" applyFill="1" applyBorder="1" applyAlignment="1">
      <alignment vertical="center"/>
    </xf>
    <xf numFmtId="177" fontId="10" fillId="0" borderId="2" xfId="0" applyNumberFormat="1" applyFont="1" applyFill="1" applyBorder="1" applyAlignment="1">
      <alignment vertical="center"/>
    </xf>
  </cellXfs>
  <cellStyles count="3">
    <cellStyle name="常规" xfId="0" builtinId="0"/>
    <cellStyle name="常规 2" xfId="1" xr:uid="{E53E1455-ACEF-4E09-A9F9-8D6706BC7C84}"/>
    <cellStyle name="常规 3" xfId="2" xr:uid="{A2B87F19-3C1A-4499-87E3-0975A27261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3A397-5DF4-4C94-9F02-33B9367703AF}">
  <dimension ref="A1:J313"/>
  <sheetViews>
    <sheetView workbookViewId="0"/>
  </sheetViews>
  <sheetFormatPr defaultColWidth="8.9140625" defaultRowHeight="13.75" customHeight="1" x14ac:dyDescent="0.3"/>
  <cols>
    <col min="1" max="10" width="10.75" style="2" customWidth="1"/>
    <col min="11" max="16384" width="8.9140625" style="2"/>
  </cols>
  <sheetData>
    <row r="1" spans="1:10" ht="13.75" customHeight="1" x14ac:dyDescent="0.3">
      <c r="A1" s="1" t="s">
        <v>991</v>
      </c>
    </row>
    <row r="2" spans="1:10" ht="13.75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ht="13.75" customHeight="1" x14ac:dyDescent="0.3">
      <c r="A3" s="2" t="s">
        <v>10</v>
      </c>
      <c r="B3" s="2" t="s">
        <v>11</v>
      </c>
      <c r="C3" s="2" t="s">
        <v>12</v>
      </c>
      <c r="D3" s="2">
        <v>0.68196000000000001</v>
      </c>
      <c r="E3" s="2">
        <v>1.1013999999999999E-2</v>
      </c>
      <c r="F3" s="2">
        <v>2.29634E-3</v>
      </c>
      <c r="G3" s="3">
        <v>1.1000000000000001E-6</v>
      </c>
      <c r="H3" s="2">
        <v>400792</v>
      </c>
      <c r="I3" s="3">
        <v>5.7395000000000002E-5</v>
      </c>
      <c r="J3" s="2">
        <v>23.004648159999999</v>
      </c>
    </row>
    <row r="4" spans="1:10" ht="13.75" customHeight="1" x14ac:dyDescent="0.3">
      <c r="A4" s="2" t="s">
        <v>13</v>
      </c>
      <c r="B4" s="2" t="s">
        <v>14</v>
      </c>
      <c r="C4" s="2" t="s">
        <v>15</v>
      </c>
      <c r="D4" s="2">
        <v>0.22231200000000001</v>
      </c>
      <c r="E4" s="2">
        <v>1.2323000000000001E-2</v>
      </c>
      <c r="F4" s="2">
        <v>2.5695100000000001E-3</v>
      </c>
      <c r="G4" s="3">
        <v>1.1999999999999999E-6</v>
      </c>
      <c r="H4" s="2">
        <v>400792</v>
      </c>
      <c r="I4" s="3">
        <v>5.7383699999999997E-5</v>
      </c>
      <c r="J4" s="2">
        <v>23.00012018</v>
      </c>
    </row>
    <row r="5" spans="1:10" ht="13.75" customHeight="1" x14ac:dyDescent="0.3">
      <c r="A5" s="2" t="s">
        <v>16</v>
      </c>
      <c r="B5" s="2" t="s">
        <v>11</v>
      </c>
      <c r="C5" s="2" t="s">
        <v>12</v>
      </c>
      <c r="D5" s="2">
        <v>0.13196099999999999</v>
      </c>
      <c r="E5" s="2">
        <v>1.5068700000000001E-2</v>
      </c>
      <c r="F5" s="2">
        <v>3.15819E-3</v>
      </c>
      <c r="G5" s="3">
        <v>2.2000000000000001E-6</v>
      </c>
      <c r="H5" s="2">
        <v>400792</v>
      </c>
      <c r="I5" s="3">
        <v>5.67978E-5</v>
      </c>
      <c r="J5" s="2">
        <v>22.765274850000001</v>
      </c>
    </row>
    <row r="6" spans="1:10" ht="13.75" customHeight="1" x14ac:dyDescent="0.3">
      <c r="A6" s="2" t="s">
        <v>17</v>
      </c>
      <c r="B6" s="2" t="s">
        <v>11</v>
      </c>
      <c r="C6" s="2" t="s">
        <v>12</v>
      </c>
      <c r="D6" s="2">
        <v>0.197328</v>
      </c>
      <c r="E6" s="2">
        <v>-1.65235E-2</v>
      </c>
      <c r="F6" s="2">
        <v>2.6862700000000002E-3</v>
      </c>
      <c r="G6" s="3">
        <v>5.0000000000000003E-10</v>
      </c>
      <c r="H6" s="2">
        <v>400792</v>
      </c>
      <c r="I6" s="3">
        <v>9.4394099999999998E-5</v>
      </c>
      <c r="J6" s="2">
        <v>37.835771889999997</v>
      </c>
    </row>
    <row r="7" spans="1:10" ht="13.75" customHeight="1" x14ac:dyDescent="0.3">
      <c r="A7" s="2" t="s">
        <v>18</v>
      </c>
      <c r="B7" s="2" t="s">
        <v>11</v>
      </c>
      <c r="C7" s="2" t="s">
        <v>15</v>
      </c>
      <c r="D7" s="2">
        <v>8.0816799999999994E-2</v>
      </c>
      <c r="E7" s="2">
        <v>3.9667500000000001E-2</v>
      </c>
      <c r="F7" s="2">
        <v>3.9544200000000002E-3</v>
      </c>
      <c r="G7" s="3">
        <v>5.6000000000000003E-24</v>
      </c>
      <c r="H7" s="2">
        <v>400792</v>
      </c>
      <c r="I7" s="2">
        <v>2.5100099999999999E-4</v>
      </c>
      <c r="J7" s="2">
        <v>100.6240761</v>
      </c>
    </row>
    <row r="8" spans="1:10" ht="13.75" customHeight="1" x14ac:dyDescent="0.3">
      <c r="A8" s="2" t="s">
        <v>19</v>
      </c>
      <c r="B8" s="2" t="s">
        <v>12</v>
      </c>
      <c r="C8" s="2" t="s">
        <v>11</v>
      </c>
      <c r="D8" s="2">
        <v>0.56315199999999999</v>
      </c>
      <c r="E8" s="2">
        <v>-2.4046999999999999E-2</v>
      </c>
      <c r="F8" s="2">
        <v>2.1543000000000001E-3</v>
      </c>
      <c r="G8" s="3">
        <v>4.1999999999999998E-31</v>
      </c>
      <c r="H8" s="2">
        <v>400792</v>
      </c>
      <c r="I8" s="2">
        <v>3.1078200000000001E-4</v>
      </c>
      <c r="J8" s="2">
        <v>124.5969114</v>
      </c>
    </row>
    <row r="9" spans="1:10" ht="13.75" customHeight="1" x14ac:dyDescent="0.3">
      <c r="A9" s="2" t="s">
        <v>20</v>
      </c>
      <c r="B9" s="2" t="s">
        <v>15</v>
      </c>
      <c r="C9" s="2" t="s">
        <v>14</v>
      </c>
      <c r="D9" s="2">
        <v>8.6658700000000005E-2</v>
      </c>
      <c r="E9" s="2">
        <v>3.2828999999999997E-2</v>
      </c>
      <c r="F9" s="2">
        <v>3.7990699999999999E-3</v>
      </c>
      <c r="G9" s="3">
        <v>3.6000000000000001E-18</v>
      </c>
      <c r="H9" s="2">
        <v>400792</v>
      </c>
      <c r="I9" s="2">
        <v>1.8627800000000001E-4</v>
      </c>
      <c r="J9" s="2">
        <v>74.672131649999997</v>
      </c>
    </row>
    <row r="10" spans="1:10" ht="13.75" customHeight="1" x14ac:dyDescent="0.3">
      <c r="A10" s="2" t="s">
        <v>21</v>
      </c>
      <c r="B10" s="2" t="s">
        <v>12</v>
      </c>
      <c r="C10" s="2" t="s">
        <v>14</v>
      </c>
      <c r="D10" s="2">
        <v>2.4669699999999999E-2</v>
      </c>
      <c r="E10" s="2">
        <v>3.3408199999999999E-2</v>
      </c>
      <c r="F10" s="2">
        <v>6.8897799999999999E-3</v>
      </c>
      <c r="G10" s="3">
        <v>2.0999999999999998E-6</v>
      </c>
      <c r="H10" s="2">
        <v>400792</v>
      </c>
      <c r="I10" s="3">
        <v>5.86612E-5</v>
      </c>
      <c r="J10" s="2">
        <v>23.51220056</v>
      </c>
    </row>
    <row r="11" spans="1:10" ht="13.75" customHeight="1" x14ac:dyDescent="0.3">
      <c r="A11" s="2" t="s">
        <v>22</v>
      </c>
      <c r="B11" s="2" t="s">
        <v>14</v>
      </c>
      <c r="C11" s="2" t="s">
        <v>11</v>
      </c>
      <c r="D11" s="2">
        <v>0.77803900000000004</v>
      </c>
      <c r="E11" s="2">
        <v>1.6894200000000002E-2</v>
      </c>
      <c r="F11" s="2">
        <v>2.5702199999999998E-3</v>
      </c>
      <c r="G11" s="3">
        <v>1.9E-12</v>
      </c>
      <c r="H11" s="2">
        <v>400792</v>
      </c>
      <c r="I11" s="2">
        <v>1.0778800000000001E-4</v>
      </c>
      <c r="J11" s="2">
        <v>43.204849619999997</v>
      </c>
    </row>
    <row r="12" spans="1:10" ht="13.75" customHeight="1" x14ac:dyDescent="0.3">
      <c r="A12" s="2" t="s">
        <v>23</v>
      </c>
      <c r="B12" s="2" t="s">
        <v>12</v>
      </c>
      <c r="C12" s="2" t="s">
        <v>11</v>
      </c>
      <c r="D12" s="2">
        <v>0.688052</v>
      </c>
      <c r="E12" s="2">
        <v>1.71024E-2</v>
      </c>
      <c r="F12" s="2">
        <v>2.3164800000000001E-3</v>
      </c>
      <c r="G12" s="3">
        <v>1.1999999999999999E-13</v>
      </c>
      <c r="H12" s="2">
        <v>400792</v>
      </c>
      <c r="I12" s="2">
        <v>1.35981E-4</v>
      </c>
      <c r="J12" s="2">
        <v>54.507321640000001</v>
      </c>
    </row>
    <row r="13" spans="1:10" ht="13.75" customHeight="1" x14ac:dyDescent="0.3">
      <c r="A13" s="2" t="s">
        <v>24</v>
      </c>
      <c r="B13" s="2" t="s">
        <v>11</v>
      </c>
      <c r="C13" s="2" t="s">
        <v>12</v>
      </c>
      <c r="D13" s="2">
        <v>0.59557400000000005</v>
      </c>
      <c r="E13" s="2">
        <v>1.20018E-2</v>
      </c>
      <c r="F13" s="2">
        <v>2.1726599999999999E-3</v>
      </c>
      <c r="G13" s="3">
        <v>1.3000000000000001E-8</v>
      </c>
      <c r="H13" s="2">
        <v>400792</v>
      </c>
      <c r="I13" s="3">
        <v>7.6130200000000005E-5</v>
      </c>
      <c r="J13" s="2">
        <v>30.514556750000001</v>
      </c>
    </row>
    <row r="14" spans="1:10" ht="13.75" customHeight="1" x14ac:dyDescent="0.3">
      <c r="A14" s="2" t="s">
        <v>25</v>
      </c>
      <c r="B14" s="2" t="s">
        <v>14</v>
      </c>
      <c r="C14" s="2" t="s">
        <v>12</v>
      </c>
      <c r="D14" s="2">
        <v>0.60568599999999995</v>
      </c>
      <c r="E14" s="2">
        <v>-2.8147599999999998E-2</v>
      </c>
      <c r="F14" s="2">
        <v>2.2122000000000001E-3</v>
      </c>
      <c r="G14" s="3">
        <v>2.4E-36</v>
      </c>
      <c r="H14" s="2">
        <v>400792</v>
      </c>
      <c r="I14" s="2">
        <v>4.0377499999999999E-4</v>
      </c>
      <c r="J14" s="2">
        <v>161.89438949999999</v>
      </c>
    </row>
    <row r="15" spans="1:10" ht="13.75" customHeight="1" x14ac:dyDescent="0.3">
      <c r="A15" s="2" t="s">
        <v>26</v>
      </c>
      <c r="B15" s="2" t="s">
        <v>14</v>
      </c>
      <c r="C15" s="2" t="s">
        <v>15</v>
      </c>
      <c r="D15" s="2">
        <v>0.34800199999999998</v>
      </c>
      <c r="E15" s="2">
        <v>-1.5576400000000001E-2</v>
      </c>
      <c r="F15" s="2">
        <v>2.2430000000000002E-3</v>
      </c>
      <c r="G15" s="3">
        <v>1.6E-12</v>
      </c>
      <c r="H15" s="2">
        <v>400792</v>
      </c>
      <c r="I15" s="2">
        <v>1.2031099999999999E-4</v>
      </c>
      <c r="J15" s="2">
        <v>48.225136790000001</v>
      </c>
    </row>
    <row r="16" spans="1:10" ht="13.75" customHeight="1" x14ac:dyDescent="0.3">
      <c r="A16" s="2" t="s">
        <v>27</v>
      </c>
      <c r="B16" s="2" t="s">
        <v>12</v>
      </c>
      <c r="C16" s="2" t="s">
        <v>11</v>
      </c>
      <c r="D16" s="2">
        <v>0.81755800000000001</v>
      </c>
      <c r="E16" s="2">
        <v>-1.29354E-2</v>
      </c>
      <c r="F16" s="2">
        <v>2.76553E-3</v>
      </c>
      <c r="G16" s="3">
        <v>3.4999999999999999E-6</v>
      </c>
      <c r="H16" s="2">
        <v>400792</v>
      </c>
      <c r="I16" s="3">
        <v>5.4583400000000003E-5</v>
      </c>
      <c r="J16" s="2">
        <v>21.877657079999999</v>
      </c>
    </row>
    <row r="17" spans="1:10" ht="13.75" customHeight="1" x14ac:dyDescent="0.3">
      <c r="A17" s="2" t="s">
        <v>28</v>
      </c>
      <c r="B17" s="2" t="s">
        <v>12</v>
      </c>
      <c r="C17" s="2" t="s">
        <v>11</v>
      </c>
      <c r="D17" s="2">
        <v>0.40510800000000002</v>
      </c>
      <c r="E17" s="2">
        <v>-1.31006E-2</v>
      </c>
      <c r="F17" s="2">
        <v>2.1926900000000002E-3</v>
      </c>
      <c r="G17" s="3">
        <v>4.5E-10</v>
      </c>
      <c r="H17" s="2">
        <v>400792</v>
      </c>
      <c r="I17" s="3">
        <v>8.9057399999999999E-5</v>
      </c>
      <c r="J17" s="2">
        <v>35.696508039999998</v>
      </c>
    </row>
    <row r="18" spans="1:10" ht="13.75" customHeight="1" x14ac:dyDescent="0.3">
      <c r="A18" s="2" t="s">
        <v>29</v>
      </c>
      <c r="B18" s="2" t="s">
        <v>14</v>
      </c>
      <c r="C18" s="2" t="s">
        <v>11</v>
      </c>
      <c r="D18" s="2">
        <v>0.68180499999999999</v>
      </c>
      <c r="E18" s="2">
        <v>1.16495E-2</v>
      </c>
      <c r="F18" s="2">
        <v>2.2932299999999998E-3</v>
      </c>
      <c r="G18" s="3">
        <v>6.1999999999999999E-8</v>
      </c>
      <c r="H18" s="2">
        <v>400792</v>
      </c>
      <c r="I18" s="3">
        <v>6.4383199999999997E-5</v>
      </c>
      <c r="J18" s="2">
        <v>25.80579097</v>
      </c>
    </row>
    <row r="19" spans="1:10" ht="13.75" customHeight="1" x14ac:dyDescent="0.3">
      <c r="A19" s="2" t="s">
        <v>30</v>
      </c>
      <c r="B19" s="2" t="s">
        <v>15</v>
      </c>
      <c r="C19" s="2" t="s">
        <v>14</v>
      </c>
      <c r="D19" s="2">
        <v>2.4532399999999999E-2</v>
      </c>
      <c r="E19" s="2">
        <v>0.109746</v>
      </c>
      <c r="F19" s="2">
        <v>6.9488400000000004E-3</v>
      </c>
      <c r="G19" s="3">
        <v>1.5E-57</v>
      </c>
      <c r="H19" s="2">
        <v>400792</v>
      </c>
      <c r="I19" s="2">
        <v>6.2196199999999999E-4</v>
      </c>
      <c r="J19" s="2">
        <v>249.4311041</v>
      </c>
    </row>
    <row r="20" spans="1:10" ht="13.75" customHeight="1" x14ac:dyDescent="0.3">
      <c r="A20" s="2" t="s">
        <v>31</v>
      </c>
      <c r="B20" s="2" t="s">
        <v>14</v>
      </c>
      <c r="C20" s="2" t="s">
        <v>15</v>
      </c>
      <c r="D20" s="2">
        <v>0.137683</v>
      </c>
      <c r="E20" s="2">
        <v>1.7670999999999999E-2</v>
      </c>
      <c r="F20" s="2">
        <v>3.1005099999999999E-3</v>
      </c>
      <c r="G20" s="3">
        <v>2E-8</v>
      </c>
      <c r="H20" s="2">
        <v>400792</v>
      </c>
      <c r="I20" s="3">
        <v>8.1040399999999997E-5</v>
      </c>
      <c r="J20" s="2">
        <v>32.482826600000003</v>
      </c>
    </row>
    <row r="21" spans="1:10" ht="13.75" customHeight="1" x14ac:dyDescent="0.3">
      <c r="A21" s="2" t="s">
        <v>32</v>
      </c>
      <c r="B21" s="2" t="s">
        <v>11</v>
      </c>
      <c r="C21" s="2" t="s">
        <v>12</v>
      </c>
      <c r="D21" s="2">
        <v>0.64538600000000002</v>
      </c>
      <c r="E21" s="2">
        <v>1.7346899999999998E-2</v>
      </c>
      <c r="F21" s="2">
        <v>2.2653299999999999E-3</v>
      </c>
      <c r="G21" s="3">
        <v>3.1E-14</v>
      </c>
      <c r="H21" s="2">
        <v>400792</v>
      </c>
      <c r="I21" s="2">
        <v>1.46284E-4</v>
      </c>
      <c r="J21" s="2">
        <v>58.637929870000001</v>
      </c>
    </row>
    <row r="22" spans="1:10" ht="13.75" customHeight="1" x14ac:dyDescent="0.3">
      <c r="A22" s="2" t="s">
        <v>33</v>
      </c>
      <c r="B22" s="2" t="s">
        <v>12</v>
      </c>
      <c r="C22" s="2" t="s">
        <v>11</v>
      </c>
      <c r="D22" s="2">
        <v>0.61961999999999995</v>
      </c>
      <c r="E22" s="2">
        <v>1.7988899999999999E-2</v>
      </c>
      <c r="F22" s="2">
        <v>2.20593E-3</v>
      </c>
      <c r="G22" s="3">
        <v>4.4999999999999998E-17</v>
      </c>
      <c r="H22" s="2">
        <v>400792</v>
      </c>
      <c r="I22" s="2">
        <v>1.6589600000000001E-4</v>
      </c>
      <c r="J22" s="2">
        <v>66.500298380000004</v>
      </c>
    </row>
    <row r="23" spans="1:10" ht="13.75" customHeight="1" x14ac:dyDescent="0.3">
      <c r="A23" s="2" t="s">
        <v>34</v>
      </c>
      <c r="B23" s="2" t="s">
        <v>15</v>
      </c>
      <c r="C23" s="2" t="s">
        <v>14</v>
      </c>
      <c r="D23" s="2">
        <v>3.5187799999999998E-2</v>
      </c>
      <c r="E23" s="2">
        <v>-3.4305000000000002E-2</v>
      </c>
      <c r="F23" s="2">
        <v>5.79E-3</v>
      </c>
      <c r="G23" s="3">
        <v>6.6000000000000004E-9</v>
      </c>
      <c r="H23" s="2">
        <v>400792</v>
      </c>
      <c r="I23" s="3">
        <v>8.7579100000000003E-5</v>
      </c>
      <c r="J23" s="2">
        <v>35.103914869999997</v>
      </c>
    </row>
    <row r="24" spans="1:10" ht="13.75" customHeight="1" x14ac:dyDescent="0.3">
      <c r="A24" s="2" t="s">
        <v>35</v>
      </c>
      <c r="B24" s="2" t="s">
        <v>11</v>
      </c>
      <c r="C24" s="2" t="s">
        <v>12</v>
      </c>
      <c r="D24" s="2">
        <v>0.27889999999999998</v>
      </c>
      <c r="E24" s="2">
        <v>-2.06199E-2</v>
      </c>
      <c r="F24" s="2">
        <v>2.3806399999999998E-3</v>
      </c>
      <c r="G24" s="3">
        <v>4.3999999999999997E-19</v>
      </c>
      <c r="H24" s="2">
        <v>400792</v>
      </c>
      <c r="I24" s="2">
        <v>1.8714799999999999E-4</v>
      </c>
      <c r="J24" s="2">
        <v>75.021110669999999</v>
      </c>
    </row>
    <row r="25" spans="1:10" ht="13.75" customHeight="1" x14ac:dyDescent="0.3">
      <c r="A25" s="2" t="s">
        <v>36</v>
      </c>
      <c r="B25" s="2" t="s">
        <v>12</v>
      </c>
      <c r="C25" s="2" t="s">
        <v>11</v>
      </c>
      <c r="D25" s="2">
        <v>0.163131</v>
      </c>
      <c r="E25" s="2">
        <v>1.9547399999999999E-2</v>
      </c>
      <c r="F25" s="2">
        <v>2.8902300000000001E-3</v>
      </c>
      <c r="G25" s="3">
        <v>1.6E-12</v>
      </c>
      <c r="H25" s="2">
        <v>400792</v>
      </c>
      <c r="I25" s="2">
        <v>1.14115E-4</v>
      </c>
      <c r="J25" s="2">
        <v>45.741565450000003</v>
      </c>
    </row>
    <row r="26" spans="1:10" ht="13.75" customHeight="1" x14ac:dyDescent="0.3">
      <c r="A26" s="2" t="s">
        <v>37</v>
      </c>
      <c r="B26" s="2" t="s">
        <v>14</v>
      </c>
      <c r="C26" s="2" t="s">
        <v>15</v>
      </c>
      <c r="D26" s="2">
        <v>0.75581600000000004</v>
      </c>
      <c r="E26" s="2">
        <v>2.1945200000000002E-2</v>
      </c>
      <c r="F26" s="2">
        <v>2.4841300000000002E-3</v>
      </c>
      <c r="G26" s="3">
        <v>1.5E-19</v>
      </c>
      <c r="H26" s="2">
        <v>400792</v>
      </c>
      <c r="I26" s="2">
        <v>1.94682E-4</v>
      </c>
      <c r="J26" s="2">
        <v>78.041980089999996</v>
      </c>
    </row>
    <row r="27" spans="1:10" ht="13.75" customHeight="1" x14ac:dyDescent="0.3">
      <c r="A27" s="2" t="s">
        <v>38</v>
      </c>
      <c r="B27" s="2" t="s">
        <v>11</v>
      </c>
      <c r="C27" s="2" t="s">
        <v>12</v>
      </c>
      <c r="D27" s="2">
        <v>0.84512699999999996</v>
      </c>
      <c r="E27" s="2">
        <v>2.0277199999999999E-2</v>
      </c>
      <c r="F27" s="2">
        <v>2.9493399999999999E-3</v>
      </c>
      <c r="G27" s="3">
        <v>1.8E-12</v>
      </c>
      <c r="H27" s="2">
        <v>400792</v>
      </c>
      <c r="I27" s="2">
        <v>1.17922E-4</v>
      </c>
      <c r="J27" s="2">
        <v>47.267661910000001</v>
      </c>
    </row>
    <row r="28" spans="1:10" ht="13.75" customHeight="1" x14ac:dyDescent="0.3">
      <c r="A28" s="2" t="s">
        <v>39</v>
      </c>
      <c r="B28" s="2" t="s">
        <v>12</v>
      </c>
      <c r="C28" s="2" t="s">
        <v>11</v>
      </c>
      <c r="D28" s="2">
        <v>0.47337200000000001</v>
      </c>
      <c r="E28" s="2">
        <v>2.2248400000000002E-2</v>
      </c>
      <c r="F28" s="2">
        <v>2.1392099999999999E-3</v>
      </c>
      <c r="G28" s="3">
        <v>1.2E-26</v>
      </c>
      <c r="H28" s="2">
        <v>400792</v>
      </c>
      <c r="I28" s="2">
        <v>2.6980800000000002E-4</v>
      </c>
      <c r="J28" s="2">
        <v>108.1654498</v>
      </c>
    </row>
    <row r="29" spans="1:10" ht="13.75" customHeight="1" x14ac:dyDescent="0.3">
      <c r="A29" s="2" t="s">
        <v>40</v>
      </c>
      <c r="B29" s="2" t="s">
        <v>14</v>
      </c>
      <c r="C29" s="2" t="s">
        <v>15</v>
      </c>
      <c r="D29" s="2">
        <v>0.47492099999999998</v>
      </c>
      <c r="E29" s="2">
        <v>2.4760799999999999E-2</v>
      </c>
      <c r="F29" s="2">
        <v>2.1362600000000001E-3</v>
      </c>
      <c r="G29" s="3">
        <v>6.1000000000000005E-23</v>
      </c>
      <c r="H29" s="2">
        <v>400792</v>
      </c>
      <c r="I29" s="2">
        <v>3.3508600000000001E-4</v>
      </c>
      <c r="J29" s="2">
        <v>134.3442119</v>
      </c>
    </row>
    <row r="30" spans="1:10" ht="13.75" customHeight="1" x14ac:dyDescent="0.3">
      <c r="A30" s="2" t="s">
        <v>41</v>
      </c>
      <c r="B30" s="2" t="s">
        <v>12</v>
      </c>
      <c r="C30" s="2" t="s">
        <v>15</v>
      </c>
      <c r="D30" s="2">
        <v>0.31212200000000001</v>
      </c>
      <c r="E30" s="2">
        <v>1.094E-2</v>
      </c>
      <c r="F30" s="2">
        <v>2.3008E-3</v>
      </c>
      <c r="G30" s="3">
        <v>4.9999999999999998E-7</v>
      </c>
      <c r="H30" s="2">
        <v>400792</v>
      </c>
      <c r="I30" s="3">
        <v>5.6406999999999997E-5</v>
      </c>
      <c r="J30" s="2">
        <v>22.60865566</v>
      </c>
    </row>
    <row r="31" spans="1:10" ht="13.75" customHeight="1" x14ac:dyDescent="0.3">
      <c r="A31" s="2" t="s">
        <v>42</v>
      </c>
      <c r="B31" s="2" t="s">
        <v>12</v>
      </c>
      <c r="C31" s="2" t="s">
        <v>11</v>
      </c>
      <c r="D31" s="2">
        <v>0.73375199999999996</v>
      </c>
      <c r="E31" s="2">
        <v>1.7286300000000001E-2</v>
      </c>
      <c r="F31" s="2">
        <v>2.4163399999999999E-3</v>
      </c>
      <c r="G31" s="3">
        <v>2.2999999999999998E-13</v>
      </c>
      <c r="H31" s="2">
        <v>400792</v>
      </c>
      <c r="I31" s="2">
        <v>1.27677E-4</v>
      </c>
      <c r="J31" s="2">
        <v>51.178297899999997</v>
      </c>
    </row>
    <row r="32" spans="1:10" ht="13.75" customHeight="1" x14ac:dyDescent="0.3">
      <c r="A32" s="2" t="s">
        <v>43</v>
      </c>
      <c r="B32" s="2" t="s">
        <v>15</v>
      </c>
      <c r="C32" s="2" t="s">
        <v>14</v>
      </c>
      <c r="D32" s="2">
        <v>0.84455599999999997</v>
      </c>
      <c r="E32" s="2">
        <v>-1.52522E-2</v>
      </c>
      <c r="F32" s="2">
        <v>2.9465099999999998E-3</v>
      </c>
      <c r="G32" s="3">
        <v>2.7000000000000001E-7</v>
      </c>
      <c r="H32" s="2">
        <v>400792</v>
      </c>
      <c r="I32" s="3">
        <v>6.6849900000000005E-5</v>
      </c>
      <c r="J32" s="2">
        <v>26.794581430000001</v>
      </c>
    </row>
    <row r="33" spans="1:10" ht="13.75" customHeight="1" x14ac:dyDescent="0.3">
      <c r="A33" s="2" t="s">
        <v>44</v>
      </c>
      <c r="B33" s="2" t="s">
        <v>12</v>
      </c>
      <c r="C33" s="2" t="s">
        <v>15</v>
      </c>
      <c r="D33" s="2">
        <v>0.31323299999999998</v>
      </c>
      <c r="E33" s="2">
        <v>-1.2212799999999999E-2</v>
      </c>
      <c r="F33" s="2">
        <v>2.3507900000000002E-3</v>
      </c>
      <c r="G33" s="3">
        <v>2.4E-8</v>
      </c>
      <c r="H33" s="2">
        <v>400792</v>
      </c>
      <c r="I33" s="3">
        <v>6.7337100000000003E-5</v>
      </c>
      <c r="J33" s="2">
        <v>26.989861359999999</v>
      </c>
    </row>
    <row r="34" spans="1:10" ht="13.75" customHeight="1" x14ac:dyDescent="0.3">
      <c r="A34" s="2" t="s">
        <v>45</v>
      </c>
      <c r="B34" s="2" t="s">
        <v>12</v>
      </c>
      <c r="C34" s="2" t="s">
        <v>11</v>
      </c>
      <c r="D34" s="2">
        <v>0.55235000000000001</v>
      </c>
      <c r="E34" s="2">
        <v>1.1080899999999999E-2</v>
      </c>
      <c r="F34" s="2">
        <v>2.1477599999999999E-3</v>
      </c>
      <c r="G34" s="3">
        <v>1.9000000000000001E-7</v>
      </c>
      <c r="H34" s="2">
        <v>400792</v>
      </c>
      <c r="I34" s="3">
        <v>6.6409599999999995E-5</v>
      </c>
      <c r="J34" s="2">
        <v>26.618060289999999</v>
      </c>
    </row>
    <row r="35" spans="1:10" ht="13.75" customHeight="1" x14ac:dyDescent="0.3">
      <c r="A35" s="2" t="s">
        <v>46</v>
      </c>
      <c r="B35" s="2" t="s">
        <v>11</v>
      </c>
      <c r="C35" s="2" t="s">
        <v>12</v>
      </c>
      <c r="D35" s="2">
        <v>0.36620200000000003</v>
      </c>
      <c r="E35" s="2">
        <v>2.0323600000000001E-2</v>
      </c>
      <c r="F35" s="2">
        <v>2.2157399999999999E-3</v>
      </c>
      <c r="G35" s="3">
        <v>1.7000000000000001E-19</v>
      </c>
      <c r="H35" s="2">
        <v>400792</v>
      </c>
      <c r="I35" s="2">
        <v>2.09872E-4</v>
      </c>
      <c r="J35" s="2">
        <v>84.132058360000002</v>
      </c>
    </row>
    <row r="36" spans="1:10" ht="13.75" customHeight="1" x14ac:dyDescent="0.3">
      <c r="A36" s="2" t="s">
        <v>47</v>
      </c>
      <c r="B36" s="2" t="s">
        <v>12</v>
      </c>
      <c r="C36" s="2" t="s">
        <v>11</v>
      </c>
      <c r="D36" s="2">
        <v>1.43394E-2</v>
      </c>
      <c r="E36" s="2">
        <v>-4.9713500000000001E-2</v>
      </c>
      <c r="F36" s="2">
        <v>8.9802700000000003E-3</v>
      </c>
      <c r="G36" s="3">
        <v>2.0000000000000001E-9</v>
      </c>
      <c r="H36" s="2">
        <v>400792</v>
      </c>
      <c r="I36" s="3">
        <v>7.6457099999999997E-5</v>
      </c>
      <c r="J36" s="2">
        <v>30.645571459999999</v>
      </c>
    </row>
    <row r="37" spans="1:10" ht="13.75" customHeight="1" x14ac:dyDescent="0.3">
      <c r="A37" s="2" t="s">
        <v>48</v>
      </c>
      <c r="B37" s="2" t="s">
        <v>14</v>
      </c>
      <c r="C37" s="2" t="s">
        <v>15</v>
      </c>
      <c r="D37" s="2">
        <v>0.206485</v>
      </c>
      <c r="E37" s="2">
        <v>-1.6030300000000001E-2</v>
      </c>
      <c r="F37" s="2">
        <v>2.6382200000000001E-3</v>
      </c>
      <c r="G37" s="3">
        <v>2.5000000000000001E-9</v>
      </c>
      <c r="H37" s="2">
        <v>400792</v>
      </c>
      <c r="I37" s="3">
        <v>9.2108999999999995E-5</v>
      </c>
      <c r="J37" s="2">
        <v>36.919781</v>
      </c>
    </row>
    <row r="38" spans="1:10" ht="13.75" customHeight="1" x14ac:dyDescent="0.3">
      <c r="A38" s="2" t="s">
        <v>49</v>
      </c>
      <c r="B38" s="2" t="s">
        <v>14</v>
      </c>
      <c r="C38" s="2" t="s">
        <v>15</v>
      </c>
      <c r="D38" s="2">
        <v>0.313079</v>
      </c>
      <c r="E38" s="2">
        <v>-1.9793399999999999E-2</v>
      </c>
      <c r="F38" s="2">
        <v>2.3003199999999998E-3</v>
      </c>
      <c r="G38" s="3">
        <v>4.0999999999999998E-18</v>
      </c>
      <c r="H38" s="2">
        <v>400792</v>
      </c>
      <c r="I38" s="2">
        <v>1.84699E-4</v>
      </c>
      <c r="J38" s="2">
        <v>74.039269399999995</v>
      </c>
    </row>
    <row r="39" spans="1:10" ht="13.75" customHeight="1" x14ac:dyDescent="0.3">
      <c r="A39" s="2" t="s">
        <v>50</v>
      </c>
      <c r="B39" s="2" t="s">
        <v>15</v>
      </c>
      <c r="C39" s="2" t="s">
        <v>14</v>
      </c>
      <c r="D39" s="2">
        <v>0.53367900000000001</v>
      </c>
      <c r="E39" s="2">
        <v>-1.22214E-2</v>
      </c>
      <c r="F39" s="2">
        <v>2.1387899999999998E-3</v>
      </c>
      <c r="G39" s="3">
        <v>1.4E-8</v>
      </c>
      <c r="H39" s="2">
        <v>400792</v>
      </c>
      <c r="I39" s="3">
        <v>8.1461300000000006E-5</v>
      </c>
      <c r="J39" s="2">
        <v>32.651524270000003</v>
      </c>
    </row>
    <row r="40" spans="1:10" ht="13.75" customHeight="1" x14ac:dyDescent="0.3">
      <c r="A40" s="2" t="s">
        <v>51</v>
      </c>
      <c r="B40" s="2" t="s">
        <v>15</v>
      </c>
      <c r="C40" s="2" t="s">
        <v>14</v>
      </c>
      <c r="D40" s="2">
        <v>0.57238800000000001</v>
      </c>
      <c r="E40" s="2">
        <v>9.8125799999999996E-3</v>
      </c>
      <c r="F40" s="2">
        <v>2.1589299999999999E-3</v>
      </c>
      <c r="G40" s="3">
        <v>2.7E-6</v>
      </c>
      <c r="H40" s="2">
        <v>400792</v>
      </c>
      <c r="I40" s="3">
        <v>5.1540399999999999E-5</v>
      </c>
      <c r="J40" s="2">
        <v>20.657945689999998</v>
      </c>
    </row>
    <row r="41" spans="1:10" ht="13.75" customHeight="1" x14ac:dyDescent="0.3">
      <c r="A41" s="2" t="s">
        <v>52</v>
      </c>
      <c r="B41" s="2" t="s">
        <v>12</v>
      </c>
      <c r="C41" s="2" t="s">
        <v>15</v>
      </c>
      <c r="D41" s="2">
        <v>0.141601</v>
      </c>
      <c r="E41" s="2">
        <v>1.39588E-2</v>
      </c>
      <c r="F41" s="2">
        <v>3.0583799999999999E-3</v>
      </c>
      <c r="G41" s="3">
        <v>1.3999999999999999E-6</v>
      </c>
      <c r="H41" s="2">
        <v>400792</v>
      </c>
      <c r="I41" s="3">
        <v>5.1972299999999997E-5</v>
      </c>
      <c r="J41" s="2">
        <v>20.831047649999999</v>
      </c>
    </row>
    <row r="42" spans="1:10" ht="13.75" customHeight="1" x14ac:dyDescent="0.3">
      <c r="A42" s="2" t="s">
        <v>53</v>
      </c>
      <c r="B42" s="2" t="s">
        <v>12</v>
      </c>
      <c r="C42" s="2" t="s">
        <v>11</v>
      </c>
      <c r="D42" s="2">
        <v>0.281474</v>
      </c>
      <c r="E42" s="2">
        <v>-1.05991E-2</v>
      </c>
      <c r="F42" s="2">
        <v>2.3709999999999998E-3</v>
      </c>
      <c r="G42" s="3">
        <v>4.8999999999999997E-6</v>
      </c>
      <c r="H42" s="2">
        <v>400792</v>
      </c>
      <c r="I42" s="3">
        <v>4.9857900000000003E-5</v>
      </c>
      <c r="J42" s="2">
        <v>19.983552880000001</v>
      </c>
    </row>
    <row r="43" spans="1:10" ht="13.75" customHeight="1" x14ac:dyDescent="0.3">
      <c r="A43" s="2" t="s">
        <v>54</v>
      </c>
      <c r="B43" s="2" t="s">
        <v>15</v>
      </c>
      <c r="C43" s="2" t="s">
        <v>11</v>
      </c>
      <c r="D43" s="2">
        <v>0.47921599999999998</v>
      </c>
      <c r="E43" s="2">
        <v>-2.0734900000000001E-2</v>
      </c>
      <c r="F43" s="2">
        <v>2.1719999999999999E-3</v>
      </c>
      <c r="G43" s="3">
        <v>1.7999999999999999E-22</v>
      </c>
      <c r="H43" s="2">
        <v>400792</v>
      </c>
      <c r="I43" s="2">
        <v>2.27335E-4</v>
      </c>
      <c r="J43" s="2">
        <v>91.134346010000002</v>
      </c>
    </row>
    <row r="44" spans="1:10" ht="13.75" customHeight="1" x14ac:dyDescent="0.3">
      <c r="A44" s="2" t="s">
        <v>55</v>
      </c>
      <c r="B44" s="2" t="s">
        <v>12</v>
      </c>
      <c r="C44" s="2" t="s">
        <v>15</v>
      </c>
      <c r="D44" s="2">
        <v>2.2982099999999998E-2</v>
      </c>
      <c r="E44" s="2">
        <v>7.7832600000000002E-2</v>
      </c>
      <c r="F44" s="2">
        <v>7.1399799999999998E-3</v>
      </c>
      <c r="G44" s="3">
        <v>1.3E-28</v>
      </c>
      <c r="H44" s="2">
        <v>400792</v>
      </c>
      <c r="I44" s="2">
        <v>2.9640200000000003E-4</v>
      </c>
      <c r="J44" s="2">
        <v>118.8302249</v>
      </c>
    </row>
    <row r="45" spans="1:10" ht="13.75" customHeight="1" x14ac:dyDescent="0.3">
      <c r="A45" s="2" t="s">
        <v>56</v>
      </c>
      <c r="B45" s="2" t="s">
        <v>14</v>
      </c>
      <c r="C45" s="2" t="s">
        <v>11</v>
      </c>
      <c r="D45" s="2">
        <v>0.39217099999999999</v>
      </c>
      <c r="E45" s="2">
        <v>-1.5699299999999999E-2</v>
      </c>
      <c r="F45" s="2">
        <v>2.18534E-3</v>
      </c>
      <c r="G45" s="3">
        <v>4.7000000000000002E-14</v>
      </c>
      <c r="H45" s="2">
        <v>400792</v>
      </c>
      <c r="I45" s="2">
        <v>1.2875000000000001E-4</v>
      </c>
      <c r="J45" s="2">
        <v>51.608398190000003</v>
      </c>
    </row>
    <row r="46" spans="1:10" ht="13.75" customHeight="1" x14ac:dyDescent="0.3">
      <c r="A46" s="2" t="s">
        <v>57</v>
      </c>
      <c r="B46" s="2" t="s">
        <v>15</v>
      </c>
      <c r="C46" s="2" t="s">
        <v>14</v>
      </c>
      <c r="D46" s="2">
        <v>0.38009399999999999</v>
      </c>
      <c r="E46" s="2">
        <v>2.64976E-2</v>
      </c>
      <c r="F46" s="2">
        <v>2.2098E-3</v>
      </c>
      <c r="G46" s="3">
        <v>3.6999999999999999E-34</v>
      </c>
      <c r="H46" s="2">
        <v>400792</v>
      </c>
      <c r="I46" s="2">
        <v>3.58618E-4</v>
      </c>
      <c r="J46" s="2">
        <v>143.78215019999999</v>
      </c>
    </row>
    <row r="47" spans="1:10" ht="13.75" customHeight="1" x14ac:dyDescent="0.3">
      <c r="A47" s="2" t="s">
        <v>58</v>
      </c>
      <c r="B47" s="2" t="s">
        <v>15</v>
      </c>
      <c r="C47" s="2" t="s">
        <v>14</v>
      </c>
      <c r="D47" s="2">
        <v>0.39182800000000001</v>
      </c>
      <c r="E47" s="2">
        <v>-4.0653099999999998E-2</v>
      </c>
      <c r="F47" s="2">
        <v>2.1920099999999999E-3</v>
      </c>
      <c r="G47" s="3">
        <v>1.4000000000000001E-79</v>
      </c>
      <c r="H47" s="2">
        <v>400792</v>
      </c>
      <c r="I47" s="2">
        <v>8.5745400000000001E-4</v>
      </c>
      <c r="J47" s="2">
        <v>343.95379630000002</v>
      </c>
    </row>
    <row r="48" spans="1:10" ht="13.75" customHeight="1" x14ac:dyDescent="0.3">
      <c r="A48" s="2" t="s">
        <v>59</v>
      </c>
      <c r="B48" s="2" t="s">
        <v>15</v>
      </c>
      <c r="C48" s="2" t="s">
        <v>14</v>
      </c>
      <c r="D48" s="2">
        <v>0.59846299999999997</v>
      </c>
      <c r="E48" s="2">
        <v>-5.0698500000000001E-2</v>
      </c>
      <c r="F48" s="2">
        <v>2.2060600000000001E-3</v>
      </c>
      <c r="G48" s="3">
        <v>9.5900000000000003E-122</v>
      </c>
      <c r="H48" s="2">
        <v>400792</v>
      </c>
      <c r="I48" s="2">
        <v>1.3160260000000001E-3</v>
      </c>
      <c r="J48" s="2">
        <v>528.14529219999997</v>
      </c>
    </row>
    <row r="49" spans="1:10" ht="13.75" customHeight="1" x14ac:dyDescent="0.3">
      <c r="A49" s="2" t="s">
        <v>60</v>
      </c>
      <c r="B49" s="2" t="s">
        <v>11</v>
      </c>
      <c r="C49" s="2" t="s">
        <v>12</v>
      </c>
      <c r="D49" s="2">
        <v>0.105822</v>
      </c>
      <c r="E49" s="2">
        <v>1.5542800000000001E-2</v>
      </c>
      <c r="F49" s="2">
        <v>3.4739599999999999E-3</v>
      </c>
      <c r="G49" s="3">
        <v>4.5000000000000001E-6</v>
      </c>
      <c r="H49" s="2">
        <v>400792</v>
      </c>
      <c r="I49" s="3">
        <v>4.9942299999999998E-5</v>
      </c>
      <c r="J49" s="2">
        <v>20.017356459999998</v>
      </c>
    </row>
    <row r="50" spans="1:10" ht="13.75" customHeight="1" x14ac:dyDescent="0.3">
      <c r="A50" s="2" t="s">
        <v>61</v>
      </c>
      <c r="B50" s="2" t="s">
        <v>15</v>
      </c>
      <c r="C50" s="2" t="s">
        <v>14</v>
      </c>
      <c r="D50" s="2">
        <v>0.44512699999999999</v>
      </c>
      <c r="E50" s="2">
        <v>1.5863599999999999E-2</v>
      </c>
      <c r="F50" s="2">
        <v>2.1501599999999999E-3</v>
      </c>
      <c r="G50" s="3">
        <v>1.4999999999999999E-13</v>
      </c>
      <c r="H50" s="2">
        <v>400792</v>
      </c>
      <c r="I50" s="2">
        <v>1.35795E-4</v>
      </c>
      <c r="J50" s="2">
        <v>54.432687530000003</v>
      </c>
    </row>
    <row r="51" spans="1:10" ht="13.75" customHeight="1" x14ac:dyDescent="0.3">
      <c r="A51" s="2" t="s">
        <v>62</v>
      </c>
      <c r="B51" s="2" t="s">
        <v>11</v>
      </c>
      <c r="C51" s="2" t="s">
        <v>12</v>
      </c>
      <c r="D51" s="2">
        <v>0.54678300000000002</v>
      </c>
      <c r="E51" s="2">
        <v>-1.29806E-2</v>
      </c>
      <c r="F51" s="2">
        <v>2.1471699999999999E-3</v>
      </c>
      <c r="G51" s="3">
        <v>1.5E-10</v>
      </c>
      <c r="H51" s="2">
        <v>400792</v>
      </c>
      <c r="I51" s="3">
        <v>9.1179699999999997E-5</v>
      </c>
      <c r="J51" s="2">
        <v>36.547233339999998</v>
      </c>
    </row>
    <row r="52" spans="1:10" ht="13.75" customHeight="1" x14ac:dyDescent="0.3">
      <c r="A52" s="2" t="s">
        <v>63</v>
      </c>
      <c r="B52" s="2" t="s">
        <v>11</v>
      </c>
      <c r="C52" s="2" t="s">
        <v>12</v>
      </c>
      <c r="D52" s="2">
        <v>0.59373600000000004</v>
      </c>
      <c r="E52" s="2">
        <v>1.4445599999999999E-2</v>
      </c>
      <c r="F52" s="2">
        <v>2.1739400000000001E-3</v>
      </c>
      <c r="G52" s="3">
        <v>5.8000000000000003E-12</v>
      </c>
      <c r="H52" s="2">
        <v>400792</v>
      </c>
      <c r="I52" s="2">
        <v>1.1015599999999999E-4</v>
      </c>
      <c r="J52" s="2">
        <v>44.154390659999997</v>
      </c>
    </row>
    <row r="53" spans="1:10" ht="13.75" customHeight="1" x14ac:dyDescent="0.3">
      <c r="A53" s="2" t="s">
        <v>64</v>
      </c>
      <c r="B53" s="2" t="s">
        <v>12</v>
      </c>
      <c r="C53" s="2" t="s">
        <v>11</v>
      </c>
      <c r="D53" s="2">
        <v>0.68142899999999995</v>
      </c>
      <c r="E53" s="2">
        <v>-1.0615299999999999E-2</v>
      </c>
      <c r="F53" s="2">
        <v>2.2930200000000002E-3</v>
      </c>
      <c r="G53" s="3">
        <v>2.0999999999999998E-6</v>
      </c>
      <c r="H53" s="2">
        <v>400792</v>
      </c>
      <c r="I53" s="3">
        <v>5.34696E-5</v>
      </c>
      <c r="J53" s="2">
        <v>21.431210010000001</v>
      </c>
    </row>
    <row r="54" spans="1:10" ht="13.75" customHeight="1" x14ac:dyDescent="0.3">
      <c r="A54" s="2" t="s">
        <v>65</v>
      </c>
      <c r="B54" s="2" t="s">
        <v>12</v>
      </c>
      <c r="C54" s="2" t="s">
        <v>15</v>
      </c>
      <c r="D54" s="2">
        <v>0.11339</v>
      </c>
      <c r="E54" s="2">
        <v>2.0270400000000001E-2</v>
      </c>
      <c r="F54" s="2">
        <v>3.3659900000000001E-3</v>
      </c>
      <c r="G54" s="3">
        <v>5.6000000000000003E-10</v>
      </c>
      <c r="H54" s="2">
        <v>400792</v>
      </c>
      <c r="I54" s="3">
        <v>9.0477500000000002E-5</v>
      </c>
      <c r="J54" s="2">
        <v>36.265763710000002</v>
      </c>
    </row>
    <row r="55" spans="1:10" ht="13.75" customHeight="1" x14ac:dyDescent="0.3">
      <c r="A55" s="2" t="s">
        <v>66</v>
      </c>
      <c r="B55" s="2" t="s">
        <v>12</v>
      </c>
      <c r="C55" s="2" t="s">
        <v>11</v>
      </c>
      <c r="D55" s="2">
        <v>0.60645700000000002</v>
      </c>
      <c r="E55" s="2">
        <v>-4.2215700000000002E-2</v>
      </c>
      <c r="F55" s="2">
        <v>2.1853699999999998E-3</v>
      </c>
      <c r="G55" s="3">
        <v>9.4999999999999996E-86</v>
      </c>
      <c r="H55" s="2">
        <v>400792</v>
      </c>
      <c r="I55" s="2">
        <v>9.3019700000000001E-4</v>
      </c>
      <c r="J55" s="2">
        <v>373.16067399999997</v>
      </c>
    </row>
    <row r="56" spans="1:10" ht="13.75" customHeight="1" x14ac:dyDescent="0.3">
      <c r="A56" s="2" t="s">
        <v>67</v>
      </c>
      <c r="B56" s="2" t="s">
        <v>11</v>
      </c>
      <c r="C56" s="2" t="s">
        <v>14</v>
      </c>
      <c r="D56" s="2">
        <v>0.32166499999999998</v>
      </c>
      <c r="E56" s="2">
        <v>-1.8381700000000001E-2</v>
      </c>
      <c r="F56" s="2">
        <v>2.3201799999999998E-3</v>
      </c>
      <c r="G56" s="3">
        <v>3.1000000000000001E-16</v>
      </c>
      <c r="H56" s="2">
        <v>400792</v>
      </c>
      <c r="I56" s="2">
        <v>1.56582E-4</v>
      </c>
      <c r="J56" s="2">
        <v>62.766198060000001</v>
      </c>
    </row>
    <row r="57" spans="1:10" ht="13.75" customHeight="1" x14ac:dyDescent="0.3">
      <c r="A57" s="2" t="s">
        <v>68</v>
      </c>
      <c r="B57" s="2" t="s">
        <v>15</v>
      </c>
      <c r="C57" s="2" t="s">
        <v>14</v>
      </c>
      <c r="D57" s="2">
        <v>0.60015700000000005</v>
      </c>
      <c r="E57" s="2">
        <v>-1.9219099999999999E-2</v>
      </c>
      <c r="F57" s="2">
        <v>2.17447E-3</v>
      </c>
      <c r="G57" s="3">
        <v>1.4000000000000001E-18</v>
      </c>
      <c r="H57" s="2">
        <v>400792</v>
      </c>
      <c r="I57" s="2">
        <v>1.9487500000000001E-4</v>
      </c>
      <c r="J57" s="2">
        <v>78.119073729999997</v>
      </c>
    </row>
    <row r="58" spans="1:10" ht="13.75" customHeight="1" x14ac:dyDescent="0.3">
      <c r="A58" s="2" t="s">
        <v>69</v>
      </c>
      <c r="B58" s="2" t="s">
        <v>14</v>
      </c>
      <c r="C58" s="2" t="s">
        <v>15</v>
      </c>
      <c r="D58" s="2">
        <v>0.10446900000000001</v>
      </c>
      <c r="E58" s="2">
        <v>1.7391400000000001E-2</v>
      </c>
      <c r="F58" s="2">
        <v>3.5058400000000001E-3</v>
      </c>
      <c r="G58" s="3">
        <v>1.1999999999999999E-7</v>
      </c>
      <c r="H58" s="2">
        <v>400792</v>
      </c>
      <c r="I58" s="3">
        <v>6.1395899999999999E-5</v>
      </c>
      <c r="J58" s="2">
        <v>24.608363709999999</v>
      </c>
    </row>
    <row r="59" spans="1:10" ht="13.75" customHeight="1" x14ac:dyDescent="0.3">
      <c r="A59" s="2" t="s">
        <v>70</v>
      </c>
      <c r="B59" s="2" t="s">
        <v>12</v>
      </c>
      <c r="C59" s="2" t="s">
        <v>15</v>
      </c>
      <c r="D59" s="2">
        <v>0.341505</v>
      </c>
      <c r="E59" s="2">
        <v>2.2000200000000001E-2</v>
      </c>
      <c r="F59" s="2">
        <v>2.2474800000000001E-3</v>
      </c>
      <c r="G59" s="3">
        <v>1.5999999999999999E-23</v>
      </c>
      <c r="H59" s="2">
        <v>400792</v>
      </c>
      <c r="I59" s="2">
        <v>2.39022E-4</v>
      </c>
      <c r="J59" s="2">
        <v>95.820717669999993</v>
      </c>
    </row>
    <row r="60" spans="1:10" ht="13.75" customHeight="1" x14ac:dyDescent="0.3">
      <c r="A60" s="2" t="s">
        <v>71</v>
      </c>
      <c r="B60" s="2" t="s">
        <v>15</v>
      </c>
      <c r="C60" s="2" t="s">
        <v>14</v>
      </c>
      <c r="D60" s="2">
        <v>0.44780599999999998</v>
      </c>
      <c r="E60" s="2">
        <v>9.5473199999999998E-3</v>
      </c>
      <c r="F60" s="2">
        <v>2.14642E-3</v>
      </c>
      <c r="G60" s="3">
        <v>4.3000000000000003E-6</v>
      </c>
      <c r="H60" s="2">
        <v>400792</v>
      </c>
      <c r="I60" s="3">
        <v>4.9361999999999999E-5</v>
      </c>
      <c r="J60" s="2">
        <v>19.784786969999999</v>
      </c>
    </row>
    <row r="61" spans="1:10" ht="13.75" customHeight="1" x14ac:dyDescent="0.3">
      <c r="A61" s="2" t="s">
        <v>72</v>
      </c>
      <c r="B61" s="2" t="s">
        <v>15</v>
      </c>
      <c r="C61" s="2" t="s">
        <v>11</v>
      </c>
      <c r="D61" s="2">
        <v>0.64093699999999998</v>
      </c>
      <c r="E61" s="2">
        <v>3.5586399999999997E-2</v>
      </c>
      <c r="F61" s="2">
        <v>2.2434999999999998E-3</v>
      </c>
      <c r="G61" s="3">
        <v>7.5000000000000002E-60</v>
      </c>
      <c r="H61" s="2">
        <v>400792</v>
      </c>
      <c r="I61" s="2">
        <v>6.2737100000000005E-4</v>
      </c>
      <c r="J61" s="2">
        <v>251.60183090000001</v>
      </c>
    </row>
    <row r="62" spans="1:10" ht="13.75" customHeight="1" x14ac:dyDescent="0.3">
      <c r="A62" s="2" t="s">
        <v>73</v>
      </c>
      <c r="B62" s="2" t="s">
        <v>15</v>
      </c>
      <c r="C62" s="2" t="s">
        <v>14</v>
      </c>
      <c r="D62" s="2">
        <v>0.39952500000000002</v>
      </c>
      <c r="E62" s="2">
        <v>1.9462799999999999E-2</v>
      </c>
      <c r="F62" s="2">
        <v>2.1804200000000002E-3</v>
      </c>
      <c r="G62" s="3">
        <v>2.9999999999999999E-19</v>
      </c>
      <c r="H62" s="2">
        <v>400792</v>
      </c>
      <c r="I62" s="2">
        <v>1.98758E-4</v>
      </c>
      <c r="J62" s="2">
        <v>79.676116620000002</v>
      </c>
    </row>
    <row r="63" spans="1:10" ht="13.75" customHeight="1" x14ac:dyDescent="0.3">
      <c r="A63" s="2" t="s">
        <v>74</v>
      </c>
      <c r="B63" s="2" t="s">
        <v>12</v>
      </c>
      <c r="C63" s="2" t="s">
        <v>15</v>
      </c>
      <c r="D63" s="2">
        <v>0.11611299999999999</v>
      </c>
      <c r="E63" s="2">
        <v>1.93656E-2</v>
      </c>
      <c r="F63" s="2">
        <v>3.3298500000000001E-3</v>
      </c>
      <c r="G63" s="3">
        <v>2.2999999999999999E-9</v>
      </c>
      <c r="H63" s="2">
        <v>400792</v>
      </c>
      <c r="I63" s="3">
        <v>8.4383399999999996E-5</v>
      </c>
      <c r="J63" s="2">
        <v>33.822866130000001</v>
      </c>
    </row>
    <row r="64" spans="1:10" ht="13.75" customHeight="1" x14ac:dyDescent="0.3">
      <c r="A64" s="2" t="s">
        <v>75</v>
      </c>
      <c r="B64" s="2" t="s">
        <v>11</v>
      </c>
      <c r="C64" s="2" t="s">
        <v>14</v>
      </c>
      <c r="D64" s="2">
        <v>0.141123</v>
      </c>
      <c r="E64" s="2">
        <v>1.78443E-2</v>
      </c>
      <c r="F64" s="2">
        <v>3.0637199999999998E-3</v>
      </c>
      <c r="G64" s="3">
        <v>1.6000000000000001E-8</v>
      </c>
      <c r="H64" s="2">
        <v>400792</v>
      </c>
      <c r="I64" s="3">
        <v>8.4634000000000003E-5</v>
      </c>
      <c r="J64" s="2">
        <v>33.923349090000002</v>
      </c>
    </row>
    <row r="65" spans="1:10" ht="13.75" customHeight="1" x14ac:dyDescent="0.3">
      <c r="A65" s="2" t="s">
        <v>76</v>
      </c>
      <c r="B65" s="2" t="s">
        <v>11</v>
      </c>
      <c r="C65" s="2" t="s">
        <v>15</v>
      </c>
      <c r="D65" s="2">
        <v>0.11476699999999999</v>
      </c>
      <c r="E65" s="2">
        <v>-3.5586399999999997E-2</v>
      </c>
      <c r="F65" s="2">
        <v>3.36805E-3</v>
      </c>
      <c r="G65" s="3">
        <v>3.5000000000000001E-27</v>
      </c>
      <c r="H65" s="2">
        <v>400792</v>
      </c>
      <c r="I65" s="2">
        <v>2.7846499999999998E-4</v>
      </c>
      <c r="J65" s="2">
        <v>111.637187</v>
      </c>
    </row>
    <row r="66" spans="1:10" ht="13.75" customHeight="1" x14ac:dyDescent="0.3">
      <c r="A66" s="2" t="s">
        <v>77</v>
      </c>
      <c r="B66" s="2" t="s">
        <v>14</v>
      </c>
      <c r="C66" s="2" t="s">
        <v>11</v>
      </c>
      <c r="D66" s="2">
        <v>0.15471499999999999</v>
      </c>
      <c r="E66" s="2">
        <v>5.57572E-2</v>
      </c>
      <c r="F66" s="2">
        <v>2.9478600000000001E-3</v>
      </c>
      <c r="G66" s="3">
        <v>1.8000000000000001E-83</v>
      </c>
      <c r="H66" s="2">
        <v>400792</v>
      </c>
      <c r="I66" s="2">
        <v>8.9182900000000002E-4</v>
      </c>
      <c r="J66" s="2">
        <v>357.75526780000001</v>
      </c>
    </row>
    <row r="67" spans="1:10" ht="13.75" customHeight="1" x14ac:dyDescent="0.3">
      <c r="A67" s="2" t="s">
        <v>78</v>
      </c>
      <c r="B67" s="2" t="s">
        <v>14</v>
      </c>
      <c r="C67" s="2" t="s">
        <v>15</v>
      </c>
      <c r="D67" s="2">
        <v>0.57699999999999996</v>
      </c>
      <c r="E67" s="2">
        <v>-1.13198E-2</v>
      </c>
      <c r="F67" s="2">
        <v>2.1581299999999999E-3</v>
      </c>
      <c r="G67" s="3">
        <v>7.0999999999999999E-9</v>
      </c>
      <c r="H67" s="2">
        <v>400792</v>
      </c>
      <c r="I67" s="3">
        <v>6.8639400000000006E-5</v>
      </c>
      <c r="J67" s="2">
        <v>27.511871639999999</v>
      </c>
    </row>
    <row r="68" spans="1:10" ht="13.75" customHeight="1" x14ac:dyDescent="0.3">
      <c r="A68" s="2" t="s">
        <v>79</v>
      </c>
      <c r="B68" s="2" t="s">
        <v>15</v>
      </c>
      <c r="C68" s="2" t="s">
        <v>14</v>
      </c>
      <c r="D68" s="2">
        <v>0.104849</v>
      </c>
      <c r="E68" s="2">
        <v>-2.6202699999999999E-2</v>
      </c>
      <c r="F68" s="2">
        <v>3.4778700000000001E-3</v>
      </c>
      <c r="G68" s="3">
        <v>2.0999999999999999E-13</v>
      </c>
      <c r="H68" s="2">
        <v>400792</v>
      </c>
      <c r="I68" s="2">
        <v>1.41607E-4</v>
      </c>
      <c r="J68" s="2">
        <v>56.762724570000003</v>
      </c>
    </row>
    <row r="69" spans="1:10" ht="13.75" customHeight="1" x14ac:dyDescent="0.3">
      <c r="A69" s="2" t="s">
        <v>80</v>
      </c>
      <c r="B69" s="2" t="s">
        <v>11</v>
      </c>
      <c r="C69" s="2" t="s">
        <v>14</v>
      </c>
      <c r="D69" s="2">
        <v>0.39894800000000002</v>
      </c>
      <c r="E69" s="2">
        <v>1.047E-2</v>
      </c>
      <c r="F69" s="2">
        <v>2.1930999999999999E-3</v>
      </c>
      <c r="G69" s="3">
        <v>1.7999999999999999E-6</v>
      </c>
      <c r="H69" s="2">
        <v>400792</v>
      </c>
      <c r="I69" s="3">
        <v>5.6863400000000002E-5</v>
      </c>
      <c r="J69" s="2">
        <v>22.791574390000001</v>
      </c>
    </row>
    <row r="70" spans="1:10" ht="13.75" customHeight="1" x14ac:dyDescent="0.3">
      <c r="A70" s="2" t="s">
        <v>81</v>
      </c>
      <c r="B70" s="2" t="s">
        <v>14</v>
      </c>
      <c r="C70" s="2" t="s">
        <v>15</v>
      </c>
      <c r="D70" s="2">
        <v>2.2340800000000001E-2</v>
      </c>
      <c r="E70" s="2">
        <v>3.2320500000000002E-2</v>
      </c>
      <c r="F70" s="2">
        <v>7.2175499999999997E-3</v>
      </c>
      <c r="G70" s="3">
        <v>1.9999999999999999E-6</v>
      </c>
      <c r="H70" s="2">
        <v>400792</v>
      </c>
      <c r="I70" s="3">
        <v>5.0030600000000002E-5</v>
      </c>
      <c r="J70" s="2">
        <v>20.05276997</v>
      </c>
    </row>
    <row r="71" spans="1:10" ht="13.75" customHeight="1" x14ac:dyDescent="0.3">
      <c r="A71" s="2" t="s">
        <v>82</v>
      </c>
      <c r="B71" s="2" t="s">
        <v>14</v>
      </c>
      <c r="C71" s="2" t="s">
        <v>11</v>
      </c>
      <c r="D71" s="2">
        <v>0.13064799999999999</v>
      </c>
      <c r="E71" s="2">
        <v>0.188773</v>
      </c>
      <c r="F71" s="2">
        <v>3.1704099999999998E-3</v>
      </c>
      <c r="G71" s="3">
        <v>9.9999999999999998E-201</v>
      </c>
      <c r="H71" s="2">
        <v>400792</v>
      </c>
      <c r="I71" s="2">
        <v>8.7680929999999994E-3</v>
      </c>
      <c r="J71" s="2">
        <v>3545.2488920000001</v>
      </c>
    </row>
    <row r="72" spans="1:10" ht="13.75" customHeight="1" x14ac:dyDescent="0.3">
      <c r="A72" s="2" t="s">
        <v>83</v>
      </c>
      <c r="B72" s="2" t="s">
        <v>12</v>
      </c>
      <c r="C72" s="2" t="s">
        <v>11</v>
      </c>
      <c r="D72" s="2">
        <v>0.46608100000000002</v>
      </c>
      <c r="E72" s="2">
        <v>-1.3819100000000001E-2</v>
      </c>
      <c r="F72" s="2">
        <v>2.1363799999999998E-3</v>
      </c>
      <c r="G72" s="3">
        <v>9.1999999999999996E-12</v>
      </c>
      <c r="H72" s="2">
        <v>400792</v>
      </c>
      <c r="I72" s="2">
        <v>1.04385E-4</v>
      </c>
      <c r="J72" s="2">
        <v>41.840835169999998</v>
      </c>
    </row>
    <row r="73" spans="1:10" ht="13.75" customHeight="1" x14ac:dyDescent="0.3">
      <c r="A73" s="2" t="s">
        <v>84</v>
      </c>
      <c r="B73" s="2" t="s">
        <v>12</v>
      </c>
      <c r="C73" s="2" t="s">
        <v>11</v>
      </c>
      <c r="D73" s="2">
        <v>2.4715600000000001E-2</v>
      </c>
      <c r="E73" s="2">
        <v>5.0926199999999998E-2</v>
      </c>
      <c r="F73" s="2">
        <v>6.8593400000000002E-3</v>
      </c>
      <c r="G73" s="3">
        <v>1.1E-13</v>
      </c>
      <c r="H73" s="2">
        <v>400792</v>
      </c>
      <c r="I73" s="2">
        <v>1.3751200000000001E-4</v>
      </c>
      <c r="J73" s="2">
        <v>55.120825740000001</v>
      </c>
    </row>
    <row r="74" spans="1:10" ht="13.75" customHeight="1" x14ac:dyDescent="0.3">
      <c r="A74" s="2" t="s">
        <v>85</v>
      </c>
      <c r="B74" s="2" t="s">
        <v>14</v>
      </c>
      <c r="C74" s="2" t="s">
        <v>15</v>
      </c>
      <c r="D74" s="2">
        <v>7.6054800000000006E-2</v>
      </c>
      <c r="E74" s="2">
        <v>4.7048800000000002E-2</v>
      </c>
      <c r="F74" s="2">
        <v>4.0210000000000003E-3</v>
      </c>
      <c r="G74" s="3">
        <v>4.8000000000000003E-32</v>
      </c>
      <c r="H74" s="2">
        <v>400792</v>
      </c>
      <c r="I74" s="2">
        <v>3.4147700000000002E-4</v>
      </c>
      <c r="J74" s="2">
        <v>136.90735770000001</v>
      </c>
    </row>
    <row r="75" spans="1:10" ht="13.75" customHeight="1" x14ac:dyDescent="0.3">
      <c r="A75" s="2" t="s">
        <v>86</v>
      </c>
      <c r="B75" s="2" t="s">
        <v>11</v>
      </c>
      <c r="C75" s="2" t="s">
        <v>12</v>
      </c>
      <c r="D75" s="2">
        <v>0.71592199999999995</v>
      </c>
      <c r="E75" s="2">
        <v>1.36475E-2</v>
      </c>
      <c r="F75" s="2">
        <v>2.3608800000000001E-3</v>
      </c>
      <c r="G75" s="3">
        <v>3.2000000000000001E-9</v>
      </c>
      <c r="H75" s="2">
        <v>400792</v>
      </c>
      <c r="I75" s="3">
        <v>8.33687E-5</v>
      </c>
      <c r="J75" s="2">
        <v>33.416134669999998</v>
      </c>
    </row>
    <row r="76" spans="1:10" ht="13.75" customHeight="1" x14ac:dyDescent="0.3">
      <c r="A76" s="2" t="s">
        <v>87</v>
      </c>
      <c r="B76" s="2" t="s">
        <v>14</v>
      </c>
      <c r="C76" s="2" t="s">
        <v>11</v>
      </c>
      <c r="D76" s="2">
        <v>0.10226</v>
      </c>
      <c r="E76" s="2">
        <v>-1.8717000000000001E-2</v>
      </c>
      <c r="F76" s="2">
        <v>3.5386800000000002E-3</v>
      </c>
      <c r="G76" s="3">
        <v>4.6000000000000002E-8</v>
      </c>
      <c r="H76" s="2">
        <v>400792</v>
      </c>
      <c r="I76" s="3">
        <v>6.9797599999999997E-5</v>
      </c>
      <c r="J76" s="2">
        <v>27.976136</v>
      </c>
    </row>
    <row r="77" spans="1:10" ht="13.75" customHeight="1" x14ac:dyDescent="0.3">
      <c r="A77" s="2" t="s">
        <v>88</v>
      </c>
      <c r="B77" s="2" t="s">
        <v>14</v>
      </c>
      <c r="C77" s="2" t="s">
        <v>15</v>
      </c>
      <c r="D77" s="2">
        <v>0.35743200000000003</v>
      </c>
      <c r="E77" s="2">
        <v>-1.1919300000000001E-2</v>
      </c>
      <c r="F77" s="2">
        <v>2.24807E-3</v>
      </c>
      <c r="G77" s="3">
        <v>9.9999999999999995E-8</v>
      </c>
      <c r="H77" s="2">
        <v>400792</v>
      </c>
      <c r="I77" s="3">
        <v>7.0134600000000004E-5</v>
      </c>
      <c r="J77" s="2">
        <v>28.11121872</v>
      </c>
    </row>
    <row r="78" spans="1:10" ht="13.75" customHeight="1" x14ac:dyDescent="0.3">
      <c r="A78" s="2" t="s">
        <v>89</v>
      </c>
      <c r="B78" s="2" t="s">
        <v>11</v>
      </c>
      <c r="C78" s="2" t="s">
        <v>14</v>
      </c>
      <c r="D78" s="2">
        <v>0.58551699999999995</v>
      </c>
      <c r="E78" s="2">
        <v>-1.2095699999999999E-2</v>
      </c>
      <c r="F78" s="2">
        <v>2.1732100000000001E-3</v>
      </c>
      <c r="G78" s="3">
        <v>8.2999999999999999E-9</v>
      </c>
      <c r="H78" s="2">
        <v>400792</v>
      </c>
      <c r="I78" s="3">
        <v>7.72869E-5</v>
      </c>
      <c r="J78" s="2">
        <v>30.978219800000002</v>
      </c>
    </row>
    <row r="79" spans="1:10" ht="13.75" customHeight="1" x14ac:dyDescent="0.3">
      <c r="A79" s="2" t="s">
        <v>90</v>
      </c>
      <c r="B79" s="2" t="s">
        <v>15</v>
      </c>
      <c r="C79" s="2" t="s">
        <v>14</v>
      </c>
      <c r="D79" s="2">
        <v>0.42180600000000001</v>
      </c>
      <c r="E79" s="2">
        <v>3.03235E-2</v>
      </c>
      <c r="F79" s="2">
        <v>2.1798099999999999E-3</v>
      </c>
      <c r="G79" s="3">
        <v>4.4000000000000002E-44</v>
      </c>
      <c r="H79" s="2">
        <v>400792</v>
      </c>
      <c r="I79" s="2">
        <v>4.8260600000000001E-4</v>
      </c>
      <c r="J79" s="2">
        <v>193.51703689999999</v>
      </c>
    </row>
    <row r="80" spans="1:10" ht="13.75" customHeight="1" x14ac:dyDescent="0.3">
      <c r="A80" s="2" t="s">
        <v>91</v>
      </c>
      <c r="B80" s="2" t="s">
        <v>11</v>
      </c>
      <c r="C80" s="2" t="s">
        <v>12</v>
      </c>
      <c r="D80" s="2">
        <v>8.0665799999999996E-2</v>
      </c>
      <c r="E80" s="2">
        <v>-2.3715799999999999E-2</v>
      </c>
      <c r="F80" s="2">
        <v>3.9300300000000002E-3</v>
      </c>
      <c r="G80" s="3">
        <v>1.8E-9</v>
      </c>
      <c r="H80" s="2">
        <v>400792</v>
      </c>
      <c r="I80" s="3">
        <v>9.0850100000000006E-5</v>
      </c>
      <c r="J80" s="2">
        <v>36.415112839999999</v>
      </c>
    </row>
    <row r="81" spans="1:10" ht="13.75" customHeight="1" x14ac:dyDescent="0.3">
      <c r="A81" s="2" t="s">
        <v>92</v>
      </c>
      <c r="B81" s="2" t="s">
        <v>12</v>
      </c>
      <c r="C81" s="2" t="s">
        <v>11</v>
      </c>
      <c r="D81" s="2">
        <v>8.7452299999999997E-2</v>
      </c>
      <c r="E81" s="2">
        <v>2.0743500000000002E-2</v>
      </c>
      <c r="F81" s="2">
        <v>3.7932299999999999E-3</v>
      </c>
      <c r="G81" s="3">
        <v>3.3999999999999998E-9</v>
      </c>
      <c r="H81" s="2">
        <v>400792</v>
      </c>
      <c r="I81" s="3">
        <v>7.4609499999999998E-5</v>
      </c>
      <c r="J81" s="2">
        <v>29.90498238</v>
      </c>
    </row>
    <row r="82" spans="1:10" ht="13.75" customHeight="1" x14ac:dyDescent="0.3">
      <c r="A82" s="2" t="s">
        <v>93</v>
      </c>
      <c r="B82" s="2" t="s">
        <v>11</v>
      </c>
      <c r="C82" s="2" t="s">
        <v>12</v>
      </c>
      <c r="D82" s="2">
        <v>1.56338E-2</v>
      </c>
      <c r="E82" s="2">
        <v>4.7814299999999997E-2</v>
      </c>
      <c r="F82" s="2">
        <v>8.6575699999999998E-3</v>
      </c>
      <c r="G82" s="3">
        <v>7.8000000000000004E-9</v>
      </c>
      <c r="H82" s="2">
        <v>400792</v>
      </c>
      <c r="I82" s="3">
        <v>7.6097699999999995E-5</v>
      </c>
      <c r="J82" s="2">
        <v>30.501515179999998</v>
      </c>
    </row>
    <row r="83" spans="1:10" ht="13.75" customHeight="1" x14ac:dyDescent="0.3">
      <c r="A83" s="2" t="s">
        <v>94</v>
      </c>
      <c r="B83" s="2" t="s">
        <v>14</v>
      </c>
      <c r="C83" s="2" t="s">
        <v>15</v>
      </c>
      <c r="D83" s="2">
        <v>0.69465900000000003</v>
      </c>
      <c r="E83" s="2">
        <v>1.43742E-2</v>
      </c>
      <c r="F83" s="2">
        <v>2.3321499999999998E-3</v>
      </c>
      <c r="G83" s="3">
        <v>2.8000000000000002E-10</v>
      </c>
      <c r="H83" s="2">
        <v>400792</v>
      </c>
      <c r="I83" s="3">
        <v>9.4775100000000007E-5</v>
      </c>
      <c r="J83" s="2">
        <v>37.988508189999997</v>
      </c>
    </row>
    <row r="84" spans="1:10" ht="13.75" customHeight="1" x14ac:dyDescent="0.3">
      <c r="A84" s="2" t="s">
        <v>95</v>
      </c>
      <c r="B84" s="2" t="s">
        <v>15</v>
      </c>
      <c r="C84" s="2" t="s">
        <v>14</v>
      </c>
      <c r="D84" s="2">
        <v>0.37037799999999999</v>
      </c>
      <c r="E84" s="2">
        <v>1.3254500000000001E-2</v>
      </c>
      <c r="F84" s="2">
        <v>2.2186799999999998E-3</v>
      </c>
      <c r="G84" s="3">
        <v>2.7000000000000002E-9</v>
      </c>
      <c r="H84" s="2">
        <v>400792</v>
      </c>
      <c r="I84" s="3">
        <v>8.9038900000000006E-5</v>
      </c>
      <c r="J84" s="2">
        <v>35.689067010000002</v>
      </c>
    </row>
    <row r="85" spans="1:10" ht="13.75" customHeight="1" x14ac:dyDescent="0.3">
      <c r="A85" s="2" t="s">
        <v>96</v>
      </c>
      <c r="B85" s="2" t="s">
        <v>15</v>
      </c>
      <c r="C85" s="2" t="s">
        <v>14</v>
      </c>
      <c r="D85" s="2">
        <v>0.97023199999999998</v>
      </c>
      <c r="E85" s="2">
        <v>3.7219099999999998E-2</v>
      </c>
      <c r="F85" s="2">
        <v>6.8825600000000002E-3</v>
      </c>
      <c r="G85" s="3">
        <v>8.5999999999999993E-9</v>
      </c>
      <c r="H85" s="2">
        <v>400792</v>
      </c>
      <c r="I85" s="3">
        <v>7.2959400000000005E-5</v>
      </c>
      <c r="J85" s="2">
        <v>29.24351381</v>
      </c>
    </row>
    <row r="86" spans="1:10" ht="13.75" customHeight="1" x14ac:dyDescent="0.3">
      <c r="A86" s="2" t="s">
        <v>97</v>
      </c>
      <c r="B86" s="2" t="s">
        <v>12</v>
      </c>
      <c r="C86" s="2" t="s">
        <v>11</v>
      </c>
      <c r="D86" s="2">
        <v>2.5508099999999999E-2</v>
      </c>
      <c r="E86" s="2">
        <v>-3.0852000000000001E-2</v>
      </c>
      <c r="F86" s="2">
        <v>6.8011199999999999E-3</v>
      </c>
      <c r="G86" s="3">
        <v>1.9999999999999999E-6</v>
      </c>
      <c r="H86" s="2">
        <v>400792</v>
      </c>
      <c r="I86" s="3">
        <v>5.1341000000000002E-5</v>
      </c>
      <c r="J86" s="2">
        <v>20.578020850000001</v>
      </c>
    </row>
    <row r="87" spans="1:10" ht="13.75" customHeight="1" x14ac:dyDescent="0.3">
      <c r="A87" s="2" t="s">
        <v>98</v>
      </c>
      <c r="B87" s="2" t="s">
        <v>15</v>
      </c>
      <c r="C87" s="2" t="s">
        <v>14</v>
      </c>
      <c r="D87" s="2">
        <v>0.18354500000000001</v>
      </c>
      <c r="E87" s="2">
        <v>1.22553E-2</v>
      </c>
      <c r="F87" s="2">
        <v>2.7664E-3</v>
      </c>
      <c r="G87" s="3">
        <v>4.5000000000000001E-6</v>
      </c>
      <c r="H87" s="2">
        <v>400792</v>
      </c>
      <c r="I87" s="3">
        <v>4.8964100000000001E-5</v>
      </c>
      <c r="J87" s="2">
        <v>19.625276070000002</v>
      </c>
    </row>
    <row r="88" spans="1:10" ht="13.75" customHeight="1" x14ac:dyDescent="0.3">
      <c r="A88" s="2" t="s">
        <v>99</v>
      </c>
      <c r="B88" s="2" t="s">
        <v>11</v>
      </c>
      <c r="C88" s="2" t="s">
        <v>15</v>
      </c>
      <c r="D88" s="2">
        <v>6.06207E-2</v>
      </c>
      <c r="E88" s="2">
        <v>2.49722E-2</v>
      </c>
      <c r="F88" s="2">
        <v>4.4869899999999997E-3</v>
      </c>
      <c r="G88" s="3">
        <v>5.9999999999999995E-8</v>
      </c>
      <c r="H88" s="2">
        <v>400792</v>
      </c>
      <c r="I88" s="3">
        <v>7.7277100000000006E-5</v>
      </c>
      <c r="J88" s="2">
        <v>30.97428133</v>
      </c>
    </row>
    <row r="89" spans="1:10" ht="13.75" customHeight="1" x14ac:dyDescent="0.3">
      <c r="A89" s="2" t="s">
        <v>100</v>
      </c>
      <c r="B89" s="2" t="s">
        <v>11</v>
      </c>
      <c r="C89" s="2" t="s">
        <v>12</v>
      </c>
      <c r="D89" s="2">
        <v>0.26697799999999999</v>
      </c>
      <c r="E89" s="2">
        <v>1.1069499999999999E-2</v>
      </c>
      <c r="F89" s="2">
        <v>2.4196299999999999E-3</v>
      </c>
      <c r="G89" s="3">
        <v>3.1E-6</v>
      </c>
      <c r="H89" s="2">
        <v>400792</v>
      </c>
      <c r="I89" s="3">
        <v>5.2217499999999999E-5</v>
      </c>
      <c r="J89" s="2">
        <v>20.929358690000001</v>
      </c>
    </row>
    <row r="90" spans="1:10" ht="13.75" customHeight="1" x14ac:dyDescent="0.3">
      <c r="A90" s="2" t="s">
        <v>101</v>
      </c>
      <c r="B90" s="2" t="s">
        <v>14</v>
      </c>
      <c r="C90" s="2" t="s">
        <v>15</v>
      </c>
      <c r="D90" s="2">
        <v>0.16762199999999999</v>
      </c>
      <c r="E90" s="2">
        <v>-4.2175700000000003E-2</v>
      </c>
      <c r="F90" s="2">
        <v>2.86295E-3</v>
      </c>
      <c r="G90" s="3">
        <v>2.7999999999999999E-52</v>
      </c>
      <c r="H90" s="2">
        <v>400792</v>
      </c>
      <c r="I90" s="2">
        <v>5.4118099999999995E-4</v>
      </c>
      <c r="J90" s="2">
        <v>217.01757430000001</v>
      </c>
    </row>
    <row r="91" spans="1:10" ht="13.75" customHeight="1" x14ac:dyDescent="0.3">
      <c r="A91" s="2" t="s">
        <v>102</v>
      </c>
      <c r="B91" s="2" t="s">
        <v>12</v>
      </c>
      <c r="C91" s="2" t="s">
        <v>11</v>
      </c>
      <c r="D91" s="2">
        <v>4.8391999999999998E-2</v>
      </c>
      <c r="E91" s="2">
        <v>2.44452E-2</v>
      </c>
      <c r="F91" s="2">
        <v>4.99506E-3</v>
      </c>
      <c r="G91" s="3">
        <v>2.3999999999999998E-7</v>
      </c>
      <c r="H91" s="2">
        <v>400792</v>
      </c>
      <c r="I91" s="3">
        <v>5.9753100000000002E-5</v>
      </c>
      <c r="J91" s="2">
        <v>23.949894459999999</v>
      </c>
    </row>
    <row r="92" spans="1:10" ht="13.75" customHeight="1" x14ac:dyDescent="0.3">
      <c r="A92" s="2" t="s">
        <v>103</v>
      </c>
      <c r="B92" s="2" t="s">
        <v>14</v>
      </c>
      <c r="C92" s="2" t="s">
        <v>15</v>
      </c>
      <c r="D92" s="2">
        <v>7.4908799999999998E-2</v>
      </c>
      <c r="E92" s="2">
        <v>-6.1949900000000002E-2</v>
      </c>
      <c r="F92" s="2">
        <v>4.1300399999999998E-3</v>
      </c>
      <c r="G92" s="3">
        <v>3E-52</v>
      </c>
      <c r="H92" s="2">
        <v>400792</v>
      </c>
      <c r="I92" s="2">
        <v>5.6106099999999996E-4</v>
      </c>
      <c r="J92" s="2">
        <v>224.99379260000001</v>
      </c>
    </row>
    <row r="93" spans="1:10" ht="13.75" customHeight="1" x14ac:dyDescent="0.3">
      <c r="A93" s="2" t="s">
        <v>104</v>
      </c>
      <c r="B93" s="2" t="s">
        <v>12</v>
      </c>
      <c r="C93" s="2" t="s">
        <v>15</v>
      </c>
      <c r="D93" s="2">
        <v>0.36204900000000001</v>
      </c>
      <c r="E93" s="2">
        <v>1.418E-2</v>
      </c>
      <c r="F93" s="2">
        <v>2.2255399999999998E-3</v>
      </c>
      <c r="G93" s="3">
        <v>3.1999999999999998E-10</v>
      </c>
      <c r="H93" s="2">
        <v>400792</v>
      </c>
      <c r="I93" s="2">
        <v>1.01279E-4</v>
      </c>
      <c r="J93" s="2">
        <v>40.59564872</v>
      </c>
    </row>
    <row r="94" spans="1:10" ht="13.75" customHeight="1" x14ac:dyDescent="0.3">
      <c r="A94" s="2" t="s">
        <v>105</v>
      </c>
      <c r="B94" s="2" t="s">
        <v>14</v>
      </c>
      <c r="C94" s="2" t="s">
        <v>15</v>
      </c>
      <c r="D94" s="2">
        <v>0.39756599999999997</v>
      </c>
      <c r="E94" s="2">
        <v>-9.9712099999999994E-3</v>
      </c>
      <c r="F94" s="2">
        <v>2.1900399999999999E-3</v>
      </c>
      <c r="G94" s="3">
        <v>2.7999999999999999E-6</v>
      </c>
      <c r="H94" s="2">
        <v>400792</v>
      </c>
      <c r="I94" s="3">
        <v>5.1718999999999997E-5</v>
      </c>
      <c r="J94" s="2">
        <v>20.729530430000001</v>
      </c>
    </row>
    <row r="95" spans="1:10" ht="13.75" customHeight="1" x14ac:dyDescent="0.3">
      <c r="A95" s="2" t="s">
        <v>106</v>
      </c>
      <c r="B95" s="2" t="s">
        <v>14</v>
      </c>
      <c r="C95" s="2" t="s">
        <v>15</v>
      </c>
      <c r="D95" s="2">
        <v>0.32542399999999999</v>
      </c>
      <c r="E95" s="2">
        <v>-1.10104E-2</v>
      </c>
      <c r="F95" s="2">
        <v>2.2837500000000002E-3</v>
      </c>
      <c r="G95" s="3">
        <v>8.1999999999999998E-7</v>
      </c>
      <c r="H95" s="2">
        <v>400792</v>
      </c>
      <c r="I95" s="3">
        <v>5.7991600000000002E-5</v>
      </c>
      <c r="J95" s="2">
        <v>23.243788009999999</v>
      </c>
    </row>
    <row r="96" spans="1:10" ht="13.75" customHeight="1" x14ac:dyDescent="0.3">
      <c r="A96" s="2" t="s">
        <v>107</v>
      </c>
      <c r="B96" s="2" t="s">
        <v>15</v>
      </c>
      <c r="C96" s="2" t="s">
        <v>14</v>
      </c>
      <c r="D96" s="2">
        <v>0.643451</v>
      </c>
      <c r="E96" s="2">
        <v>1.10393E-2</v>
      </c>
      <c r="F96" s="2">
        <v>2.2389699999999998E-3</v>
      </c>
      <c r="G96" s="3">
        <v>1.5E-6</v>
      </c>
      <c r="H96" s="2">
        <v>400792</v>
      </c>
      <c r="I96" s="3">
        <v>6.06514E-5</v>
      </c>
      <c r="J96" s="2">
        <v>24.30996622</v>
      </c>
    </row>
    <row r="97" spans="1:10" ht="13.75" customHeight="1" x14ac:dyDescent="0.3">
      <c r="A97" s="2" t="s">
        <v>108</v>
      </c>
      <c r="B97" s="2" t="s">
        <v>12</v>
      </c>
      <c r="C97" s="2" t="s">
        <v>15</v>
      </c>
      <c r="D97" s="2">
        <v>0.74171699999999996</v>
      </c>
      <c r="E97" s="2">
        <v>1.1919600000000001E-2</v>
      </c>
      <c r="F97" s="2">
        <v>2.4471200000000001E-3</v>
      </c>
      <c r="G97" s="3">
        <v>3.5999999999999999E-7</v>
      </c>
      <c r="H97" s="2">
        <v>400792</v>
      </c>
      <c r="I97" s="3">
        <v>5.91927E-5</v>
      </c>
      <c r="J97" s="2">
        <v>23.725242649999998</v>
      </c>
    </row>
    <row r="98" spans="1:10" ht="13.75" customHeight="1" x14ac:dyDescent="0.3">
      <c r="A98" s="2" t="s">
        <v>109</v>
      </c>
      <c r="B98" s="2" t="s">
        <v>15</v>
      </c>
      <c r="C98" s="2" t="s">
        <v>14</v>
      </c>
      <c r="D98" s="2">
        <v>0.80701699999999998</v>
      </c>
      <c r="E98" s="2">
        <v>1.5578E-2</v>
      </c>
      <c r="F98" s="2">
        <v>2.7190299999999999E-3</v>
      </c>
      <c r="G98" s="3">
        <v>2.8999999999999999E-9</v>
      </c>
      <c r="H98" s="2">
        <v>400792</v>
      </c>
      <c r="I98" s="3">
        <v>8.1891900000000001E-5</v>
      </c>
      <c r="J98" s="2">
        <v>32.824130689999997</v>
      </c>
    </row>
    <row r="99" spans="1:10" ht="13.75" customHeight="1" x14ac:dyDescent="0.3">
      <c r="A99" s="2" t="s">
        <v>110</v>
      </c>
      <c r="B99" s="2" t="s">
        <v>12</v>
      </c>
      <c r="C99" s="2" t="s">
        <v>11</v>
      </c>
      <c r="D99" s="2">
        <v>0.32164500000000001</v>
      </c>
      <c r="E99" s="2">
        <v>1.9489900000000001E-2</v>
      </c>
      <c r="F99" s="2">
        <v>2.2926600000000002E-3</v>
      </c>
      <c r="G99" s="3">
        <v>5.7000000000000002E-20</v>
      </c>
      <c r="H99" s="2">
        <v>400792</v>
      </c>
      <c r="I99" s="2">
        <v>1.80278E-4</v>
      </c>
      <c r="J99" s="2">
        <v>72.266620649999993</v>
      </c>
    </row>
    <row r="100" spans="1:10" ht="13.75" customHeight="1" x14ac:dyDescent="0.3">
      <c r="A100" s="2" t="s">
        <v>111</v>
      </c>
      <c r="B100" s="2" t="s">
        <v>11</v>
      </c>
      <c r="C100" s="2" t="s">
        <v>14</v>
      </c>
      <c r="D100" s="2">
        <v>0.20419499999999999</v>
      </c>
      <c r="E100" s="2">
        <v>-1.23188E-2</v>
      </c>
      <c r="F100" s="2">
        <v>2.6730500000000002E-3</v>
      </c>
      <c r="G100" s="3">
        <v>2.9999999999999999E-7</v>
      </c>
      <c r="H100" s="2">
        <v>400792</v>
      </c>
      <c r="I100" s="3">
        <v>5.2988400000000002E-5</v>
      </c>
      <c r="J100" s="2">
        <v>21.23833548</v>
      </c>
    </row>
    <row r="101" spans="1:10" ht="13.75" customHeight="1" x14ac:dyDescent="0.3">
      <c r="A101" s="2" t="s">
        <v>112</v>
      </c>
      <c r="B101" s="2" t="s">
        <v>11</v>
      </c>
      <c r="C101" s="2" t="s">
        <v>12</v>
      </c>
      <c r="D101" s="2">
        <v>3.2132099999999997E-2</v>
      </c>
      <c r="E101" s="2">
        <v>-3.7604400000000003E-2</v>
      </c>
      <c r="F101" s="2">
        <v>6.0798600000000003E-3</v>
      </c>
      <c r="G101" s="3">
        <v>8.4999999999999996E-10</v>
      </c>
      <c r="H101" s="2">
        <v>400792</v>
      </c>
      <c r="I101" s="3">
        <v>9.5439799999999994E-5</v>
      </c>
      <c r="J101" s="2">
        <v>38.25498202</v>
      </c>
    </row>
    <row r="102" spans="1:10" ht="13.75" customHeight="1" x14ac:dyDescent="0.3">
      <c r="A102" s="2" t="s">
        <v>113</v>
      </c>
      <c r="B102" s="2" t="s">
        <v>12</v>
      </c>
      <c r="C102" s="2" t="s">
        <v>11</v>
      </c>
      <c r="D102" s="2">
        <v>0.36627599999999999</v>
      </c>
      <c r="E102" s="2">
        <v>1.04055E-2</v>
      </c>
      <c r="F102" s="2">
        <v>2.22252E-3</v>
      </c>
      <c r="G102" s="3">
        <v>3.0000000000000001E-6</v>
      </c>
      <c r="H102" s="2">
        <v>400792</v>
      </c>
      <c r="I102" s="3">
        <v>5.4688000000000002E-5</v>
      </c>
      <c r="J102" s="2">
        <v>21.919587870000001</v>
      </c>
    </row>
    <row r="103" spans="1:10" ht="13.75" customHeight="1" x14ac:dyDescent="0.3">
      <c r="A103" s="2" t="s">
        <v>114</v>
      </c>
      <c r="B103" s="2" t="s">
        <v>11</v>
      </c>
      <c r="C103" s="2" t="s">
        <v>14</v>
      </c>
      <c r="D103" s="2">
        <v>0.21972800000000001</v>
      </c>
      <c r="E103" s="2">
        <v>1.2837400000000001E-2</v>
      </c>
      <c r="F103" s="2">
        <v>2.59137E-3</v>
      </c>
      <c r="G103" s="3">
        <v>7.1E-8</v>
      </c>
      <c r="H103" s="2">
        <v>400792</v>
      </c>
      <c r="I103" s="3">
        <v>6.1227899999999997E-5</v>
      </c>
      <c r="J103" s="2">
        <v>24.541049229999999</v>
      </c>
    </row>
    <row r="104" spans="1:10" ht="13.75" customHeight="1" x14ac:dyDescent="0.3">
      <c r="A104" s="2" t="s">
        <v>115</v>
      </c>
      <c r="B104" s="2" t="s">
        <v>11</v>
      </c>
      <c r="C104" s="2" t="s">
        <v>15</v>
      </c>
      <c r="D104" s="2">
        <v>0.20405799999999999</v>
      </c>
      <c r="E104" s="2">
        <v>-1.4462900000000001E-2</v>
      </c>
      <c r="F104" s="2">
        <v>2.6634300000000001E-3</v>
      </c>
      <c r="G104" s="3">
        <v>1.3000000000000001E-8</v>
      </c>
      <c r="H104" s="2">
        <v>400792</v>
      </c>
      <c r="I104" s="3">
        <v>7.3565999999999993E-5</v>
      </c>
      <c r="J104" s="2">
        <v>29.486690079999999</v>
      </c>
    </row>
    <row r="105" spans="1:10" ht="13.75" customHeight="1" x14ac:dyDescent="0.3">
      <c r="A105" s="2" t="s">
        <v>116</v>
      </c>
      <c r="B105" s="2" t="s">
        <v>12</v>
      </c>
      <c r="C105" s="2" t="s">
        <v>11</v>
      </c>
      <c r="D105" s="2">
        <v>4.4663300000000003E-2</v>
      </c>
      <c r="E105" s="2">
        <v>-2.80912E-2</v>
      </c>
      <c r="F105" s="2">
        <v>5.2193999999999999E-3</v>
      </c>
      <c r="G105" s="3">
        <v>2.6000000000000001E-8</v>
      </c>
      <c r="H105" s="2">
        <v>400792</v>
      </c>
      <c r="I105" s="3">
        <v>7.2268500000000001E-5</v>
      </c>
      <c r="J105" s="2">
        <v>28.966582110000001</v>
      </c>
    </row>
    <row r="106" spans="1:10" ht="13.75" customHeight="1" x14ac:dyDescent="0.3">
      <c r="A106" s="2" t="s">
        <v>117</v>
      </c>
      <c r="B106" s="2" t="s">
        <v>15</v>
      </c>
      <c r="C106" s="2" t="s">
        <v>14</v>
      </c>
      <c r="D106" s="2">
        <v>9.9978600000000001E-2</v>
      </c>
      <c r="E106" s="2">
        <v>1.75441E-2</v>
      </c>
      <c r="F106" s="2">
        <v>3.57983E-3</v>
      </c>
      <c r="G106" s="3">
        <v>3.3000000000000002E-7</v>
      </c>
      <c r="H106" s="2">
        <v>400792</v>
      </c>
      <c r="I106" s="3">
        <v>5.9922800000000002E-5</v>
      </c>
      <c r="J106" s="2">
        <v>24.01791008</v>
      </c>
    </row>
    <row r="107" spans="1:10" ht="13.75" customHeight="1" x14ac:dyDescent="0.3">
      <c r="A107" s="2" t="s">
        <v>118</v>
      </c>
      <c r="B107" s="2" t="s">
        <v>11</v>
      </c>
      <c r="C107" s="2" t="s">
        <v>12</v>
      </c>
      <c r="D107" s="2">
        <v>0.252693</v>
      </c>
      <c r="E107" s="2">
        <v>1.3062900000000001E-2</v>
      </c>
      <c r="F107" s="2">
        <v>2.4665099999999999E-3</v>
      </c>
      <c r="G107" s="3">
        <v>5.4E-8</v>
      </c>
      <c r="H107" s="2">
        <v>400792</v>
      </c>
      <c r="I107" s="3">
        <v>6.9978400000000001E-5</v>
      </c>
      <c r="J107" s="2">
        <v>28.04860562</v>
      </c>
    </row>
    <row r="108" spans="1:10" ht="13.75" customHeight="1" x14ac:dyDescent="0.3">
      <c r="A108" s="2" t="s">
        <v>119</v>
      </c>
      <c r="B108" s="2" t="s">
        <v>12</v>
      </c>
      <c r="C108" s="2" t="s">
        <v>11</v>
      </c>
      <c r="D108" s="2">
        <v>0.41098400000000002</v>
      </c>
      <c r="E108" s="2">
        <v>1.3410099999999999E-2</v>
      </c>
      <c r="F108" s="2">
        <v>2.1775599999999998E-3</v>
      </c>
      <c r="G108" s="3">
        <v>2.1000000000000002E-9</v>
      </c>
      <c r="H108" s="2">
        <v>400792</v>
      </c>
      <c r="I108" s="3">
        <v>9.4615800000000003E-5</v>
      </c>
      <c r="J108" s="2">
        <v>37.92465206</v>
      </c>
    </row>
    <row r="109" spans="1:10" ht="13.75" customHeight="1" x14ac:dyDescent="0.3">
      <c r="A109" s="2" t="s">
        <v>120</v>
      </c>
      <c r="B109" s="2" t="s">
        <v>11</v>
      </c>
      <c r="C109" s="2" t="s">
        <v>14</v>
      </c>
      <c r="D109" s="2">
        <v>0.33146599999999998</v>
      </c>
      <c r="E109" s="2">
        <v>1.86073E-2</v>
      </c>
      <c r="F109" s="2">
        <v>2.2903400000000001E-3</v>
      </c>
      <c r="G109" s="3">
        <v>9.2999999999999995E-17</v>
      </c>
      <c r="H109" s="2">
        <v>400792</v>
      </c>
      <c r="I109" s="2">
        <v>1.64656E-4</v>
      </c>
      <c r="J109" s="2">
        <v>66.003145979999999</v>
      </c>
    </row>
    <row r="110" spans="1:10" ht="13.75" customHeight="1" x14ac:dyDescent="0.3">
      <c r="A110" s="2" t="s">
        <v>121</v>
      </c>
      <c r="B110" s="2" t="s">
        <v>15</v>
      </c>
      <c r="C110" s="2" t="s">
        <v>14</v>
      </c>
      <c r="D110" s="2">
        <v>0.278729</v>
      </c>
      <c r="E110" s="2">
        <v>-2.3880200000000001E-2</v>
      </c>
      <c r="F110" s="2">
        <v>2.3896799999999999E-3</v>
      </c>
      <c r="G110" s="3">
        <v>4.9999999999999998E-24</v>
      </c>
      <c r="H110" s="2">
        <v>400792</v>
      </c>
      <c r="I110" s="2">
        <v>2.4909699999999999E-4</v>
      </c>
      <c r="J110" s="2">
        <v>99.860619200000002</v>
      </c>
    </row>
    <row r="111" spans="1:10" ht="13.75" customHeight="1" x14ac:dyDescent="0.3">
      <c r="A111" s="2" t="s">
        <v>122</v>
      </c>
      <c r="B111" s="2" t="s">
        <v>12</v>
      </c>
      <c r="C111" s="2" t="s">
        <v>15</v>
      </c>
      <c r="D111" s="2">
        <v>0.55796800000000002</v>
      </c>
      <c r="E111" s="2">
        <v>9.9229599999999998E-3</v>
      </c>
      <c r="F111" s="2">
        <v>2.1586000000000001E-3</v>
      </c>
      <c r="G111" s="3">
        <v>3.1E-6</v>
      </c>
      <c r="H111" s="2">
        <v>400792</v>
      </c>
      <c r="I111" s="3">
        <v>5.2722500000000002E-5</v>
      </c>
      <c r="J111" s="2">
        <v>21.131774549999999</v>
      </c>
    </row>
    <row r="112" spans="1:10" ht="13.75" customHeight="1" x14ac:dyDescent="0.3">
      <c r="A112" s="2" t="s">
        <v>123</v>
      </c>
      <c r="B112" s="2" t="s">
        <v>14</v>
      </c>
      <c r="C112" s="2" t="s">
        <v>15</v>
      </c>
      <c r="D112" s="2">
        <v>0.108706</v>
      </c>
      <c r="E112" s="2">
        <v>3.0927699999999999E-2</v>
      </c>
      <c r="F112" s="2">
        <v>7.0952599999999999E-3</v>
      </c>
      <c r="G112" s="3">
        <v>4.1999999999999996E-6</v>
      </c>
      <c r="H112" s="2">
        <v>400792</v>
      </c>
      <c r="I112" s="3">
        <v>4.7404400000000003E-5</v>
      </c>
      <c r="J112" s="2">
        <v>19.00012473</v>
      </c>
    </row>
    <row r="113" spans="1:10" ht="13.75" customHeight="1" x14ac:dyDescent="0.3">
      <c r="A113" s="2" t="s">
        <v>124</v>
      </c>
      <c r="B113" s="2" t="s">
        <v>12</v>
      </c>
      <c r="C113" s="2" t="s">
        <v>15</v>
      </c>
      <c r="D113" s="2">
        <v>0.59921199999999997</v>
      </c>
      <c r="E113" s="2">
        <v>-1.6905400000000001E-2</v>
      </c>
      <c r="F113" s="2">
        <v>2.1861099999999998E-3</v>
      </c>
      <c r="G113" s="3">
        <v>2.7000000000000001E-15</v>
      </c>
      <c r="H113" s="2">
        <v>400792</v>
      </c>
      <c r="I113" s="2">
        <v>1.4918399999999999E-4</v>
      </c>
      <c r="J113" s="2">
        <v>59.800485969999997</v>
      </c>
    </row>
    <row r="114" spans="1:10" ht="13.75" customHeight="1" x14ac:dyDescent="0.3">
      <c r="A114" s="2" t="s">
        <v>125</v>
      </c>
      <c r="B114" s="2" t="s">
        <v>14</v>
      </c>
      <c r="C114" s="2" t="s">
        <v>15</v>
      </c>
      <c r="D114" s="2">
        <v>0.60602</v>
      </c>
      <c r="E114" s="2">
        <v>-2.9090299999999999E-2</v>
      </c>
      <c r="F114" s="2">
        <v>2.1917500000000001E-3</v>
      </c>
      <c r="G114" s="3">
        <v>6.9999999999999999E-43</v>
      </c>
      <c r="H114" s="2">
        <v>400792</v>
      </c>
      <c r="I114" s="2">
        <v>4.3934399999999999E-4</v>
      </c>
      <c r="J114" s="2">
        <v>176.16198790000001</v>
      </c>
    </row>
    <row r="115" spans="1:10" ht="13.75" customHeight="1" x14ac:dyDescent="0.3">
      <c r="A115" s="2" t="s">
        <v>126</v>
      </c>
      <c r="B115" s="2" t="s">
        <v>12</v>
      </c>
      <c r="C115" s="2" t="s">
        <v>11</v>
      </c>
      <c r="D115" s="2">
        <v>0.24435399999999999</v>
      </c>
      <c r="E115" s="2">
        <v>-1.47914E-2</v>
      </c>
      <c r="F115" s="2">
        <v>2.4947400000000001E-3</v>
      </c>
      <c r="G115" s="3">
        <v>1.5E-9</v>
      </c>
      <c r="H115" s="2">
        <v>400792</v>
      </c>
      <c r="I115" s="3">
        <v>8.7702300000000002E-5</v>
      </c>
      <c r="J115" s="2">
        <v>35.153276920000003</v>
      </c>
    </row>
    <row r="116" spans="1:10" ht="13.75" customHeight="1" x14ac:dyDescent="0.3">
      <c r="A116" s="2" t="s">
        <v>127</v>
      </c>
      <c r="B116" s="2" t="s">
        <v>12</v>
      </c>
      <c r="C116" s="2" t="s">
        <v>11</v>
      </c>
      <c r="D116" s="2">
        <v>0.42215200000000003</v>
      </c>
      <c r="E116" s="2">
        <v>-1.09195E-2</v>
      </c>
      <c r="F116" s="2">
        <v>2.1779199999999999E-3</v>
      </c>
      <c r="G116" s="3">
        <v>3.9999999999999998E-7</v>
      </c>
      <c r="H116" s="2">
        <v>400792</v>
      </c>
      <c r="I116" s="3">
        <v>6.27156E-5</v>
      </c>
      <c r="J116" s="2">
        <v>25.137349990000001</v>
      </c>
    </row>
    <row r="117" spans="1:10" ht="13.75" customHeight="1" x14ac:dyDescent="0.3">
      <c r="A117" s="2" t="s">
        <v>128</v>
      </c>
      <c r="B117" s="2" t="s">
        <v>14</v>
      </c>
      <c r="C117" s="2" t="s">
        <v>15</v>
      </c>
      <c r="D117" s="2">
        <v>0.361344</v>
      </c>
      <c r="E117" s="2">
        <v>-1.0807199999999999E-2</v>
      </c>
      <c r="F117" s="2">
        <v>2.24866E-3</v>
      </c>
      <c r="G117" s="3">
        <v>4.9999999999999998E-7</v>
      </c>
      <c r="H117" s="2">
        <v>400792</v>
      </c>
      <c r="I117" s="3">
        <v>5.7628199999999998E-5</v>
      </c>
      <c r="J117" s="2">
        <v>23.098119350000001</v>
      </c>
    </row>
    <row r="118" spans="1:10" ht="13.75" customHeight="1" x14ac:dyDescent="0.3">
      <c r="A118" s="2" t="s">
        <v>129</v>
      </c>
      <c r="B118" s="2" t="s">
        <v>11</v>
      </c>
      <c r="C118" s="2" t="s">
        <v>12</v>
      </c>
      <c r="D118" s="2">
        <v>0.31161899999999998</v>
      </c>
      <c r="E118" s="2">
        <v>1.07204E-2</v>
      </c>
      <c r="F118" s="2">
        <v>2.3157E-3</v>
      </c>
      <c r="G118" s="3">
        <v>9.5000000000000001E-7</v>
      </c>
      <c r="H118" s="2">
        <v>400792</v>
      </c>
      <c r="I118" s="3">
        <v>5.3470600000000003E-5</v>
      </c>
      <c r="J118" s="2">
        <v>21.43163092</v>
      </c>
    </row>
    <row r="119" spans="1:10" ht="13.75" customHeight="1" x14ac:dyDescent="0.3">
      <c r="A119" s="2" t="s">
        <v>130</v>
      </c>
      <c r="B119" s="2" t="s">
        <v>14</v>
      </c>
      <c r="C119" s="2" t="s">
        <v>15</v>
      </c>
      <c r="D119" s="2">
        <v>0.50469799999999998</v>
      </c>
      <c r="E119" s="2">
        <v>1.10543E-2</v>
      </c>
      <c r="F119" s="2">
        <v>2.1740100000000001E-3</v>
      </c>
      <c r="G119" s="3">
        <v>1.1999999999999999E-7</v>
      </c>
      <c r="H119" s="2">
        <v>400792</v>
      </c>
      <c r="I119" s="3">
        <v>6.4504800000000006E-5</v>
      </c>
      <c r="J119" s="2">
        <v>25.854565950000001</v>
      </c>
    </row>
    <row r="120" spans="1:10" ht="13.75" customHeight="1" x14ac:dyDescent="0.3">
      <c r="A120" s="2" t="s">
        <v>131</v>
      </c>
      <c r="B120" s="2" t="s">
        <v>11</v>
      </c>
      <c r="C120" s="2" t="s">
        <v>12</v>
      </c>
      <c r="D120" s="2">
        <v>0.175284</v>
      </c>
      <c r="E120" s="2">
        <v>4.6417399999999998E-2</v>
      </c>
      <c r="F120" s="2">
        <v>2.81723E-3</v>
      </c>
      <c r="G120" s="3">
        <v>8.3999999999999996E-62</v>
      </c>
      <c r="H120" s="2">
        <v>400792</v>
      </c>
      <c r="I120" s="2">
        <v>6.7686799999999996E-4</v>
      </c>
      <c r="J120" s="2">
        <v>271.46562569999998</v>
      </c>
    </row>
    <row r="121" spans="1:10" ht="13.75" customHeight="1" x14ac:dyDescent="0.3">
      <c r="A121" s="2" t="s">
        <v>132</v>
      </c>
      <c r="B121" s="2" t="s">
        <v>12</v>
      </c>
      <c r="C121" s="2" t="s">
        <v>11</v>
      </c>
      <c r="D121" s="2">
        <v>0.30998700000000001</v>
      </c>
      <c r="E121" s="2">
        <v>-2.1899800000000001E-2</v>
      </c>
      <c r="F121" s="2">
        <v>2.3186000000000001E-3</v>
      </c>
      <c r="G121" s="3">
        <v>3E-23</v>
      </c>
      <c r="H121" s="2">
        <v>400792</v>
      </c>
      <c r="I121" s="2">
        <v>2.22542E-4</v>
      </c>
      <c r="J121" s="2">
        <v>89.212655569999995</v>
      </c>
    </row>
    <row r="122" spans="1:10" ht="13.75" customHeight="1" x14ac:dyDescent="0.3">
      <c r="A122" s="2" t="s">
        <v>133</v>
      </c>
      <c r="B122" s="2" t="s">
        <v>14</v>
      </c>
      <c r="C122" s="2" t="s">
        <v>15</v>
      </c>
      <c r="D122" s="2">
        <v>0.49015700000000001</v>
      </c>
      <c r="E122" s="2">
        <v>-1.6616700000000002E-2</v>
      </c>
      <c r="F122" s="2">
        <v>2.1439200000000001E-3</v>
      </c>
      <c r="G122" s="3">
        <v>1.9000000000000001E-15</v>
      </c>
      <c r="H122" s="2">
        <v>400792</v>
      </c>
      <c r="I122" s="2">
        <v>1.4986099999999999E-4</v>
      </c>
      <c r="J122" s="2">
        <v>60.07174388</v>
      </c>
    </row>
    <row r="123" spans="1:10" ht="13.75" customHeight="1" x14ac:dyDescent="0.3">
      <c r="A123" s="2" t="s">
        <v>134</v>
      </c>
      <c r="B123" s="2" t="s">
        <v>12</v>
      </c>
      <c r="C123" s="2" t="s">
        <v>11</v>
      </c>
      <c r="D123" s="2">
        <v>0.46538800000000002</v>
      </c>
      <c r="E123" s="2">
        <v>1.17158E-2</v>
      </c>
      <c r="F123" s="2">
        <v>2.1507700000000002E-3</v>
      </c>
      <c r="G123" s="3">
        <v>2.2999999999999999E-7</v>
      </c>
      <c r="H123" s="2">
        <v>400792</v>
      </c>
      <c r="I123" s="3">
        <v>7.40295E-5</v>
      </c>
      <c r="J123" s="2">
        <v>29.67247626</v>
      </c>
    </row>
    <row r="124" spans="1:10" ht="13.75" customHeight="1" x14ac:dyDescent="0.3">
      <c r="A124" s="2" t="s">
        <v>135</v>
      </c>
      <c r="B124" s="2" t="s">
        <v>14</v>
      </c>
      <c r="C124" s="2" t="s">
        <v>15</v>
      </c>
      <c r="D124" s="2">
        <v>5.8979900000000002E-2</v>
      </c>
      <c r="E124" s="2">
        <v>-3.16631E-2</v>
      </c>
      <c r="F124" s="2">
        <v>5.2994799999999996E-3</v>
      </c>
      <c r="G124" s="3">
        <v>1.2E-9</v>
      </c>
      <c r="H124" s="2">
        <v>400792</v>
      </c>
      <c r="I124" s="3">
        <v>8.9060000000000005E-5</v>
      </c>
      <c r="J124" s="2">
        <v>35.697531290000001</v>
      </c>
    </row>
    <row r="125" spans="1:10" ht="13.75" customHeight="1" x14ac:dyDescent="0.3">
      <c r="A125" s="2" t="s">
        <v>136</v>
      </c>
      <c r="B125" s="2" t="s">
        <v>15</v>
      </c>
      <c r="C125" s="2" t="s">
        <v>14</v>
      </c>
      <c r="D125" s="2">
        <v>0.40402100000000002</v>
      </c>
      <c r="E125" s="2">
        <v>-1.41692E-2</v>
      </c>
      <c r="F125" s="2">
        <v>2.1835700000000001E-3</v>
      </c>
      <c r="G125" s="3">
        <v>1.5E-11</v>
      </c>
      <c r="H125" s="2">
        <v>400792</v>
      </c>
      <c r="I125" s="2">
        <v>1.05049E-4</v>
      </c>
      <c r="J125" s="2">
        <v>42.106995689999998</v>
      </c>
    </row>
    <row r="126" spans="1:10" ht="13.75" customHeight="1" x14ac:dyDescent="0.3">
      <c r="A126" s="2" t="s">
        <v>137</v>
      </c>
      <c r="B126" s="2" t="s">
        <v>12</v>
      </c>
      <c r="C126" s="2" t="s">
        <v>11</v>
      </c>
      <c r="D126" s="2">
        <v>0.63085500000000005</v>
      </c>
      <c r="E126" s="2">
        <v>-1.14862E-2</v>
      </c>
      <c r="F126" s="2">
        <v>2.2221900000000002E-3</v>
      </c>
      <c r="G126" s="3">
        <v>9.2999999999999999E-7</v>
      </c>
      <c r="H126" s="2">
        <v>400792</v>
      </c>
      <c r="I126" s="3">
        <v>6.6656500000000001E-5</v>
      </c>
      <c r="J126" s="2">
        <v>26.71703153</v>
      </c>
    </row>
    <row r="127" spans="1:10" ht="13.75" customHeight="1" x14ac:dyDescent="0.3">
      <c r="A127" s="2" t="s">
        <v>138</v>
      </c>
      <c r="B127" s="2" t="s">
        <v>11</v>
      </c>
      <c r="C127" s="2" t="s">
        <v>12</v>
      </c>
      <c r="D127" s="2">
        <v>0.51658300000000001</v>
      </c>
      <c r="E127" s="2">
        <v>-4.0490600000000002E-2</v>
      </c>
      <c r="F127" s="2">
        <v>2.1427999999999998E-3</v>
      </c>
      <c r="G127" s="3">
        <v>7.9999999999999997E-81</v>
      </c>
      <c r="H127" s="2">
        <v>400792</v>
      </c>
      <c r="I127" s="2">
        <v>8.9010100000000002E-4</v>
      </c>
      <c r="J127" s="2">
        <v>357.06146460000002</v>
      </c>
    </row>
    <row r="128" spans="1:10" ht="13.75" customHeight="1" x14ac:dyDescent="0.3">
      <c r="A128" s="2" t="s">
        <v>139</v>
      </c>
      <c r="B128" s="2" t="s">
        <v>12</v>
      </c>
      <c r="C128" s="2" t="s">
        <v>11</v>
      </c>
      <c r="D128" s="2">
        <v>0.46799400000000002</v>
      </c>
      <c r="E128" s="2">
        <v>-1.1478800000000001E-2</v>
      </c>
      <c r="F128" s="2">
        <v>2.1559000000000001E-3</v>
      </c>
      <c r="G128" s="3">
        <v>1.7999999999999999E-8</v>
      </c>
      <c r="H128" s="2">
        <v>400792</v>
      </c>
      <c r="I128" s="3">
        <v>7.0727099999999996E-5</v>
      </c>
      <c r="J128" s="2">
        <v>28.34872858</v>
      </c>
    </row>
    <row r="129" spans="1:10" ht="13.75" customHeight="1" x14ac:dyDescent="0.3">
      <c r="A129" s="2" t="s">
        <v>140</v>
      </c>
      <c r="B129" s="2" t="s">
        <v>14</v>
      </c>
      <c r="C129" s="2" t="s">
        <v>15</v>
      </c>
      <c r="D129" s="2">
        <v>0.20525299999999999</v>
      </c>
      <c r="E129" s="2">
        <v>1.29424E-2</v>
      </c>
      <c r="F129" s="2">
        <v>2.6534900000000001E-3</v>
      </c>
      <c r="G129" s="3">
        <v>3.8000000000000001E-7</v>
      </c>
      <c r="H129" s="2">
        <v>400792</v>
      </c>
      <c r="I129" s="3">
        <v>5.9354000000000001E-5</v>
      </c>
      <c r="J129" s="2">
        <v>23.789896819999999</v>
      </c>
    </row>
    <row r="130" spans="1:10" ht="13.75" customHeight="1" x14ac:dyDescent="0.3">
      <c r="A130" s="2" t="s">
        <v>141</v>
      </c>
      <c r="B130" s="2" t="s">
        <v>12</v>
      </c>
      <c r="C130" s="2" t="s">
        <v>11</v>
      </c>
      <c r="D130" s="2">
        <v>0.28373799999999999</v>
      </c>
      <c r="E130" s="2">
        <v>-1.1117800000000001E-2</v>
      </c>
      <c r="F130" s="2">
        <v>2.3774899999999999E-3</v>
      </c>
      <c r="G130" s="3">
        <v>9.9999999999999995E-7</v>
      </c>
      <c r="H130" s="2">
        <v>400792</v>
      </c>
      <c r="I130" s="3">
        <v>5.4557900000000002E-5</v>
      </c>
      <c r="J130" s="2">
        <v>21.867450359999999</v>
      </c>
    </row>
    <row r="131" spans="1:10" ht="13.75" customHeight="1" x14ac:dyDescent="0.3">
      <c r="A131" s="2" t="s">
        <v>142</v>
      </c>
      <c r="B131" s="2" t="s">
        <v>15</v>
      </c>
      <c r="C131" s="2" t="s">
        <v>14</v>
      </c>
      <c r="D131" s="2">
        <v>0.22856799999999999</v>
      </c>
      <c r="E131" s="2">
        <v>-2.0310100000000001E-2</v>
      </c>
      <c r="F131" s="2">
        <v>2.5952599999999998E-3</v>
      </c>
      <c r="G131" s="3">
        <v>1.1999999999999999E-14</v>
      </c>
      <c r="H131" s="2">
        <v>400792</v>
      </c>
      <c r="I131" s="2">
        <v>1.5278399999999999E-4</v>
      </c>
      <c r="J131" s="2">
        <v>61.243529299999999</v>
      </c>
    </row>
    <row r="132" spans="1:10" ht="13.75" customHeight="1" x14ac:dyDescent="0.3">
      <c r="A132" s="2" t="s">
        <v>143</v>
      </c>
      <c r="B132" s="2" t="s">
        <v>11</v>
      </c>
      <c r="C132" s="2" t="s">
        <v>12</v>
      </c>
      <c r="D132" s="2">
        <v>0.288854</v>
      </c>
      <c r="E132" s="2">
        <v>1.8613000000000001E-2</v>
      </c>
      <c r="F132" s="2">
        <v>2.3594200000000001E-3</v>
      </c>
      <c r="G132" s="3">
        <v>2.8000000000000001E-16</v>
      </c>
      <c r="H132" s="2">
        <v>400792</v>
      </c>
      <c r="I132" s="2">
        <v>1.5525099999999999E-4</v>
      </c>
      <c r="J132" s="2">
        <v>62.232905070000001</v>
      </c>
    </row>
    <row r="133" spans="1:10" ht="13.75" customHeight="1" x14ac:dyDescent="0.3">
      <c r="A133" s="2" t="s">
        <v>144</v>
      </c>
      <c r="B133" s="2" t="s">
        <v>11</v>
      </c>
      <c r="C133" s="2" t="s">
        <v>15</v>
      </c>
      <c r="D133" s="2">
        <v>2.8271299999999999E-2</v>
      </c>
      <c r="E133" s="2">
        <v>-3.3316199999999997E-2</v>
      </c>
      <c r="F133" s="2">
        <v>6.4641100000000003E-3</v>
      </c>
      <c r="G133" s="3">
        <v>7.6000000000000006E-8</v>
      </c>
      <c r="H133" s="2">
        <v>400792</v>
      </c>
      <c r="I133" s="3">
        <v>6.6274399999999997E-5</v>
      </c>
      <c r="J133" s="2">
        <v>26.563865790000001</v>
      </c>
    </row>
    <row r="134" spans="1:10" ht="13.75" customHeight="1" x14ac:dyDescent="0.3">
      <c r="A134" s="2" t="s">
        <v>145</v>
      </c>
      <c r="B134" s="2" t="s">
        <v>12</v>
      </c>
      <c r="C134" s="2" t="s">
        <v>11</v>
      </c>
      <c r="D134" s="2">
        <v>5.01355E-2</v>
      </c>
      <c r="E134" s="2">
        <v>4.1212699999999998E-2</v>
      </c>
      <c r="F134" s="2">
        <v>5.0163600000000001E-3</v>
      </c>
      <c r="G134" s="3">
        <v>2.7999999999999999E-17</v>
      </c>
      <c r="H134" s="2">
        <v>400792</v>
      </c>
      <c r="I134" s="2">
        <v>1.68381E-4</v>
      </c>
      <c r="J134" s="2">
        <v>67.496705570000003</v>
      </c>
    </row>
    <row r="135" spans="1:10" ht="13.75" customHeight="1" x14ac:dyDescent="0.3">
      <c r="A135" s="2" t="s">
        <v>146</v>
      </c>
      <c r="B135" s="2" t="s">
        <v>15</v>
      </c>
      <c r="C135" s="2" t="s">
        <v>14</v>
      </c>
      <c r="D135" s="2">
        <v>0.65311699999999995</v>
      </c>
      <c r="E135" s="2">
        <v>-1.5276700000000001E-2</v>
      </c>
      <c r="F135" s="2">
        <v>2.2691199999999999E-3</v>
      </c>
      <c r="G135" s="3">
        <v>6.4000000000000002E-12</v>
      </c>
      <c r="H135" s="2">
        <v>400792</v>
      </c>
      <c r="I135" s="2">
        <v>1.13077E-4</v>
      </c>
      <c r="J135" s="2">
        <v>45.325437600000001</v>
      </c>
    </row>
    <row r="136" spans="1:10" ht="13.75" customHeight="1" x14ac:dyDescent="0.3">
      <c r="A136" s="2" t="s">
        <v>147</v>
      </c>
      <c r="B136" s="2" t="s">
        <v>14</v>
      </c>
      <c r="C136" s="2" t="s">
        <v>15</v>
      </c>
      <c r="D136" s="2">
        <v>0.24384800000000001</v>
      </c>
      <c r="E136" s="2">
        <v>-1.90297E-2</v>
      </c>
      <c r="F136" s="2">
        <v>2.4985900000000002E-3</v>
      </c>
      <c r="G136" s="3">
        <v>1.0000000000000001E-15</v>
      </c>
      <c r="H136" s="2">
        <v>400792</v>
      </c>
      <c r="I136" s="2">
        <v>1.4470800000000001E-4</v>
      </c>
      <c r="J136" s="2">
        <v>58.005840139999997</v>
      </c>
    </row>
    <row r="137" spans="1:10" ht="13.75" customHeight="1" x14ac:dyDescent="0.3">
      <c r="A137" s="2" t="s">
        <v>148</v>
      </c>
      <c r="B137" s="2" t="s">
        <v>12</v>
      </c>
      <c r="C137" s="2" t="s">
        <v>11</v>
      </c>
      <c r="D137" s="2">
        <v>2.1689300000000002E-2</v>
      </c>
      <c r="E137" s="2">
        <v>4.0390700000000002E-2</v>
      </c>
      <c r="F137" s="2">
        <v>7.3999699999999996E-3</v>
      </c>
      <c r="G137" s="3">
        <v>2.7E-8</v>
      </c>
      <c r="H137" s="2">
        <v>400792</v>
      </c>
      <c r="I137" s="3">
        <v>7.4327799999999997E-5</v>
      </c>
      <c r="J137" s="2">
        <v>29.792069640000001</v>
      </c>
    </row>
    <row r="138" spans="1:10" ht="13.75" customHeight="1" x14ac:dyDescent="0.3">
      <c r="A138" s="2" t="s">
        <v>149</v>
      </c>
      <c r="B138" s="2" t="s">
        <v>11</v>
      </c>
      <c r="C138" s="2" t="s">
        <v>12</v>
      </c>
      <c r="D138" s="2">
        <v>0.55032800000000004</v>
      </c>
      <c r="E138" s="2">
        <v>-2.9906200000000001E-2</v>
      </c>
      <c r="F138" s="2">
        <v>2.1552099999999999E-3</v>
      </c>
      <c r="G138" s="3">
        <v>5.2000000000000004E-46</v>
      </c>
      <c r="H138" s="2">
        <v>400792</v>
      </c>
      <c r="I138" s="2">
        <v>4.8019300000000002E-4</v>
      </c>
      <c r="J138" s="2">
        <v>192.54893129999999</v>
      </c>
    </row>
    <row r="139" spans="1:10" ht="13.75" customHeight="1" x14ac:dyDescent="0.3">
      <c r="A139" s="2" t="s">
        <v>150</v>
      </c>
      <c r="B139" s="2" t="s">
        <v>12</v>
      </c>
      <c r="C139" s="2" t="s">
        <v>11</v>
      </c>
      <c r="D139" s="2">
        <v>0.79595199999999999</v>
      </c>
      <c r="E139" s="2">
        <v>1.24604E-2</v>
      </c>
      <c r="F139" s="2">
        <v>2.6603600000000001E-3</v>
      </c>
      <c r="G139" s="3">
        <v>1.3E-6</v>
      </c>
      <c r="H139" s="2">
        <v>400792</v>
      </c>
      <c r="I139" s="3">
        <v>5.4731899999999997E-5</v>
      </c>
      <c r="J139" s="2">
        <v>21.937189279999998</v>
      </c>
    </row>
    <row r="140" spans="1:10" ht="13.75" customHeight="1" x14ac:dyDescent="0.3">
      <c r="A140" s="2" t="s">
        <v>151</v>
      </c>
      <c r="B140" s="2" t="s">
        <v>11</v>
      </c>
      <c r="C140" s="2" t="s">
        <v>14</v>
      </c>
      <c r="D140" s="2">
        <v>7.95207E-2</v>
      </c>
      <c r="E140" s="2">
        <v>2.1723599999999999E-2</v>
      </c>
      <c r="F140" s="2">
        <v>3.9627999999999998E-3</v>
      </c>
      <c r="G140" s="3">
        <v>3.1E-8</v>
      </c>
      <c r="H140" s="2">
        <v>400792</v>
      </c>
      <c r="I140" s="3">
        <v>7.4973499999999996E-5</v>
      </c>
      <c r="J140" s="2">
        <v>30.050874799999999</v>
      </c>
    </row>
    <row r="141" spans="1:10" ht="13.75" customHeight="1" x14ac:dyDescent="0.3">
      <c r="A141" s="2" t="s">
        <v>152</v>
      </c>
      <c r="B141" s="2" t="s">
        <v>11</v>
      </c>
      <c r="C141" s="2" t="s">
        <v>12</v>
      </c>
      <c r="D141" s="2">
        <v>0.406391</v>
      </c>
      <c r="E141" s="2">
        <v>1.1221200000000001E-2</v>
      </c>
      <c r="F141" s="2">
        <v>2.1794599999999998E-3</v>
      </c>
      <c r="G141" s="3">
        <v>1.1999999999999999E-6</v>
      </c>
      <c r="H141" s="2">
        <v>400792</v>
      </c>
      <c r="I141" s="3">
        <v>6.6135299999999997E-5</v>
      </c>
      <c r="J141" s="2">
        <v>26.508102019999999</v>
      </c>
    </row>
    <row r="142" spans="1:10" ht="13.75" customHeight="1" x14ac:dyDescent="0.3">
      <c r="A142" s="2" t="s">
        <v>153</v>
      </c>
      <c r="B142" s="2" t="s">
        <v>14</v>
      </c>
      <c r="C142" s="2" t="s">
        <v>15</v>
      </c>
      <c r="D142" s="2">
        <v>6.5731200000000004E-2</v>
      </c>
      <c r="E142" s="2">
        <v>2.3755800000000001E-2</v>
      </c>
      <c r="F142" s="2">
        <v>4.3463299999999998E-3</v>
      </c>
      <c r="G142" s="3">
        <v>1.0999999999999999E-8</v>
      </c>
      <c r="H142" s="2">
        <v>400792</v>
      </c>
      <c r="I142" s="3">
        <v>7.4531999999999997E-5</v>
      </c>
      <c r="J142" s="2">
        <v>29.87388868</v>
      </c>
    </row>
    <row r="143" spans="1:10" ht="13.75" customHeight="1" x14ac:dyDescent="0.3">
      <c r="A143" s="2" t="s">
        <v>154</v>
      </c>
      <c r="B143" s="2" t="s">
        <v>12</v>
      </c>
      <c r="C143" s="2" t="s">
        <v>11</v>
      </c>
      <c r="D143" s="2">
        <v>0.57763600000000004</v>
      </c>
      <c r="E143" s="2">
        <v>2.1748E-2</v>
      </c>
      <c r="F143" s="2">
        <v>2.1818200000000001E-3</v>
      </c>
      <c r="G143" s="3">
        <v>7.3999999999999996E-24</v>
      </c>
      <c r="H143" s="2">
        <v>400792</v>
      </c>
      <c r="I143" s="2">
        <v>2.4784200000000002E-4</v>
      </c>
      <c r="J143" s="2">
        <v>99.357039959999994</v>
      </c>
    </row>
    <row r="144" spans="1:10" ht="13.75" customHeight="1" x14ac:dyDescent="0.3">
      <c r="A144" s="2" t="s">
        <v>155</v>
      </c>
      <c r="B144" s="2" t="s">
        <v>11</v>
      </c>
      <c r="C144" s="2" t="s">
        <v>14</v>
      </c>
      <c r="D144" s="2">
        <v>0.78217700000000001</v>
      </c>
      <c r="E144" s="2">
        <v>-2.05259E-2</v>
      </c>
      <c r="F144" s="2">
        <v>2.59421E-3</v>
      </c>
      <c r="G144" s="3">
        <v>9.5000000000000005E-15</v>
      </c>
      <c r="H144" s="2">
        <v>400792</v>
      </c>
      <c r="I144" s="2">
        <v>1.5617300000000001E-4</v>
      </c>
      <c r="J144" s="2">
        <v>62.60254544</v>
      </c>
    </row>
    <row r="145" spans="1:10" ht="13.75" customHeight="1" x14ac:dyDescent="0.3">
      <c r="A145" s="2" t="s">
        <v>156</v>
      </c>
      <c r="B145" s="2" t="s">
        <v>15</v>
      </c>
      <c r="C145" s="2" t="s">
        <v>12</v>
      </c>
      <c r="D145" s="2">
        <v>0.120396</v>
      </c>
      <c r="E145" s="2">
        <v>2.7857799999999999E-2</v>
      </c>
      <c r="F145" s="2">
        <v>3.29167E-3</v>
      </c>
      <c r="G145" s="3">
        <v>5.6000000000000002E-18</v>
      </c>
      <c r="H145" s="2">
        <v>400792</v>
      </c>
      <c r="I145" s="2">
        <v>1.7867499999999999E-4</v>
      </c>
      <c r="J145" s="2">
        <v>71.624051919999999</v>
      </c>
    </row>
    <row r="146" spans="1:10" ht="13.75" customHeight="1" x14ac:dyDescent="0.3">
      <c r="A146" s="2" t="s">
        <v>157</v>
      </c>
      <c r="B146" s="2" t="s">
        <v>12</v>
      </c>
      <c r="C146" s="2" t="s">
        <v>15</v>
      </c>
      <c r="D146" s="2">
        <v>4.1064700000000003E-2</v>
      </c>
      <c r="E146" s="2">
        <v>-2.393E-2</v>
      </c>
      <c r="F146" s="2">
        <v>5.3983800000000004E-3</v>
      </c>
      <c r="G146" s="3">
        <v>3.5999999999999998E-6</v>
      </c>
      <c r="H146" s="2">
        <v>400792</v>
      </c>
      <c r="I146" s="3">
        <v>4.9025099999999999E-5</v>
      </c>
      <c r="J146" s="2">
        <v>19.649718190000002</v>
      </c>
    </row>
    <row r="147" spans="1:10" ht="13.75" customHeight="1" x14ac:dyDescent="0.3">
      <c r="A147" s="2" t="s">
        <v>158</v>
      </c>
      <c r="B147" s="2" t="s">
        <v>14</v>
      </c>
      <c r="C147" s="2" t="s">
        <v>15</v>
      </c>
      <c r="D147" s="2">
        <v>0.51958099999999996</v>
      </c>
      <c r="E147" s="2">
        <v>-1.23184E-2</v>
      </c>
      <c r="F147" s="2">
        <v>2.1466499999999999E-3</v>
      </c>
      <c r="G147" s="3">
        <v>1.5E-9</v>
      </c>
      <c r="H147" s="2">
        <v>400792</v>
      </c>
      <c r="I147" s="3">
        <v>8.2154499999999994E-5</v>
      </c>
      <c r="J147" s="2">
        <v>32.929410480000001</v>
      </c>
    </row>
    <row r="148" spans="1:10" ht="13.75" customHeight="1" x14ac:dyDescent="0.3">
      <c r="A148" s="2" t="s">
        <v>159</v>
      </c>
      <c r="B148" s="2" t="s">
        <v>12</v>
      </c>
      <c r="C148" s="2" t="s">
        <v>15</v>
      </c>
      <c r="D148" s="2">
        <v>0.13523299999999999</v>
      </c>
      <c r="E148" s="2">
        <v>1.8734000000000001E-2</v>
      </c>
      <c r="F148" s="2">
        <v>3.13627E-3</v>
      </c>
      <c r="G148" s="3">
        <v>1.7000000000000001E-10</v>
      </c>
      <c r="H148" s="2">
        <v>400792</v>
      </c>
      <c r="I148" s="3">
        <v>8.90177E-5</v>
      </c>
      <c r="J148" s="2">
        <v>35.680585880000002</v>
      </c>
    </row>
    <row r="149" spans="1:10" ht="13.75" customHeight="1" x14ac:dyDescent="0.3">
      <c r="A149" s="2" t="s">
        <v>160</v>
      </c>
      <c r="B149" s="2" t="s">
        <v>11</v>
      </c>
      <c r="C149" s="2" t="s">
        <v>12</v>
      </c>
      <c r="D149" s="2">
        <v>0.90877200000000002</v>
      </c>
      <c r="E149" s="2">
        <v>6.6532300000000003E-2</v>
      </c>
      <c r="F149" s="2">
        <v>3.9570500000000002E-3</v>
      </c>
      <c r="G149" s="3">
        <v>2.4999999999999999E-65</v>
      </c>
      <c r="H149" s="2">
        <v>400792</v>
      </c>
      <c r="I149" s="2">
        <v>7.0485000000000003E-4</v>
      </c>
      <c r="J149" s="2">
        <v>282.69610920000002</v>
      </c>
    </row>
    <row r="150" spans="1:10" ht="13.75" customHeight="1" x14ac:dyDescent="0.3">
      <c r="A150" s="2" t="s">
        <v>161</v>
      </c>
      <c r="B150" s="2" t="s">
        <v>14</v>
      </c>
      <c r="C150" s="2" t="s">
        <v>12</v>
      </c>
      <c r="D150" s="2">
        <v>0.28705599999999998</v>
      </c>
      <c r="E150" s="2">
        <v>-2.1072400000000002E-2</v>
      </c>
      <c r="F150" s="2">
        <v>2.3678800000000002E-3</v>
      </c>
      <c r="G150" s="3">
        <v>2.3999999999999999E-20</v>
      </c>
      <c r="H150" s="2">
        <v>400792</v>
      </c>
      <c r="I150" s="2">
        <v>1.97562E-4</v>
      </c>
      <c r="J150" s="2">
        <v>79.196585420000005</v>
      </c>
    </row>
    <row r="151" spans="1:10" ht="13.75" customHeight="1" x14ac:dyDescent="0.3">
      <c r="A151" s="2" t="s">
        <v>162</v>
      </c>
      <c r="B151" s="2" t="s">
        <v>15</v>
      </c>
      <c r="C151" s="2" t="s">
        <v>14</v>
      </c>
      <c r="D151" s="2">
        <v>0.54884100000000002</v>
      </c>
      <c r="E151" s="2">
        <v>-1.52715E-2</v>
      </c>
      <c r="F151" s="2">
        <v>2.1843100000000001E-3</v>
      </c>
      <c r="G151" s="3">
        <v>5.1000000000000005E-13</v>
      </c>
      <c r="H151" s="2">
        <v>400792</v>
      </c>
      <c r="I151" s="2">
        <v>1.21945E-4</v>
      </c>
      <c r="J151" s="2">
        <v>48.880166639999999</v>
      </c>
    </row>
    <row r="152" spans="1:10" ht="13.75" customHeight="1" x14ac:dyDescent="0.3">
      <c r="A152" s="2" t="s">
        <v>163</v>
      </c>
      <c r="B152" s="2" t="s">
        <v>15</v>
      </c>
      <c r="C152" s="2" t="s">
        <v>14</v>
      </c>
      <c r="D152" s="2">
        <v>0.51163400000000003</v>
      </c>
      <c r="E152" s="2">
        <v>-1.0866000000000001E-2</v>
      </c>
      <c r="F152" s="2">
        <v>2.1445700000000002E-3</v>
      </c>
      <c r="G152" s="3">
        <v>1.8E-7</v>
      </c>
      <c r="H152" s="2">
        <v>400792</v>
      </c>
      <c r="I152" s="3">
        <v>6.4048999999999996E-5</v>
      </c>
      <c r="J152" s="2">
        <v>25.671827230000002</v>
      </c>
    </row>
    <row r="153" spans="1:10" ht="13.75" customHeight="1" x14ac:dyDescent="0.3">
      <c r="A153" s="2" t="s">
        <v>164</v>
      </c>
      <c r="B153" s="2" t="s">
        <v>12</v>
      </c>
      <c r="C153" s="2" t="s">
        <v>11</v>
      </c>
      <c r="D153" s="2">
        <v>0.37574999999999997</v>
      </c>
      <c r="E153" s="2">
        <v>-1.6563700000000001E-2</v>
      </c>
      <c r="F153" s="2">
        <v>2.2116800000000002E-3</v>
      </c>
      <c r="G153" s="3">
        <v>1.7000000000000001E-13</v>
      </c>
      <c r="H153" s="2">
        <v>400792</v>
      </c>
      <c r="I153" s="2">
        <v>1.39923E-4</v>
      </c>
      <c r="J153" s="2">
        <v>56.087742919999997</v>
      </c>
    </row>
    <row r="154" spans="1:10" ht="13.75" customHeight="1" x14ac:dyDescent="0.3">
      <c r="A154" s="2" t="s">
        <v>165</v>
      </c>
      <c r="B154" s="2" t="s">
        <v>12</v>
      </c>
      <c r="C154" s="2" t="s">
        <v>15</v>
      </c>
      <c r="D154" s="2">
        <v>0.22822300000000001</v>
      </c>
      <c r="E154" s="2">
        <v>2.1115399999999999E-2</v>
      </c>
      <c r="F154" s="2">
        <v>2.5516800000000002E-3</v>
      </c>
      <c r="G154" s="3">
        <v>3.3999999999999998E-17</v>
      </c>
      <c r="H154" s="2">
        <v>400792</v>
      </c>
      <c r="I154" s="2">
        <v>1.7082600000000001E-4</v>
      </c>
      <c r="J154" s="2">
        <v>68.476891809999998</v>
      </c>
    </row>
    <row r="155" spans="1:10" ht="13.75" customHeight="1" x14ac:dyDescent="0.3">
      <c r="A155" s="2" t="s">
        <v>166</v>
      </c>
      <c r="B155" s="2" t="s">
        <v>14</v>
      </c>
      <c r="C155" s="2" t="s">
        <v>15</v>
      </c>
      <c r="D155" s="2">
        <v>0.39506200000000002</v>
      </c>
      <c r="E155" s="2">
        <v>-1.0646600000000001E-2</v>
      </c>
      <c r="F155" s="2">
        <v>2.1916100000000001E-3</v>
      </c>
      <c r="G155" s="3">
        <v>2.7999999999999999E-6</v>
      </c>
      <c r="H155" s="2">
        <v>400792</v>
      </c>
      <c r="I155" s="3">
        <v>5.88777E-5</v>
      </c>
      <c r="J155" s="2">
        <v>23.598976149999999</v>
      </c>
    </row>
    <row r="156" spans="1:10" ht="13.75" customHeight="1" x14ac:dyDescent="0.3">
      <c r="A156" s="2" t="s">
        <v>167</v>
      </c>
      <c r="B156" s="2" t="s">
        <v>15</v>
      </c>
      <c r="C156" s="2" t="s">
        <v>11</v>
      </c>
      <c r="D156" s="2">
        <v>0.119685</v>
      </c>
      <c r="E156" s="2">
        <v>-2.1405E-2</v>
      </c>
      <c r="F156" s="2">
        <v>3.3485699999999999E-3</v>
      </c>
      <c r="G156" s="3">
        <v>1.0999999999999999E-10</v>
      </c>
      <c r="H156" s="2">
        <v>400792</v>
      </c>
      <c r="I156" s="2">
        <v>1.0194100000000001E-4</v>
      </c>
      <c r="J156" s="2">
        <v>40.861051000000003</v>
      </c>
    </row>
    <row r="157" spans="1:10" ht="13.75" customHeight="1" x14ac:dyDescent="0.3">
      <c r="A157" s="2" t="s">
        <v>168</v>
      </c>
      <c r="B157" s="2" t="s">
        <v>14</v>
      </c>
      <c r="C157" s="2" t="s">
        <v>15</v>
      </c>
      <c r="D157" s="2">
        <v>0.40108100000000002</v>
      </c>
      <c r="E157" s="2">
        <v>1.42398E-2</v>
      </c>
      <c r="F157" s="2">
        <v>2.1860899999999999E-3</v>
      </c>
      <c r="G157" s="3">
        <v>4.6000000000000003E-11</v>
      </c>
      <c r="H157" s="2">
        <v>400792</v>
      </c>
      <c r="I157" s="2">
        <v>1.0585400000000001E-4</v>
      </c>
      <c r="J157" s="2">
        <v>42.429658549999999</v>
      </c>
    </row>
    <row r="158" spans="1:10" ht="13.75" customHeight="1" x14ac:dyDescent="0.3">
      <c r="A158" s="2" t="s">
        <v>169</v>
      </c>
      <c r="B158" s="2" t="s">
        <v>14</v>
      </c>
      <c r="C158" s="2" t="s">
        <v>15</v>
      </c>
      <c r="D158" s="2">
        <v>0.21281800000000001</v>
      </c>
      <c r="E158" s="2">
        <v>1.2945999999999999E-2</v>
      </c>
      <c r="F158" s="2">
        <v>2.61743E-3</v>
      </c>
      <c r="G158" s="3">
        <v>1.1000000000000001E-7</v>
      </c>
      <c r="H158" s="2">
        <v>400792</v>
      </c>
      <c r="I158" s="3">
        <v>6.10345E-5</v>
      </c>
      <c r="J158" s="2">
        <v>24.463516599999998</v>
      </c>
    </row>
    <row r="159" spans="1:10" ht="13.75" customHeight="1" x14ac:dyDescent="0.3">
      <c r="A159" s="2" t="s">
        <v>170</v>
      </c>
      <c r="B159" s="2" t="s">
        <v>12</v>
      </c>
      <c r="C159" s="2" t="s">
        <v>11</v>
      </c>
      <c r="D159" s="2">
        <v>0.50440700000000005</v>
      </c>
      <c r="E159" s="2">
        <v>1.2056900000000001E-2</v>
      </c>
      <c r="F159" s="2">
        <v>2.2077899999999998E-3</v>
      </c>
      <c r="G159" s="3">
        <v>2.6000000000000001E-8</v>
      </c>
      <c r="H159" s="2">
        <v>400792</v>
      </c>
      <c r="I159" s="3">
        <v>7.4405400000000004E-5</v>
      </c>
      <c r="J159" s="2">
        <v>29.823157819999999</v>
      </c>
    </row>
    <row r="160" spans="1:10" ht="13.75" customHeight="1" x14ac:dyDescent="0.3">
      <c r="A160" s="2" t="s">
        <v>171</v>
      </c>
      <c r="B160" s="2" t="s">
        <v>14</v>
      </c>
      <c r="C160" s="2" t="s">
        <v>15</v>
      </c>
      <c r="D160" s="2">
        <v>0.252442</v>
      </c>
      <c r="E160" s="2">
        <v>1.5118400000000001E-2</v>
      </c>
      <c r="F160" s="2">
        <v>2.4670099999999999E-3</v>
      </c>
      <c r="G160" s="3">
        <v>1.2E-9</v>
      </c>
      <c r="H160" s="2">
        <v>400792</v>
      </c>
      <c r="I160" s="3">
        <v>9.36936E-5</v>
      </c>
      <c r="J160" s="2">
        <v>37.554992220000003</v>
      </c>
    </row>
    <row r="161" spans="1:10" ht="13.75" customHeight="1" x14ac:dyDescent="0.3">
      <c r="A161" s="2" t="s">
        <v>172</v>
      </c>
      <c r="B161" s="2" t="s">
        <v>15</v>
      </c>
      <c r="C161" s="2" t="s">
        <v>14</v>
      </c>
      <c r="D161" s="2">
        <v>0.39045600000000003</v>
      </c>
      <c r="E161" s="2">
        <v>1.52338E-2</v>
      </c>
      <c r="F161" s="2">
        <v>2.2342899999999999E-3</v>
      </c>
      <c r="G161" s="3">
        <v>1.6999999999999999E-11</v>
      </c>
      <c r="H161" s="2">
        <v>400792</v>
      </c>
      <c r="I161" s="2">
        <v>1.15976E-4</v>
      </c>
      <c r="J161" s="2">
        <v>46.487399070000002</v>
      </c>
    </row>
    <row r="162" spans="1:10" ht="13.75" customHeight="1" x14ac:dyDescent="0.3">
      <c r="A162" s="2" t="s">
        <v>173</v>
      </c>
      <c r="B162" s="2" t="s">
        <v>11</v>
      </c>
      <c r="C162" s="2" t="s">
        <v>12</v>
      </c>
      <c r="D162" s="2">
        <v>0.26745099999999999</v>
      </c>
      <c r="E162" s="2">
        <v>1.23547E-2</v>
      </c>
      <c r="F162" s="2">
        <v>2.4226899999999999E-3</v>
      </c>
      <c r="G162" s="3">
        <v>6.5999999999999995E-8</v>
      </c>
      <c r="H162" s="2">
        <v>400792</v>
      </c>
      <c r="I162" s="3">
        <v>6.4881600000000006E-5</v>
      </c>
      <c r="J162" s="2">
        <v>26.005580219999999</v>
      </c>
    </row>
    <row r="163" spans="1:10" ht="13.75" customHeight="1" x14ac:dyDescent="0.3">
      <c r="A163" s="2" t="s">
        <v>174</v>
      </c>
      <c r="B163" s="2" t="s">
        <v>15</v>
      </c>
      <c r="C163" s="2" t="s">
        <v>12</v>
      </c>
      <c r="D163" s="2">
        <v>0.438504</v>
      </c>
      <c r="E163" s="2">
        <v>-1.13017E-2</v>
      </c>
      <c r="F163" s="2">
        <v>2.15804E-3</v>
      </c>
      <c r="G163" s="3">
        <v>3.5999999999999999E-7</v>
      </c>
      <c r="H163" s="2">
        <v>400792</v>
      </c>
      <c r="I163" s="3">
        <v>6.8425799999999998E-5</v>
      </c>
      <c r="J163" s="2">
        <v>27.426248220000002</v>
      </c>
    </row>
    <row r="164" spans="1:10" ht="13.75" customHeight="1" x14ac:dyDescent="0.3">
      <c r="A164" s="2" t="s">
        <v>175</v>
      </c>
      <c r="B164" s="2" t="s">
        <v>14</v>
      </c>
      <c r="C164" s="2" t="s">
        <v>12</v>
      </c>
      <c r="D164" s="2">
        <v>1.70248E-2</v>
      </c>
      <c r="E164" s="2">
        <v>-4.1251599999999999E-2</v>
      </c>
      <c r="F164" s="2">
        <v>8.8382100000000009E-3</v>
      </c>
      <c r="G164" s="3">
        <v>1.9E-6</v>
      </c>
      <c r="H164" s="2">
        <v>400792</v>
      </c>
      <c r="I164" s="3">
        <v>5.4351300000000003E-5</v>
      </c>
      <c r="J164" s="2">
        <v>21.78466049</v>
      </c>
    </row>
    <row r="165" spans="1:10" ht="13.75" customHeight="1" x14ac:dyDescent="0.3">
      <c r="A165" s="2" t="s">
        <v>176</v>
      </c>
      <c r="B165" s="2" t="s">
        <v>12</v>
      </c>
      <c r="C165" s="2" t="s">
        <v>11</v>
      </c>
      <c r="D165" s="2">
        <v>6.00317E-2</v>
      </c>
      <c r="E165" s="2">
        <v>-6.0125400000000002E-2</v>
      </c>
      <c r="F165" s="2">
        <v>4.5311700000000002E-3</v>
      </c>
      <c r="G165" s="3">
        <v>5.1E-42</v>
      </c>
      <c r="H165" s="2">
        <v>400792</v>
      </c>
      <c r="I165" s="2">
        <v>4.3912200000000001E-4</v>
      </c>
      <c r="J165" s="2">
        <v>176.07312709999999</v>
      </c>
    </row>
    <row r="166" spans="1:10" ht="13.75" customHeight="1" x14ac:dyDescent="0.3">
      <c r="A166" s="2" t="s">
        <v>177</v>
      </c>
      <c r="B166" s="2" t="s">
        <v>14</v>
      </c>
      <c r="C166" s="2" t="s">
        <v>15</v>
      </c>
      <c r="D166" s="2">
        <v>0.39074599999999998</v>
      </c>
      <c r="E166" s="2">
        <v>1.8458499999999999E-2</v>
      </c>
      <c r="F166" s="2">
        <v>2.19571E-3</v>
      </c>
      <c r="G166" s="3">
        <v>2.0000000000000001E-17</v>
      </c>
      <c r="H166" s="2">
        <v>400792</v>
      </c>
      <c r="I166" s="2">
        <v>1.76298E-4</v>
      </c>
      <c r="J166" s="2">
        <v>70.670910230000004</v>
      </c>
    </row>
    <row r="167" spans="1:10" ht="13.75" customHeight="1" x14ac:dyDescent="0.3">
      <c r="A167" s="2" t="s">
        <v>178</v>
      </c>
      <c r="B167" s="2" t="s">
        <v>11</v>
      </c>
      <c r="C167" s="2" t="s">
        <v>12</v>
      </c>
      <c r="D167" s="2">
        <v>0.26051000000000002</v>
      </c>
      <c r="E167" s="2">
        <v>2.48197E-2</v>
      </c>
      <c r="F167" s="2">
        <v>2.4432500000000001E-3</v>
      </c>
      <c r="G167" s="3">
        <v>3.7000000000000001E-25</v>
      </c>
      <c r="H167" s="2">
        <v>400792</v>
      </c>
      <c r="I167" s="2">
        <v>2.5741099999999998E-4</v>
      </c>
      <c r="J167" s="2">
        <v>103.1941489</v>
      </c>
    </row>
    <row r="168" spans="1:10" ht="13.75" customHeight="1" x14ac:dyDescent="0.3">
      <c r="A168" s="2" t="s">
        <v>179</v>
      </c>
      <c r="B168" s="2" t="s">
        <v>11</v>
      </c>
      <c r="C168" s="2" t="s">
        <v>12</v>
      </c>
      <c r="D168" s="2">
        <v>0.421904</v>
      </c>
      <c r="E168" s="2">
        <v>-1.2467000000000001E-2</v>
      </c>
      <c r="F168" s="2">
        <v>2.1730899999999999E-3</v>
      </c>
      <c r="G168" s="3">
        <v>2.2999999999999999E-9</v>
      </c>
      <c r="H168" s="2">
        <v>400792</v>
      </c>
      <c r="I168" s="3">
        <v>8.2113400000000006E-5</v>
      </c>
      <c r="J168" s="2">
        <v>32.912913260000003</v>
      </c>
    </row>
    <row r="169" spans="1:10" ht="13.75" customHeight="1" x14ac:dyDescent="0.3">
      <c r="A169" s="2" t="s">
        <v>180</v>
      </c>
      <c r="B169" s="2" t="s">
        <v>14</v>
      </c>
      <c r="C169" s="2" t="s">
        <v>15</v>
      </c>
      <c r="D169" s="2">
        <v>0.230099</v>
      </c>
      <c r="E169" s="2">
        <v>3.3269399999999998E-2</v>
      </c>
      <c r="F169" s="2">
        <v>2.54478E-3</v>
      </c>
      <c r="G169" s="3">
        <v>5.2E-39</v>
      </c>
      <c r="H169" s="2">
        <v>400792</v>
      </c>
      <c r="I169" s="2">
        <v>4.2627000000000002E-4</v>
      </c>
      <c r="J169" s="2">
        <v>170.9177961</v>
      </c>
    </row>
    <row r="170" spans="1:10" ht="13.75" customHeight="1" x14ac:dyDescent="0.3">
      <c r="A170" s="2" t="s">
        <v>181</v>
      </c>
      <c r="B170" s="2" t="s">
        <v>12</v>
      </c>
      <c r="C170" s="2" t="s">
        <v>15</v>
      </c>
      <c r="D170" s="2">
        <v>0.77796900000000002</v>
      </c>
      <c r="E170" s="2">
        <v>-3.28583E-2</v>
      </c>
      <c r="F170" s="2">
        <v>2.5748400000000001E-3</v>
      </c>
      <c r="G170" s="3">
        <v>1.5000000000000001E-39</v>
      </c>
      <c r="H170" s="2">
        <v>400792</v>
      </c>
      <c r="I170" s="2">
        <v>4.0615699999999998E-4</v>
      </c>
      <c r="J170" s="2">
        <v>162.84990859999999</v>
      </c>
    </row>
    <row r="171" spans="1:10" ht="13.75" customHeight="1" x14ac:dyDescent="0.3">
      <c r="A171" s="2" t="s">
        <v>182</v>
      </c>
      <c r="B171" s="2" t="s">
        <v>11</v>
      </c>
      <c r="C171" s="2" t="s">
        <v>12</v>
      </c>
      <c r="D171" s="2">
        <v>0.74035399999999996</v>
      </c>
      <c r="E171" s="2">
        <v>-1.1552700000000001E-2</v>
      </c>
      <c r="F171" s="2">
        <v>2.4698300000000001E-3</v>
      </c>
      <c r="G171" s="3">
        <v>2.2000000000000001E-7</v>
      </c>
      <c r="H171" s="2">
        <v>400792</v>
      </c>
      <c r="I171" s="3">
        <v>5.4587099999999998E-5</v>
      </c>
      <c r="J171" s="2">
        <v>21.879162869999998</v>
      </c>
    </row>
    <row r="172" spans="1:10" ht="13.75" customHeight="1" x14ac:dyDescent="0.3">
      <c r="A172" s="2" t="s">
        <v>183</v>
      </c>
      <c r="B172" s="2" t="s">
        <v>11</v>
      </c>
      <c r="C172" s="2" t="s">
        <v>15</v>
      </c>
      <c r="D172" s="2">
        <v>0.78082099999999999</v>
      </c>
      <c r="E172" s="2">
        <v>-2.07064E-2</v>
      </c>
      <c r="F172" s="2">
        <v>2.5927699999999999E-3</v>
      </c>
      <c r="G172" s="3">
        <v>3.5000000000000002E-16</v>
      </c>
      <c r="H172" s="2">
        <v>400792</v>
      </c>
      <c r="I172" s="2">
        <v>1.5910800000000001E-4</v>
      </c>
      <c r="J172" s="2">
        <v>63.779196769999999</v>
      </c>
    </row>
    <row r="173" spans="1:10" ht="13.75" customHeight="1" x14ac:dyDescent="0.3">
      <c r="A173" s="2" t="s">
        <v>184</v>
      </c>
      <c r="B173" s="2" t="s">
        <v>11</v>
      </c>
      <c r="C173" s="2" t="s">
        <v>14</v>
      </c>
      <c r="D173" s="2">
        <v>0.102502</v>
      </c>
      <c r="E173" s="2">
        <v>-1.89842E-2</v>
      </c>
      <c r="F173" s="2">
        <v>3.5331E-3</v>
      </c>
      <c r="G173" s="3">
        <v>5.1E-8</v>
      </c>
      <c r="H173" s="2">
        <v>400792</v>
      </c>
      <c r="I173" s="3">
        <v>7.2031499999999996E-5</v>
      </c>
      <c r="J173" s="2">
        <v>28.87158153</v>
      </c>
    </row>
    <row r="174" spans="1:10" ht="13.75" customHeight="1" x14ac:dyDescent="0.3">
      <c r="A174" s="2" t="s">
        <v>185</v>
      </c>
      <c r="B174" s="2" t="s">
        <v>14</v>
      </c>
      <c r="C174" s="2" t="s">
        <v>15</v>
      </c>
      <c r="D174" s="2">
        <v>7.4516600000000002E-2</v>
      </c>
      <c r="E174" s="2">
        <v>3.0764199999999998E-2</v>
      </c>
      <c r="F174" s="2">
        <v>4.2469400000000003E-3</v>
      </c>
      <c r="G174" s="3">
        <v>9.9999999999999998E-13</v>
      </c>
      <c r="H174" s="2">
        <v>400792</v>
      </c>
      <c r="I174" s="2">
        <v>1.3090700000000001E-4</v>
      </c>
      <c r="J174" s="2">
        <v>52.473113529999999</v>
      </c>
    </row>
    <row r="175" spans="1:10" ht="13.75" customHeight="1" x14ac:dyDescent="0.3">
      <c r="A175" s="2" t="s">
        <v>186</v>
      </c>
      <c r="B175" s="2" t="s">
        <v>12</v>
      </c>
      <c r="C175" s="2" t="s">
        <v>11</v>
      </c>
      <c r="D175" s="2">
        <v>0.22053700000000001</v>
      </c>
      <c r="E175" s="2">
        <v>-1.2691900000000001E-2</v>
      </c>
      <c r="F175" s="2">
        <v>2.5831700000000001E-3</v>
      </c>
      <c r="G175" s="3">
        <v>3.5999999999999999E-7</v>
      </c>
      <c r="H175" s="2">
        <v>400792</v>
      </c>
      <c r="I175" s="3">
        <v>6.0228500000000001E-5</v>
      </c>
      <c r="J175" s="2">
        <v>24.14043766</v>
      </c>
    </row>
    <row r="176" spans="1:10" ht="13.75" customHeight="1" x14ac:dyDescent="0.3">
      <c r="A176" s="2" t="s">
        <v>187</v>
      </c>
      <c r="B176" s="2" t="s">
        <v>15</v>
      </c>
      <c r="C176" s="2" t="s">
        <v>14</v>
      </c>
      <c r="D176" s="2">
        <v>0.52285800000000004</v>
      </c>
      <c r="E176" s="2">
        <v>1.0855699999999999E-2</v>
      </c>
      <c r="F176" s="2">
        <v>2.1489399999999998E-3</v>
      </c>
      <c r="G176" s="3">
        <v>3.1E-7</v>
      </c>
      <c r="H176" s="2">
        <v>400792</v>
      </c>
      <c r="I176" s="3">
        <v>6.3667899999999994E-5</v>
      </c>
      <c r="J176" s="2">
        <v>25.519074459999999</v>
      </c>
    </row>
    <row r="177" spans="1:10" ht="13.75" customHeight="1" x14ac:dyDescent="0.3">
      <c r="A177" s="2" t="s">
        <v>188</v>
      </c>
      <c r="B177" s="2" t="s">
        <v>12</v>
      </c>
      <c r="C177" s="2" t="s">
        <v>11</v>
      </c>
      <c r="D177" s="2">
        <v>0.25025199999999997</v>
      </c>
      <c r="E177" s="2">
        <v>-1.17243E-2</v>
      </c>
      <c r="F177" s="2">
        <v>2.4730500000000001E-3</v>
      </c>
      <c r="G177" s="3">
        <v>1.5999999999999999E-6</v>
      </c>
      <c r="H177" s="2">
        <v>400792</v>
      </c>
      <c r="I177" s="3">
        <v>5.60744E-5</v>
      </c>
      <c r="J177" s="2">
        <v>22.475320010000001</v>
      </c>
    </row>
    <row r="178" spans="1:10" ht="13.75" customHeight="1" x14ac:dyDescent="0.3">
      <c r="A178" s="2" t="s">
        <v>189</v>
      </c>
      <c r="B178" s="2" t="s">
        <v>15</v>
      </c>
      <c r="C178" s="2" t="s">
        <v>11</v>
      </c>
      <c r="D178" s="2">
        <v>0.298039</v>
      </c>
      <c r="E178" s="2">
        <v>1.1853499999999999E-2</v>
      </c>
      <c r="F178" s="2">
        <v>2.3426800000000002E-3</v>
      </c>
      <c r="G178" s="3">
        <v>1.8E-7</v>
      </c>
      <c r="H178" s="2">
        <v>400792</v>
      </c>
      <c r="I178" s="3">
        <v>6.3873499999999998E-5</v>
      </c>
      <c r="J178" s="2">
        <v>25.601481700000001</v>
      </c>
    </row>
    <row r="179" spans="1:10" ht="13.75" customHeight="1" x14ac:dyDescent="0.3">
      <c r="A179" s="2" t="s">
        <v>190</v>
      </c>
      <c r="B179" s="2" t="s">
        <v>15</v>
      </c>
      <c r="C179" s="2" t="s">
        <v>14</v>
      </c>
      <c r="D179" s="2">
        <v>8.4002999999999994E-2</v>
      </c>
      <c r="E179" s="2">
        <v>-3.4142600000000002E-2</v>
      </c>
      <c r="F179" s="2">
        <v>3.86675E-3</v>
      </c>
      <c r="G179" s="3">
        <v>4.5999999999999998E-20</v>
      </c>
      <c r="H179" s="2">
        <v>400792</v>
      </c>
      <c r="I179" s="2">
        <v>1.9448999999999999E-4</v>
      </c>
      <c r="J179" s="2">
        <v>77.964845859999997</v>
      </c>
    </row>
    <row r="180" spans="1:10" ht="13.75" customHeight="1" x14ac:dyDescent="0.3">
      <c r="A180" s="2" t="s">
        <v>191</v>
      </c>
      <c r="B180" s="2" t="s">
        <v>14</v>
      </c>
      <c r="C180" s="2" t="s">
        <v>15</v>
      </c>
      <c r="D180" s="2">
        <v>9.1883599999999996E-2</v>
      </c>
      <c r="E180" s="2">
        <v>6.8832900000000002E-2</v>
      </c>
      <c r="F180" s="2">
        <v>3.70609E-3</v>
      </c>
      <c r="G180" s="3">
        <v>1.4000000000000001E-79</v>
      </c>
      <c r="H180" s="2">
        <v>400792</v>
      </c>
      <c r="I180" s="2">
        <v>8.5993899999999999E-4</v>
      </c>
      <c r="J180" s="2">
        <v>344.95150480000001</v>
      </c>
    </row>
    <row r="181" spans="1:10" ht="13.75" customHeight="1" x14ac:dyDescent="0.3">
      <c r="A181" s="2" t="s">
        <v>192</v>
      </c>
      <c r="B181" s="2" t="s">
        <v>12</v>
      </c>
      <c r="C181" s="2" t="s">
        <v>11</v>
      </c>
      <c r="D181" s="2">
        <v>0.82555500000000004</v>
      </c>
      <c r="E181" s="2">
        <v>2.3656799999999999E-2</v>
      </c>
      <c r="F181" s="2">
        <v>2.8222500000000001E-3</v>
      </c>
      <c r="G181" s="3">
        <v>4.1000000000000001E-17</v>
      </c>
      <c r="H181" s="2">
        <v>400792</v>
      </c>
      <c r="I181" s="2">
        <v>1.75277E-4</v>
      </c>
      <c r="J181" s="2">
        <v>70.261734369999999</v>
      </c>
    </row>
    <row r="182" spans="1:10" ht="13.75" customHeight="1" x14ac:dyDescent="0.3">
      <c r="A182" s="2" t="s">
        <v>193</v>
      </c>
      <c r="B182" s="2" t="s">
        <v>15</v>
      </c>
      <c r="C182" s="2" t="s">
        <v>12</v>
      </c>
      <c r="D182" s="2">
        <v>0.39761099999999999</v>
      </c>
      <c r="E182" s="2">
        <v>-1.02404E-2</v>
      </c>
      <c r="F182" s="2">
        <v>2.1845800000000002E-3</v>
      </c>
      <c r="G182" s="3">
        <v>3.8999999999999999E-6</v>
      </c>
      <c r="H182" s="2">
        <v>400792</v>
      </c>
      <c r="I182" s="3">
        <v>5.4821999999999998E-5</v>
      </c>
      <c r="J182" s="2">
        <v>21.973324430000002</v>
      </c>
    </row>
    <row r="183" spans="1:10" ht="13.75" customHeight="1" x14ac:dyDescent="0.3">
      <c r="A183" s="2" t="s">
        <v>194</v>
      </c>
      <c r="B183" s="2" t="s">
        <v>15</v>
      </c>
      <c r="C183" s="2" t="s">
        <v>14</v>
      </c>
      <c r="D183" s="2">
        <v>0.21290000000000001</v>
      </c>
      <c r="E183" s="2">
        <v>1.6604399999999998E-2</v>
      </c>
      <c r="F183" s="2">
        <v>2.6196800000000001E-3</v>
      </c>
      <c r="G183" s="3">
        <v>2.1E-10</v>
      </c>
      <c r="H183" s="2">
        <v>400792</v>
      </c>
      <c r="I183" s="2">
        <v>1.00228E-4</v>
      </c>
      <c r="J183" s="2">
        <v>40.174244450000003</v>
      </c>
    </row>
    <row r="184" spans="1:10" ht="13.75" customHeight="1" x14ac:dyDescent="0.3">
      <c r="A184" s="2" t="s">
        <v>195</v>
      </c>
      <c r="B184" s="2" t="s">
        <v>11</v>
      </c>
      <c r="C184" s="2" t="s">
        <v>12</v>
      </c>
      <c r="D184" s="2">
        <v>0.138544</v>
      </c>
      <c r="E184" s="2">
        <v>-3.17758E-2</v>
      </c>
      <c r="F184" s="2">
        <v>3.1094600000000001E-3</v>
      </c>
      <c r="G184" s="3">
        <v>4.0999999999999999E-25</v>
      </c>
      <c r="H184" s="2">
        <v>400792</v>
      </c>
      <c r="I184" s="2">
        <v>2.6048999999999999E-4</v>
      </c>
      <c r="J184" s="2">
        <v>104.4289402</v>
      </c>
    </row>
    <row r="185" spans="1:10" ht="13.75" customHeight="1" x14ac:dyDescent="0.3">
      <c r="A185" s="2" t="s">
        <v>196</v>
      </c>
      <c r="B185" s="2" t="s">
        <v>15</v>
      </c>
      <c r="C185" s="2" t="s">
        <v>11</v>
      </c>
      <c r="D185" s="2">
        <v>0.43280200000000002</v>
      </c>
      <c r="E185" s="2">
        <v>-1.8681E-2</v>
      </c>
      <c r="F185" s="2">
        <v>2.1767900000000001E-3</v>
      </c>
      <c r="G185" s="3">
        <v>4.7999999999999997E-17</v>
      </c>
      <c r="H185" s="2">
        <v>400792</v>
      </c>
      <c r="I185" s="2">
        <v>1.8372500000000001E-4</v>
      </c>
      <c r="J185" s="2">
        <v>73.648686609999999</v>
      </c>
    </row>
    <row r="186" spans="1:10" ht="13.75" customHeight="1" x14ac:dyDescent="0.3">
      <c r="A186" s="2" t="s">
        <v>197</v>
      </c>
      <c r="B186" s="2" t="s">
        <v>12</v>
      </c>
      <c r="C186" s="2" t="s">
        <v>11</v>
      </c>
      <c r="D186" s="2">
        <v>9.3302899999999994E-2</v>
      </c>
      <c r="E186" s="2">
        <v>-2.60471E-2</v>
      </c>
      <c r="F186" s="2">
        <v>3.7481900000000002E-3</v>
      </c>
      <c r="G186" s="3">
        <v>1.4000000000000001E-12</v>
      </c>
      <c r="H186" s="2">
        <v>400792</v>
      </c>
      <c r="I186" s="2">
        <v>1.2047700000000001E-4</v>
      </c>
      <c r="J186" s="2">
        <v>48.291799879999999</v>
      </c>
    </row>
    <row r="187" spans="1:10" ht="13.75" customHeight="1" x14ac:dyDescent="0.3">
      <c r="A187" s="2" t="s">
        <v>198</v>
      </c>
      <c r="B187" s="2" t="s">
        <v>14</v>
      </c>
      <c r="C187" s="2" t="s">
        <v>15</v>
      </c>
      <c r="D187" s="2">
        <v>0.36478899999999997</v>
      </c>
      <c r="E187" s="2">
        <v>1.0252000000000001E-2</v>
      </c>
      <c r="F187" s="2">
        <v>2.2257800000000001E-3</v>
      </c>
      <c r="G187" s="3">
        <v>4.7999999999999998E-6</v>
      </c>
      <c r="H187" s="2">
        <v>400792</v>
      </c>
      <c r="I187" s="3">
        <v>5.2931099999999999E-5</v>
      </c>
      <c r="J187" s="2">
        <v>21.215367369999999</v>
      </c>
    </row>
    <row r="188" spans="1:10" ht="13.75" customHeight="1" x14ac:dyDescent="0.3">
      <c r="A188" s="2" t="s">
        <v>199</v>
      </c>
      <c r="B188" s="2" t="s">
        <v>11</v>
      </c>
      <c r="C188" s="2" t="s">
        <v>12</v>
      </c>
      <c r="D188" s="2">
        <v>8.8596999999999995E-2</v>
      </c>
      <c r="E188" s="2">
        <v>-4.2569799999999998E-2</v>
      </c>
      <c r="F188" s="2">
        <v>3.7644000000000002E-3</v>
      </c>
      <c r="G188" s="3">
        <v>1.4999999999999999E-31</v>
      </c>
      <c r="H188" s="2">
        <v>400792</v>
      </c>
      <c r="I188" s="2">
        <v>3.1897300000000001E-4</v>
      </c>
      <c r="J188" s="2">
        <v>127.8820304</v>
      </c>
    </row>
    <row r="189" spans="1:10" ht="13.75" customHeight="1" x14ac:dyDescent="0.3">
      <c r="A189" s="2" t="s">
        <v>200</v>
      </c>
      <c r="B189" s="2" t="s">
        <v>12</v>
      </c>
      <c r="C189" s="2" t="s">
        <v>11</v>
      </c>
      <c r="D189" s="2">
        <v>0.15907099999999999</v>
      </c>
      <c r="E189" s="2">
        <v>-2.6495500000000002E-2</v>
      </c>
      <c r="F189" s="2">
        <v>2.92714E-3</v>
      </c>
      <c r="G189" s="3">
        <v>5.1000000000000002E-20</v>
      </c>
      <c r="H189" s="2">
        <v>400792</v>
      </c>
      <c r="I189" s="2">
        <v>2.0438499999999999E-4</v>
      </c>
      <c r="J189" s="2">
        <v>81.932288009999994</v>
      </c>
    </row>
    <row r="190" spans="1:10" ht="13.75" customHeight="1" x14ac:dyDescent="0.3">
      <c r="A190" s="2" t="s">
        <v>201</v>
      </c>
      <c r="B190" s="2" t="s">
        <v>14</v>
      </c>
      <c r="C190" s="2" t="s">
        <v>15</v>
      </c>
      <c r="D190" s="2">
        <v>0.50965300000000002</v>
      </c>
      <c r="E190" s="2">
        <v>-1.53235E-2</v>
      </c>
      <c r="F190" s="2">
        <v>2.1647200000000002E-3</v>
      </c>
      <c r="G190" s="3">
        <v>7.5999999999999999E-13</v>
      </c>
      <c r="H190" s="2">
        <v>400792</v>
      </c>
      <c r="I190" s="2">
        <v>1.2500799999999999E-4</v>
      </c>
      <c r="J190" s="2">
        <v>50.108375000000002</v>
      </c>
    </row>
    <row r="191" spans="1:10" ht="13.75" customHeight="1" x14ac:dyDescent="0.3">
      <c r="A191" s="2" t="s">
        <v>202</v>
      </c>
      <c r="B191" s="2" t="s">
        <v>14</v>
      </c>
      <c r="C191" s="2" t="s">
        <v>15</v>
      </c>
      <c r="D191" s="2">
        <v>0.24349899999999999</v>
      </c>
      <c r="E191" s="2">
        <v>1.9243199999999999E-2</v>
      </c>
      <c r="F191" s="2">
        <v>2.4917400000000001E-3</v>
      </c>
      <c r="G191" s="3">
        <v>2.0999999999999999E-14</v>
      </c>
      <c r="H191" s="2">
        <v>400792</v>
      </c>
      <c r="I191" s="2">
        <v>1.48787E-4</v>
      </c>
      <c r="J191" s="2">
        <v>59.641282269999998</v>
      </c>
    </row>
    <row r="192" spans="1:10" ht="13.75" customHeight="1" x14ac:dyDescent="0.3">
      <c r="A192" s="2" t="s">
        <v>203</v>
      </c>
      <c r="B192" s="2" t="s">
        <v>15</v>
      </c>
      <c r="C192" s="2" t="s">
        <v>12</v>
      </c>
      <c r="D192" s="2">
        <v>0.85846100000000003</v>
      </c>
      <c r="E192" s="2">
        <v>-1.7567099999999999E-2</v>
      </c>
      <c r="F192" s="2">
        <v>3.0668000000000002E-3</v>
      </c>
      <c r="G192" s="3">
        <v>2E-8</v>
      </c>
      <c r="H192" s="2">
        <v>400792</v>
      </c>
      <c r="I192" s="3">
        <v>8.18605E-5</v>
      </c>
      <c r="J192" s="2">
        <v>32.811574469999996</v>
      </c>
    </row>
    <row r="193" spans="1:10" ht="13.75" customHeight="1" x14ac:dyDescent="0.3">
      <c r="A193" s="2" t="s">
        <v>204</v>
      </c>
      <c r="B193" s="2" t="s">
        <v>14</v>
      </c>
      <c r="C193" s="2" t="s">
        <v>15</v>
      </c>
      <c r="D193" s="2">
        <v>0.47354299999999999</v>
      </c>
      <c r="E193" s="2">
        <v>-1.44864E-2</v>
      </c>
      <c r="F193" s="2">
        <v>2.1466499999999999E-3</v>
      </c>
      <c r="G193" s="3">
        <v>3.7E-12</v>
      </c>
      <c r="H193" s="2">
        <v>400792</v>
      </c>
      <c r="I193" s="2">
        <v>1.13614E-4</v>
      </c>
      <c r="J193" s="2">
        <v>45.540342959999997</v>
      </c>
    </row>
    <row r="194" spans="1:10" ht="13.75" customHeight="1" x14ac:dyDescent="0.3">
      <c r="A194" s="2" t="s">
        <v>205</v>
      </c>
      <c r="B194" s="2" t="s">
        <v>11</v>
      </c>
      <c r="C194" s="2" t="s">
        <v>12</v>
      </c>
      <c r="D194" s="2">
        <v>0.25232100000000002</v>
      </c>
      <c r="E194" s="2">
        <v>-2.0921700000000001E-2</v>
      </c>
      <c r="F194" s="2">
        <v>2.4678899999999999E-3</v>
      </c>
      <c r="G194" s="3">
        <v>1.3E-18</v>
      </c>
      <c r="H194" s="2">
        <v>400792</v>
      </c>
      <c r="I194" s="2">
        <v>1.7928599999999999E-4</v>
      </c>
      <c r="J194" s="2">
        <v>71.868764200000001</v>
      </c>
    </row>
    <row r="195" spans="1:10" ht="13.75" customHeight="1" x14ac:dyDescent="0.3">
      <c r="A195" s="2" t="s">
        <v>206</v>
      </c>
      <c r="B195" s="2" t="s">
        <v>11</v>
      </c>
      <c r="C195" s="2" t="s">
        <v>14</v>
      </c>
      <c r="D195" s="2">
        <v>0.645343</v>
      </c>
      <c r="E195" s="2">
        <v>2.10931E-2</v>
      </c>
      <c r="F195" s="2">
        <v>2.2422000000000002E-3</v>
      </c>
      <c r="G195" s="3">
        <v>1.4000000000000001E-20</v>
      </c>
      <c r="H195" s="2">
        <v>400792</v>
      </c>
      <c r="I195" s="2">
        <v>2.2075799999999999E-4</v>
      </c>
      <c r="J195" s="2">
        <v>88.497287510000007</v>
      </c>
    </row>
    <row r="196" spans="1:10" ht="13.75" customHeight="1" x14ac:dyDescent="0.3">
      <c r="A196" s="2" t="s">
        <v>207</v>
      </c>
      <c r="B196" s="2" t="s">
        <v>11</v>
      </c>
      <c r="C196" s="2" t="s">
        <v>12</v>
      </c>
      <c r="D196" s="2">
        <v>0.23813599999999999</v>
      </c>
      <c r="E196" s="2">
        <v>-1.6750999999999999E-2</v>
      </c>
      <c r="F196" s="2">
        <v>2.5124100000000001E-3</v>
      </c>
      <c r="G196" s="3">
        <v>1.9999999999999999E-11</v>
      </c>
      <c r="H196" s="2">
        <v>400792</v>
      </c>
      <c r="I196" s="2">
        <v>1.109E-4</v>
      </c>
      <c r="J196" s="2">
        <v>44.452714210000003</v>
      </c>
    </row>
    <row r="197" spans="1:10" ht="13.75" customHeight="1" x14ac:dyDescent="0.3">
      <c r="A197" s="2" t="s">
        <v>208</v>
      </c>
      <c r="B197" s="2" t="s">
        <v>12</v>
      </c>
      <c r="C197" s="2" t="s">
        <v>11</v>
      </c>
      <c r="D197" s="2">
        <v>0.50740399999999997</v>
      </c>
      <c r="E197" s="2">
        <v>-1.37147E-2</v>
      </c>
      <c r="F197" s="2">
        <v>2.1409599999999999E-3</v>
      </c>
      <c r="G197" s="3">
        <v>1.5999999999999999E-10</v>
      </c>
      <c r="H197" s="2">
        <v>400792</v>
      </c>
      <c r="I197" s="2">
        <v>1.0237499999999999E-4</v>
      </c>
      <c r="J197" s="2">
        <v>41.034897260000001</v>
      </c>
    </row>
    <row r="198" spans="1:10" ht="13.75" customHeight="1" x14ac:dyDescent="0.3">
      <c r="A198" s="2" t="s">
        <v>209</v>
      </c>
      <c r="B198" s="2" t="s">
        <v>14</v>
      </c>
      <c r="C198" s="2" t="s">
        <v>15</v>
      </c>
      <c r="D198" s="2">
        <v>0.62382199999999999</v>
      </c>
      <c r="E198" s="2">
        <v>3.1210499999999999E-2</v>
      </c>
      <c r="F198" s="2">
        <v>2.2177999999999998E-3</v>
      </c>
      <c r="G198" s="3">
        <v>3.2000000000000001E-45</v>
      </c>
      <c r="H198" s="2">
        <v>400792</v>
      </c>
      <c r="I198" s="2">
        <v>4.9388199999999996E-4</v>
      </c>
      <c r="J198" s="2">
        <v>198.04073389999999</v>
      </c>
    </row>
    <row r="199" spans="1:10" ht="13.75" customHeight="1" x14ac:dyDescent="0.3">
      <c r="A199" s="2" t="s">
        <v>210</v>
      </c>
      <c r="B199" s="2" t="s">
        <v>14</v>
      </c>
      <c r="C199" s="2" t="s">
        <v>15</v>
      </c>
      <c r="D199" s="2">
        <v>0.31928000000000001</v>
      </c>
      <c r="E199" s="2">
        <v>-2.0860400000000001E-2</v>
      </c>
      <c r="F199" s="2">
        <v>2.30642E-3</v>
      </c>
      <c r="G199" s="3">
        <v>4.2000000000000003E-21</v>
      </c>
      <c r="H199" s="2">
        <v>400792</v>
      </c>
      <c r="I199" s="2">
        <v>2.0406100000000001E-4</v>
      </c>
      <c r="J199" s="2">
        <v>81.802448990000002</v>
      </c>
    </row>
    <row r="200" spans="1:10" ht="13.75" customHeight="1" x14ac:dyDescent="0.3">
      <c r="A200" s="2" t="s">
        <v>211</v>
      </c>
      <c r="B200" s="2" t="s">
        <v>14</v>
      </c>
      <c r="C200" s="2" t="s">
        <v>11</v>
      </c>
      <c r="D200" s="2">
        <v>0.65075400000000005</v>
      </c>
      <c r="E200" s="2">
        <v>1.23217E-2</v>
      </c>
      <c r="F200" s="2">
        <v>2.24713E-3</v>
      </c>
      <c r="G200" s="3">
        <v>1.1000000000000001E-7</v>
      </c>
      <c r="H200" s="2">
        <v>400792</v>
      </c>
      <c r="I200" s="3">
        <v>7.5012399999999994E-5</v>
      </c>
      <c r="J200" s="2">
        <v>30.066487760000001</v>
      </c>
    </row>
    <row r="201" spans="1:10" ht="13.75" customHeight="1" x14ac:dyDescent="0.3">
      <c r="A201" s="2" t="s">
        <v>212</v>
      </c>
      <c r="B201" s="2" t="s">
        <v>12</v>
      </c>
      <c r="C201" s="2" t="s">
        <v>11</v>
      </c>
      <c r="D201" s="2">
        <v>0.30890600000000001</v>
      </c>
      <c r="E201" s="2">
        <v>-1.3609E-2</v>
      </c>
      <c r="F201" s="2">
        <v>2.3168899999999998E-3</v>
      </c>
      <c r="G201" s="3">
        <v>7.1000000000000003E-10</v>
      </c>
      <c r="H201" s="2">
        <v>400792</v>
      </c>
      <c r="I201" s="3">
        <v>8.6076599999999995E-5</v>
      </c>
      <c r="J201" s="2">
        <v>34.501615489999999</v>
      </c>
    </row>
    <row r="202" spans="1:10" ht="13.75" customHeight="1" x14ac:dyDescent="0.3">
      <c r="A202" s="2" t="s">
        <v>213</v>
      </c>
      <c r="B202" s="2" t="s">
        <v>11</v>
      </c>
      <c r="C202" s="2" t="s">
        <v>12</v>
      </c>
      <c r="D202" s="2">
        <v>0.70684100000000005</v>
      </c>
      <c r="E202" s="2">
        <v>-1.38464E-2</v>
      </c>
      <c r="F202" s="2">
        <v>2.3810200000000002E-3</v>
      </c>
      <c r="G202" s="3">
        <v>5.6000000000000003E-10</v>
      </c>
      <c r="H202" s="2">
        <v>400792</v>
      </c>
      <c r="I202" s="3">
        <v>8.4370799999999995E-5</v>
      </c>
      <c r="J202" s="2">
        <v>33.817811030000001</v>
      </c>
    </row>
    <row r="203" spans="1:10" ht="13.75" customHeight="1" x14ac:dyDescent="0.3">
      <c r="A203" s="2" t="s">
        <v>214</v>
      </c>
      <c r="B203" s="2" t="s">
        <v>14</v>
      </c>
      <c r="C203" s="2" t="s">
        <v>15</v>
      </c>
      <c r="D203" s="2">
        <v>0.24057100000000001</v>
      </c>
      <c r="E203" s="2">
        <v>-2.0056600000000001E-2</v>
      </c>
      <c r="F203" s="2">
        <v>2.5753199999999999E-3</v>
      </c>
      <c r="G203" s="3">
        <v>8.5999999999999993E-15</v>
      </c>
      <c r="H203" s="2">
        <v>400792</v>
      </c>
      <c r="I203" s="2">
        <v>1.5131000000000001E-4</v>
      </c>
      <c r="J203" s="2">
        <v>60.652688750000003</v>
      </c>
    </row>
    <row r="204" spans="1:10" ht="13.75" customHeight="1" x14ac:dyDescent="0.3">
      <c r="A204" s="2" t="s">
        <v>215</v>
      </c>
      <c r="B204" s="2" t="s">
        <v>12</v>
      </c>
      <c r="C204" s="2" t="s">
        <v>11</v>
      </c>
      <c r="D204" s="2">
        <v>0.83450199999999997</v>
      </c>
      <c r="E204" s="2">
        <v>1.7765599999999999E-2</v>
      </c>
      <c r="F204" s="2">
        <v>2.8824499999999999E-3</v>
      </c>
      <c r="G204" s="3">
        <v>1.0000000000000001E-9</v>
      </c>
      <c r="H204" s="2">
        <v>400792</v>
      </c>
      <c r="I204" s="3">
        <v>9.4771099999999998E-5</v>
      </c>
      <c r="J204" s="2">
        <v>37.986915150000002</v>
      </c>
    </row>
    <row r="205" spans="1:10" ht="13.75" customHeight="1" x14ac:dyDescent="0.3">
      <c r="A205" s="2" t="s">
        <v>216</v>
      </c>
      <c r="B205" s="2" t="s">
        <v>12</v>
      </c>
      <c r="C205" s="2" t="s">
        <v>11</v>
      </c>
      <c r="D205" s="2">
        <v>0.25616299999999997</v>
      </c>
      <c r="E205" s="2">
        <v>1.2038099999999999E-2</v>
      </c>
      <c r="F205" s="2">
        <v>2.4540299999999998E-3</v>
      </c>
      <c r="G205" s="3">
        <v>3.1E-6</v>
      </c>
      <c r="H205" s="2">
        <v>400792</v>
      </c>
      <c r="I205" s="3">
        <v>6.0035899999999999E-5</v>
      </c>
      <c r="J205" s="2">
        <v>24.063233820000001</v>
      </c>
    </row>
    <row r="206" spans="1:10" ht="13.75" customHeight="1" x14ac:dyDescent="0.3">
      <c r="A206" s="2" t="s">
        <v>217</v>
      </c>
      <c r="B206" s="2" t="s">
        <v>12</v>
      </c>
      <c r="C206" s="2" t="s">
        <v>11</v>
      </c>
      <c r="D206" s="2">
        <v>0.47953299999999999</v>
      </c>
      <c r="E206" s="2">
        <v>1.2620299999999999E-2</v>
      </c>
      <c r="F206" s="2">
        <v>2.1421000000000001E-3</v>
      </c>
      <c r="G206" s="3">
        <v>5.4000000000000004E-9</v>
      </c>
      <c r="H206" s="2">
        <v>400792</v>
      </c>
      <c r="I206" s="3">
        <v>8.6597100000000005E-5</v>
      </c>
      <c r="J206" s="2">
        <v>34.710247299999999</v>
      </c>
    </row>
    <row r="207" spans="1:10" ht="13.75" customHeight="1" x14ac:dyDescent="0.3">
      <c r="A207" s="2" t="s">
        <v>218</v>
      </c>
      <c r="B207" s="2" t="s">
        <v>14</v>
      </c>
      <c r="C207" s="2" t="s">
        <v>15</v>
      </c>
      <c r="D207" s="2">
        <v>0.47302499999999997</v>
      </c>
      <c r="E207" s="2">
        <v>9.5843600000000001E-3</v>
      </c>
      <c r="F207" s="2">
        <v>2.14533E-3</v>
      </c>
      <c r="G207" s="3">
        <v>2.6000000000000001E-6</v>
      </c>
      <c r="H207" s="2">
        <v>400792</v>
      </c>
      <c r="I207" s="3">
        <v>4.9796300000000003E-5</v>
      </c>
      <c r="J207" s="2">
        <v>19.958865750000001</v>
      </c>
    </row>
    <row r="208" spans="1:10" ht="13.75" customHeight="1" x14ac:dyDescent="0.3">
      <c r="A208" s="2" t="s">
        <v>219</v>
      </c>
      <c r="B208" s="2" t="s">
        <v>12</v>
      </c>
      <c r="C208" s="2" t="s">
        <v>11</v>
      </c>
      <c r="D208" s="2">
        <v>0.54600899999999997</v>
      </c>
      <c r="E208" s="2">
        <v>1.8715099999999998E-2</v>
      </c>
      <c r="F208" s="2">
        <v>2.1518000000000002E-3</v>
      </c>
      <c r="G208" s="3">
        <v>1.4999999999999999E-18</v>
      </c>
      <c r="H208" s="2">
        <v>400792</v>
      </c>
      <c r="I208" s="2">
        <v>1.88703E-4</v>
      </c>
      <c r="J208" s="2">
        <v>75.644669629999996</v>
      </c>
    </row>
    <row r="209" spans="1:10" ht="13.75" customHeight="1" x14ac:dyDescent="0.3">
      <c r="A209" s="2" t="s">
        <v>220</v>
      </c>
      <c r="B209" s="2" t="s">
        <v>15</v>
      </c>
      <c r="C209" s="2" t="s">
        <v>11</v>
      </c>
      <c r="D209" s="2">
        <v>7.33602E-2</v>
      </c>
      <c r="E209" s="2">
        <v>-6.2547500000000006E-2</v>
      </c>
      <c r="F209" s="2">
        <v>4.1034399999999999E-3</v>
      </c>
      <c r="G209" s="3">
        <v>6.5000000000000001E-55</v>
      </c>
      <c r="H209" s="2">
        <v>400792</v>
      </c>
      <c r="I209" s="2">
        <v>5.79366E-4</v>
      </c>
      <c r="J209" s="2">
        <v>232.33870759999999</v>
      </c>
    </row>
    <row r="210" spans="1:10" ht="13.75" customHeight="1" x14ac:dyDescent="0.3">
      <c r="A210" s="2" t="s">
        <v>221</v>
      </c>
      <c r="B210" s="2" t="s">
        <v>11</v>
      </c>
      <c r="C210" s="2" t="s">
        <v>12</v>
      </c>
      <c r="D210" s="2">
        <v>0.10050099999999999</v>
      </c>
      <c r="E210" s="2">
        <v>-1.7403499999999999E-2</v>
      </c>
      <c r="F210" s="2">
        <v>3.5630800000000002E-3</v>
      </c>
      <c r="G210" s="3">
        <v>1.3E-6</v>
      </c>
      <c r="H210" s="2">
        <v>400792</v>
      </c>
      <c r="I210" s="3">
        <v>5.9521999999999997E-5</v>
      </c>
      <c r="J210" s="2">
        <v>23.85722251</v>
      </c>
    </row>
    <row r="211" spans="1:10" ht="13.75" customHeight="1" x14ac:dyDescent="0.3">
      <c r="A211" s="2" t="s">
        <v>222</v>
      </c>
      <c r="B211" s="2" t="s">
        <v>11</v>
      </c>
      <c r="C211" s="2" t="s">
        <v>15</v>
      </c>
      <c r="D211" s="2">
        <v>0.303066</v>
      </c>
      <c r="E211" s="2">
        <v>-2.07046E-2</v>
      </c>
      <c r="F211" s="2">
        <v>2.3358400000000001E-3</v>
      </c>
      <c r="G211" s="3">
        <v>1.2000000000000001E-19</v>
      </c>
      <c r="H211" s="2">
        <v>400792</v>
      </c>
      <c r="I211" s="2">
        <v>1.9599400000000001E-4</v>
      </c>
      <c r="J211" s="2">
        <v>78.567935160000005</v>
      </c>
    </row>
    <row r="212" spans="1:10" ht="13.75" customHeight="1" x14ac:dyDescent="0.3">
      <c r="A212" s="2" t="s">
        <v>223</v>
      </c>
      <c r="B212" s="2" t="s">
        <v>11</v>
      </c>
      <c r="C212" s="2" t="s">
        <v>14</v>
      </c>
      <c r="D212" s="2">
        <v>0.43894300000000003</v>
      </c>
      <c r="E212" s="2">
        <v>-1.35782E-2</v>
      </c>
      <c r="F212" s="2">
        <v>2.1585699999999998E-3</v>
      </c>
      <c r="G212" s="3">
        <v>1.2E-10</v>
      </c>
      <c r="H212" s="2">
        <v>400792</v>
      </c>
      <c r="I212" s="3">
        <v>9.8716599999999996E-5</v>
      </c>
      <c r="J212" s="2">
        <v>39.568534139999997</v>
      </c>
    </row>
    <row r="213" spans="1:10" ht="13.75" customHeight="1" x14ac:dyDescent="0.3">
      <c r="A213" s="2" t="s">
        <v>224</v>
      </c>
      <c r="B213" s="2" t="s">
        <v>12</v>
      </c>
      <c r="C213" s="2" t="s">
        <v>11</v>
      </c>
      <c r="D213" s="2">
        <v>0.52829499999999996</v>
      </c>
      <c r="E213" s="2">
        <v>1.07107E-2</v>
      </c>
      <c r="F213" s="2">
        <v>2.1435199999999999E-3</v>
      </c>
      <c r="G213" s="3">
        <v>3.5999999999999999E-7</v>
      </c>
      <c r="H213" s="2">
        <v>400792</v>
      </c>
      <c r="I213" s="3">
        <v>6.22923E-5</v>
      </c>
      <c r="J213" s="2">
        <v>24.967695729999999</v>
      </c>
    </row>
    <row r="214" spans="1:10" ht="13.75" customHeight="1" x14ac:dyDescent="0.3">
      <c r="A214" s="2" t="s">
        <v>225</v>
      </c>
      <c r="B214" s="2" t="s">
        <v>14</v>
      </c>
      <c r="C214" s="2" t="s">
        <v>15</v>
      </c>
      <c r="D214" s="2">
        <v>0.28738999999999998</v>
      </c>
      <c r="E214" s="2">
        <v>-1.13267E-2</v>
      </c>
      <c r="F214" s="2">
        <v>2.3640100000000002E-3</v>
      </c>
      <c r="G214" s="3">
        <v>1.5E-6</v>
      </c>
      <c r="H214" s="2">
        <v>400792</v>
      </c>
      <c r="I214" s="3">
        <v>5.7274900000000003E-5</v>
      </c>
      <c r="J214" s="2">
        <v>22.956517689999998</v>
      </c>
    </row>
    <row r="215" spans="1:10" ht="13.75" customHeight="1" x14ac:dyDescent="0.3">
      <c r="A215" s="2" t="s">
        <v>226</v>
      </c>
      <c r="B215" s="2" t="s">
        <v>15</v>
      </c>
      <c r="C215" s="2" t="s">
        <v>14</v>
      </c>
      <c r="D215" s="2">
        <v>0.29176099999999999</v>
      </c>
      <c r="E215" s="2">
        <v>-2.6761099999999999E-2</v>
      </c>
      <c r="F215" s="2">
        <v>2.3554700000000001E-3</v>
      </c>
      <c r="G215" s="3">
        <v>4.5000000000000004E-31</v>
      </c>
      <c r="H215" s="2">
        <v>400792</v>
      </c>
      <c r="I215" s="2">
        <v>3.21954E-4</v>
      </c>
      <c r="J215" s="2">
        <v>129.07751630000001</v>
      </c>
    </row>
    <row r="216" spans="1:10" ht="13.75" customHeight="1" x14ac:dyDescent="0.3">
      <c r="A216" s="2" t="s">
        <v>227</v>
      </c>
      <c r="B216" s="2" t="s">
        <v>15</v>
      </c>
      <c r="C216" s="2" t="s">
        <v>14</v>
      </c>
      <c r="D216" s="2">
        <v>0.45489400000000002</v>
      </c>
      <c r="E216" s="2">
        <v>9.5972100000000001E-3</v>
      </c>
      <c r="F216" s="2">
        <v>2.1464800000000001E-3</v>
      </c>
      <c r="G216" s="3">
        <v>1.9E-6</v>
      </c>
      <c r="H216" s="2">
        <v>400792</v>
      </c>
      <c r="I216" s="3">
        <v>4.9876500000000003E-5</v>
      </c>
      <c r="J216" s="2">
        <v>19.99098236</v>
      </c>
    </row>
    <row r="217" spans="1:10" ht="13.75" customHeight="1" x14ac:dyDescent="0.3">
      <c r="A217" s="2" t="s">
        <v>228</v>
      </c>
      <c r="B217" s="2" t="s">
        <v>12</v>
      </c>
      <c r="C217" s="2" t="s">
        <v>11</v>
      </c>
      <c r="D217" s="2">
        <v>0.72165599999999996</v>
      </c>
      <c r="E217" s="2">
        <v>-1.7969499999999999E-2</v>
      </c>
      <c r="F217" s="2">
        <v>2.3839500000000001E-3</v>
      </c>
      <c r="G217" s="3">
        <v>1.9E-13</v>
      </c>
      <c r="H217" s="2">
        <v>400792</v>
      </c>
      <c r="I217" s="2">
        <v>1.4174200000000001E-4</v>
      </c>
      <c r="J217" s="2">
        <v>56.816638300000001</v>
      </c>
    </row>
    <row r="218" spans="1:10" ht="13.75" customHeight="1" x14ac:dyDescent="0.3">
      <c r="A218" s="2" t="s">
        <v>229</v>
      </c>
      <c r="B218" s="2" t="s">
        <v>12</v>
      </c>
      <c r="C218" s="2" t="s">
        <v>11</v>
      </c>
      <c r="D218" s="2">
        <v>0.53316399999999997</v>
      </c>
      <c r="E218" s="2">
        <v>1.0988599999999999E-2</v>
      </c>
      <c r="F218" s="2">
        <v>2.1472599999999998E-3</v>
      </c>
      <c r="G218" s="3">
        <v>1.5999999999999999E-6</v>
      </c>
      <c r="H218" s="2">
        <v>400792</v>
      </c>
      <c r="I218" s="3">
        <v>6.5338299999999997E-5</v>
      </c>
      <c r="J218" s="2">
        <v>26.188661029999999</v>
      </c>
    </row>
    <row r="219" spans="1:10" ht="13.75" customHeight="1" x14ac:dyDescent="0.3">
      <c r="A219" s="2" t="s">
        <v>230</v>
      </c>
      <c r="B219" s="2" t="s">
        <v>14</v>
      </c>
      <c r="C219" s="2" t="s">
        <v>15</v>
      </c>
      <c r="D219" s="2">
        <v>0.494143</v>
      </c>
      <c r="E219" s="2">
        <v>1.17553E-2</v>
      </c>
      <c r="F219" s="2">
        <v>2.1445000000000001E-3</v>
      </c>
      <c r="G219" s="3">
        <v>5.2000000000000002E-8</v>
      </c>
      <c r="H219" s="2">
        <v>400792</v>
      </c>
      <c r="I219" s="3">
        <v>7.4965900000000007E-5</v>
      </c>
      <c r="J219" s="2">
        <v>30.047833600000001</v>
      </c>
    </row>
    <row r="220" spans="1:10" ht="13.75" customHeight="1" x14ac:dyDescent="0.3">
      <c r="A220" s="2" t="s">
        <v>231</v>
      </c>
      <c r="B220" s="2" t="s">
        <v>11</v>
      </c>
      <c r="C220" s="2" t="s">
        <v>12</v>
      </c>
      <c r="D220" s="2">
        <v>7.1889499999999995E-2</v>
      </c>
      <c r="E220" s="2">
        <v>-2.5600399999999999E-2</v>
      </c>
      <c r="F220" s="2">
        <v>4.1521099999999997E-3</v>
      </c>
      <c r="G220" s="3">
        <v>1.7000000000000001E-10</v>
      </c>
      <c r="H220" s="2">
        <v>400792</v>
      </c>
      <c r="I220" s="3">
        <v>9.4840900000000002E-5</v>
      </c>
      <c r="J220" s="2">
        <v>38.01488088</v>
      </c>
    </row>
    <row r="221" spans="1:10" ht="13.75" customHeight="1" x14ac:dyDescent="0.3">
      <c r="A221" s="2" t="s">
        <v>232</v>
      </c>
      <c r="B221" s="2" t="s">
        <v>12</v>
      </c>
      <c r="C221" s="2" t="s">
        <v>11</v>
      </c>
      <c r="D221" s="2">
        <v>2.46719E-2</v>
      </c>
      <c r="E221" s="2">
        <v>-0.109364</v>
      </c>
      <c r="F221" s="2">
        <v>7.0501100000000001E-3</v>
      </c>
      <c r="G221" s="3">
        <v>4.6999999999999997E-54</v>
      </c>
      <c r="H221" s="2">
        <v>400792</v>
      </c>
      <c r="I221" s="2">
        <v>6.0003599999999997E-4</v>
      </c>
      <c r="J221" s="2">
        <v>240.63279689999999</v>
      </c>
    </row>
    <row r="222" spans="1:10" ht="13.75" customHeight="1" x14ac:dyDescent="0.3">
      <c r="A222" s="2" t="s">
        <v>233</v>
      </c>
      <c r="B222" s="2" t="s">
        <v>15</v>
      </c>
      <c r="C222" s="2" t="s">
        <v>12</v>
      </c>
      <c r="D222" s="2">
        <v>2.2033899999999999E-2</v>
      </c>
      <c r="E222" s="2">
        <v>4.08127E-2</v>
      </c>
      <c r="F222" s="2">
        <v>7.2920900000000002E-3</v>
      </c>
      <c r="G222" s="3">
        <v>1.7E-8</v>
      </c>
      <c r="H222" s="2">
        <v>400792</v>
      </c>
      <c r="I222" s="3">
        <v>7.8150800000000004E-5</v>
      </c>
      <c r="J222" s="2">
        <v>31.32452155</v>
      </c>
    </row>
    <row r="223" spans="1:10" ht="13.75" customHeight="1" x14ac:dyDescent="0.3">
      <c r="A223" s="2" t="s">
        <v>234</v>
      </c>
      <c r="B223" s="2" t="s">
        <v>12</v>
      </c>
      <c r="C223" s="2" t="s">
        <v>11</v>
      </c>
      <c r="D223" s="2">
        <v>1.48597E-2</v>
      </c>
      <c r="E223" s="2">
        <v>9.5768800000000001E-2</v>
      </c>
      <c r="F223" s="2">
        <v>8.8526200000000003E-3</v>
      </c>
      <c r="G223" s="3">
        <v>5.0000000000000002E-28</v>
      </c>
      <c r="H223" s="2">
        <v>400792</v>
      </c>
      <c r="I223" s="2">
        <v>2.9191599999999997E-4</v>
      </c>
      <c r="J223" s="2">
        <v>117.03136739999999</v>
      </c>
    </row>
    <row r="224" spans="1:10" ht="13.75" customHeight="1" x14ac:dyDescent="0.3">
      <c r="A224" s="2" t="s">
        <v>235</v>
      </c>
      <c r="B224" s="2" t="s">
        <v>11</v>
      </c>
      <c r="C224" s="2" t="s">
        <v>12</v>
      </c>
      <c r="D224" s="2">
        <v>0.40162999999999999</v>
      </c>
      <c r="E224" s="2">
        <v>1.00537E-2</v>
      </c>
      <c r="F224" s="2">
        <v>2.1983699999999998E-3</v>
      </c>
      <c r="G224" s="3">
        <v>6.0999999999999998E-7</v>
      </c>
      <c r="H224" s="2">
        <v>400792</v>
      </c>
      <c r="I224" s="3">
        <v>5.21805E-5</v>
      </c>
      <c r="J224" s="2">
        <v>20.91452949</v>
      </c>
    </row>
    <row r="225" spans="1:10" ht="13.75" customHeight="1" x14ac:dyDescent="0.3">
      <c r="A225" s="2" t="s">
        <v>236</v>
      </c>
      <c r="B225" s="2" t="s">
        <v>12</v>
      </c>
      <c r="C225" s="2" t="s">
        <v>11</v>
      </c>
      <c r="D225" s="2">
        <v>8.6535799999999996E-2</v>
      </c>
      <c r="E225" s="2">
        <v>-2.5779E-2</v>
      </c>
      <c r="F225" s="2">
        <v>3.8166599999999999E-3</v>
      </c>
      <c r="G225" s="3">
        <v>2.8000000000000002E-12</v>
      </c>
      <c r="H225" s="2">
        <v>400792</v>
      </c>
      <c r="I225" s="2">
        <v>1.1381400000000001E-4</v>
      </c>
      <c r="J225" s="2">
        <v>45.620812860000001</v>
      </c>
    </row>
    <row r="226" spans="1:10" ht="13.75" customHeight="1" x14ac:dyDescent="0.3">
      <c r="A226" s="2" t="s">
        <v>237</v>
      </c>
      <c r="B226" s="2" t="s">
        <v>15</v>
      </c>
      <c r="C226" s="2" t="s">
        <v>11</v>
      </c>
      <c r="D226" s="2">
        <v>0.32263999999999998</v>
      </c>
      <c r="E226" s="2">
        <v>-2.7958500000000001E-2</v>
      </c>
      <c r="F226" s="2">
        <v>2.30707E-3</v>
      </c>
      <c r="G226" s="3">
        <v>1.9000000000000001E-35</v>
      </c>
      <c r="H226" s="2">
        <v>400792</v>
      </c>
      <c r="I226" s="2">
        <v>3.6629300000000001E-4</v>
      </c>
      <c r="J226" s="2">
        <v>146.86016910000001</v>
      </c>
    </row>
    <row r="227" spans="1:10" ht="13.75" customHeight="1" x14ac:dyDescent="0.3">
      <c r="A227" s="2" t="s">
        <v>238</v>
      </c>
      <c r="B227" s="2" t="s">
        <v>15</v>
      </c>
      <c r="C227" s="2" t="s">
        <v>14</v>
      </c>
      <c r="D227" s="2">
        <v>0.61185800000000001</v>
      </c>
      <c r="E227" s="2">
        <v>1.52102E-2</v>
      </c>
      <c r="F227" s="2">
        <v>2.1982099999999999E-3</v>
      </c>
      <c r="G227" s="3">
        <v>7.1E-13</v>
      </c>
      <c r="H227" s="2">
        <v>400792</v>
      </c>
      <c r="I227" s="2">
        <v>1.19443E-4</v>
      </c>
      <c r="J227" s="2">
        <v>47.87726395</v>
      </c>
    </row>
    <row r="228" spans="1:10" ht="13.75" customHeight="1" x14ac:dyDescent="0.3">
      <c r="A228" s="2" t="s">
        <v>239</v>
      </c>
      <c r="B228" s="2" t="s">
        <v>11</v>
      </c>
      <c r="C228" s="2" t="s">
        <v>14</v>
      </c>
      <c r="D228" s="2">
        <v>6.3354800000000003E-2</v>
      </c>
      <c r="E228" s="2">
        <v>2.5167999999999999E-2</v>
      </c>
      <c r="F228" s="2">
        <v>4.4079799999999997E-3</v>
      </c>
      <c r="G228" s="3">
        <v>4.0000000000000002E-9</v>
      </c>
      <c r="H228" s="2">
        <v>400792</v>
      </c>
      <c r="I228" s="3">
        <v>8.1332400000000001E-5</v>
      </c>
      <c r="J228" s="2">
        <v>32.599880839999997</v>
      </c>
    </row>
    <row r="229" spans="1:10" ht="13.75" customHeight="1" x14ac:dyDescent="0.3">
      <c r="A229" s="2" t="s">
        <v>240</v>
      </c>
      <c r="B229" s="2" t="s">
        <v>12</v>
      </c>
      <c r="C229" s="2" t="s">
        <v>15</v>
      </c>
      <c r="D229" s="2">
        <v>0.46558300000000002</v>
      </c>
      <c r="E229" s="2">
        <v>-1.0567099999999999E-2</v>
      </c>
      <c r="F229" s="2">
        <v>2.1656900000000001E-3</v>
      </c>
      <c r="G229" s="3">
        <v>9.9999999999999995E-7</v>
      </c>
      <c r="H229" s="2">
        <v>400792</v>
      </c>
      <c r="I229" s="3">
        <v>5.9398299999999997E-5</v>
      </c>
      <c r="J229" s="2">
        <v>23.807669499999999</v>
      </c>
    </row>
    <row r="230" spans="1:10" ht="13.75" customHeight="1" x14ac:dyDescent="0.3">
      <c r="A230" s="2" t="s">
        <v>241</v>
      </c>
      <c r="B230" s="2" t="s">
        <v>14</v>
      </c>
      <c r="C230" s="2" t="s">
        <v>15</v>
      </c>
      <c r="D230" s="2">
        <v>6.7861199999999997E-2</v>
      </c>
      <c r="E230" s="2">
        <v>2.4727200000000001E-2</v>
      </c>
      <c r="F230" s="2">
        <v>4.2555300000000004E-3</v>
      </c>
      <c r="G230" s="3">
        <v>3.1E-9</v>
      </c>
      <c r="H230" s="2">
        <v>400792</v>
      </c>
      <c r="I230" s="3">
        <v>8.42339E-5</v>
      </c>
      <c r="J230" s="2">
        <v>33.762951350000002</v>
      </c>
    </row>
    <row r="231" spans="1:10" ht="13.75" customHeight="1" x14ac:dyDescent="0.3">
      <c r="A231" s="2" t="s">
        <v>242</v>
      </c>
      <c r="B231" s="2" t="s">
        <v>15</v>
      </c>
      <c r="C231" s="2" t="s">
        <v>12</v>
      </c>
      <c r="D231" s="2">
        <v>0.28267599999999998</v>
      </c>
      <c r="E231" s="2">
        <v>-1.71276E-2</v>
      </c>
      <c r="F231" s="2">
        <v>2.3983300000000002E-3</v>
      </c>
      <c r="G231" s="3">
        <v>1.7E-12</v>
      </c>
      <c r="H231" s="2">
        <v>400792</v>
      </c>
      <c r="I231" s="2">
        <v>1.2723300000000001E-4</v>
      </c>
      <c r="J231" s="2">
        <v>51.000328869999997</v>
      </c>
    </row>
    <row r="232" spans="1:10" ht="13.75" customHeight="1" x14ac:dyDescent="0.3">
      <c r="A232" s="2" t="s">
        <v>243</v>
      </c>
      <c r="B232" s="2" t="s">
        <v>14</v>
      </c>
      <c r="C232" s="2" t="s">
        <v>15</v>
      </c>
      <c r="D232" s="2">
        <v>6.7203399999999996E-2</v>
      </c>
      <c r="E232" s="2">
        <v>2.0109399999999999E-2</v>
      </c>
      <c r="F232" s="2">
        <v>4.33636E-3</v>
      </c>
      <c r="G232" s="3">
        <v>7.6000000000000003E-7</v>
      </c>
      <c r="H232" s="2">
        <v>400792</v>
      </c>
      <c r="I232" s="3">
        <v>5.3654399999999999E-5</v>
      </c>
      <c r="J232" s="2">
        <v>21.50529474</v>
      </c>
    </row>
    <row r="233" spans="1:10" ht="13.75" customHeight="1" x14ac:dyDescent="0.3">
      <c r="A233" s="2" t="s">
        <v>244</v>
      </c>
      <c r="B233" s="2" t="s">
        <v>11</v>
      </c>
      <c r="C233" s="2" t="s">
        <v>12</v>
      </c>
      <c r="D233" s="2">
        <v>0.15156800000000001</v>
      </c>
      <c r="E233" s="2">
        <v>-3.4789899999999999E-2</v>
      </c>
      <c r="F233" s="2">
        <v>2.9890699999999999E-3</v>
      </c>
      <c r="G233" s="3">
        <v>3.8E-31</v>
      </c>
      <c r="H233" s="2">
        <v>400792</v>
      </c>
      <c r="I233" s="2">
        <v>3.3788500000000001E-4</v>
      </c>
      <c r="J233" s="2">
        <v>135.4665349</v>
      </c>
    </row>
    <row r="234" spans="1:10" ht="13.75" customHeight="1" x14ac:dyDescent="0.3">
      <c r="A234" s="2" t="s">
        <v>245</v>
      </c>
      <c r="B234" s="2" t="s">
        <v>14</v>
      </c>
      <c r="C234" s="2" t="s">
        <v>11</v>
      </c>
      <c r="D234" s="2">
        <v>0.71962999999999999</v>
      </c>
      <c r="E234" s="2">
        <v>-1.89059E-2</v>
      </c>
      <c r="F234" s="2">
        <v>2.3888899999999999E-3</v>
      </c>
      <c r="G234" s="3">
        <v>5.4E-16</v>
      </c>
      <c r="H234" s="2">
        <v>400792</v>
      </c>
      <c r="I234" s="2">
        <v>1.56248E-4</v>
      </c>
      <c r="J234" s="2">
        <v>62.63257119</v>
      </c>
    </row>
    <row r="235" spans="1:10" ht="13.75" customHeight="1" x14ac:dyDescent="0.3">
      <c r="A235" s="2" t="s">
        <v>246</v>
      </c>
      <c r="B235" s="2" t="s">
        <v>14</v>
      </c>
      <c r="C235" s="2" t="s">
        <v>15</v>
      </c>
      <c r="D235" s="2">
        <v>0.27462199999999998</v>
      </c>
      <c r="E235" s="2">
        <v>-1.7213699999999998E-2</v>
      </c>
      <c r="F235" s="2">
        <v>2.4137400000000002E-3</v>
      </c>
      <c r="G235" s="3">
        <v>1.4000000000000001E-12</v>
      </c>
      <c r="H235" s="2">
        <v>400792</v>
      </c>
      <c r="I235" s="2">
        <v>1.2688E-4</v>
      </c>
      <c r="J235" s="2">
        <v>50.85870731</v>
      </c>
    </row>
    <row r="236" spans="1:10" ht="13.75" customHeight="1" x14ac:dyDescent="0.3">
      <c r="A236" s="2" t="s">
        <v>247</v>
      </c>
      <c r="B236" s="2" t="s">
        <v>14</v>
      </c>
      <c r="C236" s="2" t="s">
        <v>15</v>
      </c>
      <c r="D236" s="2">
        <v>0.36414600000000003</v>
      </c>
      <c r="E236" s="2">
        <v>1.05735E-2</v>
      </c>
      <c r="F236" s="2">
        <v>2.2457000000000002E-3</v>
      </c>
      <c r="G236" s="3">
        <v>2.6000000000000001E-6</v>
      </c>
      <c r="H236" s="2">
        <v>400792</v>
      </c>
      <c r="I236" s="3">
        <v>5.5308400000000001E-5</v>
      </c>
      <c r="J236" s="2">
        <v>22.16827468</v>
      </c>
    </row>
    <row r="237" spans="1:10" ht="13.75" customHeight="1" x14ac:dyDescent="0.3">
      <c r="A237" s="2" t="s">
        <v>248</v>
      </c>
      <c r="B237" s="2" t="s">
        <v>14</v>
      </c>
      <c r="C237" s="2" t="s">
        <v>15</v>
      </c>
      <c r="D237" s="2">
        <v>0.85406199999999999</v>
      </c>
      <c r="E237" s="2">
        <v>-1.8912100000000001E-2</v>
      </c>
      <c r="F237" s="2">
        <v>3.03856E-3</v>
      </c>
      <c r="G237" s="3">
        <v>3.4000000000000001E-10</v>
      </c>
      <c r="H237" s="2">
        <v>400792</v>
      </c>
      <c r="I237" s="3">
        <v>9.6645799999999995E-5</v>
      </c>
      <c r="J237" s="2">
        <v>38.73840285</v>
      </c>
    </row>
    <row r="238" spans="1:10" ht="13.75" customHeight="1" x14ac:dyDescent="0.3">
      <c r="A238" s="2" t="s">
        <v>249</v>
      </c>
      <c r="B238" s="2" t="s">
        <v>12</v>
      </c>
      <c r="C238" s="2" t="s">
        <v>11</v>
      </c>
      <c r="D238" s="2">
        <v>2.2022099999999999E-2</v>
      </c>
      <c r="E238" s="2">
        <v>-4.2572699999999998E-2</v>
      </c>
      <c r="F238" s="2">
        <v>7.3208800000000001E-3</v>
      </c>
      <c r="G238" s="3">
        <v>1.8E-9</v>
      </c>
      <c r="H238" s="2">
        <v>400792</v>
      </c>
      <c r="I238" s="3">
        <v>8.4368499999999997E-5</v>
      </c>
      <c r="J238" s="2">
        <v>33.816888480000003</v>
      </c>
    </row>
    <row r="239" spans="1:10" ht="13.75" customHeight="1" x14ac:dyDescent="0.3">
      <c r="A239" s="2" t="s">
        <v>250</v>
      </c>
      <c r="B239" s="2" t="s">
        <v>11</v>
      </c>
      <c r="C239" s="2" t="s">
        <v>15</v>
      </c>
      <c r="D239" s="2">
        <v>0.10523100000000001</v>
      </c>
      <c r="E239" s="2">
        <v>1.5932600000000002E-2</v>
      </c>
      <c r="F239" s="2">
        <v>3.49351E-3</v>
      </c>
      <c r="G239" s="3">
        <v>4.0999999999999997E-6</v>
      </c>
      <c r="H239" s="2">
        <v>400792</v>
      </c>
      <c r="I239" s="3">
        <v>5.1892899999999999E-5</v>
      </c>
      <c r="J239" s="2">
        <v>20.799225209999999</v>
      </c>
    </row>
    <row r="240" spans="1:10" ht="13.75" customHeight="1" x14ac:dyDescent="0.3">
      <c r="A240" s="2" t="s">
        <v>251</v>
      </c>
      <c r="B240" s="2" t="s">
        <v>14</v>
      </c>
      <c r="C240" s="2" t="s">
        <v>15</v>
      </c>
      <c r="D240" s="2">
        <v>1.9707100000000002E-2</v>
      </c>
      <c r="E240" s="2">
        <v>0.132356</v>
      </c>
      <c r="F240" s="2">
        <v>7.7519499999999996E-3</v>
      </c>
      <c r="G240" s="3">
        <v>4.2000000000000001E-66</v>
      </c>
      <c r="H240" s="2">
        <v>400792</v>
      </c>
      <c r="I240" s="2">
        <v>7.2682599999999997E-4</v>
      </c>
      <c r="J240" s="2">
        <v>291.51652230000002</v>
      </c>
    </row>
    <row r="241" spans="1:10" ht="13.75" customHeight="1" x14ac:dyDescent="0.3">
      <c r="A241" s="2" t="s">
        <v>252</v>
      </c>
      <c r="B241" s="2" t="s">
        <v>15</v>
      </c>
      <c r="C241" s="2" t="s">
        <v>14</v>
      </c>
      <c r="D241" s="2">
        <v>0.24434</v>
      </c>
      <c r="E241" s="2">
        <v>-1.8473699999999999E-2</v>
      </c>
      <c r="F241" s="2">
        <v>2.5006300000000002E-3</v>
      </c>
      <c r="G241" s="3">
        <v>1E-13</v>
      </c>
      <c r="H241" s="2">
        <v>400792</v>
      </c>
      <c r="I241" s="2">
        <v>1.3615400000000001E-4</v>
      </c>
      <c r="J241" s="2">
        <v>54.576632099999998</v>
      </c>
    </row>
    <row r="242" spans="1:10" ht="13.75" customHeight="1" x14ac:dyDescent="0.3">
      <c r="A242" s="2" t="s">
        <v>253</v>
      </c>
      <c r="B242" s="2" t="s">
        <v>12</v>
      </c>
      <c r="C242" s="2" t="s">
        <v>11</v>
      </c>
      <c r="D242" s="2">
        <v>5.7681299999999998E-2</v>
      </c>
      <c r="E242" s="2">
        <v>2.8418300000000001E-2</v>
      </c>
      <c r="F242" s="2">
        <v>4.6803499999999998E-3</v>
      </c>
      <c r="G242" s="3">
        <v>1.5999999999999999E-10</v>
      </c>
      <c r="H242" s="2">
        <v>400792</v>
      </c>
      <c r="I242" s="3">
        <v>9.1977299999999998E-5</v>
      </c>
      <c r="J242" s="2">
        <v>36.866962719999997</v>
      </c>
    </row>
    <row r="243" spans="1:10" ht="13.75" customHeight="1" x14ac:dyDescent="0.3">
      <c r="A243" s="2" t="s">
        <v>254</v>
      </c>
      <c r="B243" s="2" t="s">
        <v>12</v>
      </c>
      <c r="C243" s="2" t="s">
        <v>14</v>
      </c>
      <c r="D243" s="2">
        <v>4.8217000000000003E-2</v>
      </c>
      <c r="E243" s="2">
        <v>5.2326999999999999E-2</v>
      </c>
      <c r="F243" s="2">
        <v>5.1090900000000002E-3</v>
      </c>
      <c r="G243" s="3">
        <v>4.4000000000000004E-25</v>
      </c>
      <c r="H243" s="2">
        <v>400792</v>
      </c>
      <c r="I243" s="2">
        <v>2.6165699999999999E-4</v>
      </c>
      <c r="J243" s="2">
        <v>104.8968386</v>
      </c>
    </row>
    <row r="244" spans="1:10" ht="13.75" customHeight="1" x14ac:dyDescent="0.3">
      <c r="A244" s="2" t="s">
        <v>255</v>
      </c>
      <c r="B244" s="2" t="s">
        <v>14</v>
      </c>
      <c r="C244" s="2" t="s">
        <v>15</v>
      </c>
      <c r="D244" s="2">
        <v>0.14430299999999999</v>
      </c>
      <c r="E244" s="2">
        <v>1.7332400000000001E-2</v>
      </c>
      <c r="F244" s="2">
        <v>3.0563600000000002E-3</v>
      </c>
      <c r="G244" s="3">
        <v>1E-8</v>
      </c>
      <c r="H244" s="2">
        <v>400792</v>
      </c>
      <c r="I244" s="3">
        <v>8.0233299999999996E-5</v>
      </c>
      <c r="J244" s="2">
        <v>32.159273169999999</v>
      </c>
    </row>
    <row r="245" spans="1:10" ht="13.75" customHeight="1" x14ac:dyDescent="0.3">
      <c r="A245" s="2" t="s">
        <v>256</v>
      </c>
      <c r="B245" s="2" t="s">
        <v>14</v>
      </c>
      <c r="C245" s="2" t="s">
        <v>15</v>
      </c>
      <c r="D245" s="2">
        <v>0.137073</v>
      </c>
      <c r="E245" s="2">
        <v>-1.82294E-2</v>
      </c>
      <c r="F245" s="2">
        <v>3.1562199999999999E-3</v>
      </c>
      <c r="G245" s="3">
        <v>6.6000000000000004E-9</v>
      </c>
      <c r="H245" s="2">
        <v>400792</v>
      </c>
      <c r="I245" s="3">
        <v>8.3225200000000004E-5</v>
      </c>
      <c r="J245" s="2">
        <v>33.358617760000001</v>
      </c>
    </row>
    <row r="246" spans="1:10" ht="13.75" customHeight="1" x14ac:dyDescent="0.3">
      <c r="A246" s="2" t="s">
        <v>257</v>
      </c>
      <c r="B246" s="2" t="s">
        <v>15</v>
      </c>
      <c r="C246" s="2" t="s">
        <v>12</v>
      </c>
      <c r="D246" s="2">
        <v>0.269984</v>
      </c>
      <c r="E246" s="2">
        <v>-1.11355E-2</v>
      </c>
      <c r="F246" s="2">
        <v>2.4635199999999999E-3</v>
      </c>
      <c r="G246" s="3">
        <v>1.9E-6</v>
      </c>
      <c r="H246" s="2">
        <v>400792</v>
      </c>
      <c r="I246" s="3">
        <v>5.0976000000000001E-5</v>
      </c>
      <c r="J246" s="2">
        <v>20.431727720000001</v>
      </c>
    </row>
    <row r="247" spans="1:10" ht="13.75" customHeight="1" x14ac:dyDescent="0.3">
      <c r="A247" s="2" t="s">
        <v>258</v>
      </c>
      <c r="B247" s="2" t="s">
        <v>12</v>
      </c>
      <c r="C247" s="2" t="s">
        <v>11</v>
      </c>
      <c r="D247" s="2">
        <v>0.33677699999999999</v>
      </c>
      <c r="E247" s="2">
        <v>-1.12204E-2</v>
      </c>
      <c r="F247" s="2">
        <v>2.27254E-3</v>
      </c>
      <c r="G247" s="3">
        <v>1.5999999999999999E-6</v>
      </c>
      <c r="H247" s="2">
        <v>400792</v>
      </c>
      <c r="I247" s="3">
        <v>6.0820199999999997E-5</v>
      </c>
      <c r="J247" s="2">
        <v>24.377627660000002</v>
      </c>
    </row>
    <row r="248" spans="1:10" ht="13.75" customHeight="1" x14ac:dyDescent="0.3">
      <c r="A248" s="2" t="s">
        <v>259</v>
      </c>
      <c r="B248" s="2" t="s">
        <v>12</v>
      </c>
      <c r="C248" s="2" t="s">
        <v>15</v>
      </c>
      <c r="D248" s="2">
        <v>0.89394399999999996</v>
      </c>
      <c r="E248" s="2">
        <v>-2.8367400000000001E-2</v>
      </c>
      <c r="F248" s="2">
        <v>3.4836200000000002E-3</v>
      </c>
      <c r="G248" s="3">
        <v>1.2999999999999999E-16</v>
      </c>
      <c r="H248" s="2">
        <v>400792</v>
      </c>
      <c r="I248" s="2">
        <v>1.6541900000000001E-4</v>
      </c>
      <c r="J248" s="2">
        <v>66.309438060000005</v>
      </c>
    </row>
    <row r="249" spans="1:10" ht="13.75" customHeight="1" x14ac:dyDescent="0.3">
      <c r="A249" s="2" t="s">
        <v>260</v>
      </c>
      <c r="B249" s="2" t="s">
        <v>15</v>
      </c>
      <c r="C249" s="2" t="s">
        <v>14</v>
      </c>
      <c r="D249" s="2">
        <v>0.88129999999999997</v>
      </c>
      <c r="E249" s="2">
        <v>3.02043E-2</v>
      </c>
      <c r="F249" s="2">
        <v>3.8266300000000001E-3</v>
      </c>
      <c r="G249" s="3">
        <v>4.5999999999999998E-15</v>
      </c>
      <c r="H249" s="2">
        <v>400792</v>
      </c>
      <c r="I249" s="2">
        <v>1.5542400000000001E-4</v>
      </c>
      <c r="J249" s="2">
        <v>62.30206467</v>
      </c>
    </row>
    <row r="250" spans="1:10" ht="13.75" customHeight="1" x14ac:dyDescent="0.3">
      <c r="A250" s="2" t="s">
        <v>261</v>
      </c>
      <c r="B250" s="2" t="s">
        <v>11</v>
      </c>
      <c r="C250" s="2" t="s">
        <v>12</v>
      </c>
      <c r="D250" s="2">
        <v>0.61113799999999996</v>
      </c>
      <c r="E250" s="2">
        <v>-1.54506E-2</v>
      </c>
      <c r="F250" s="2">
        <v>2.2192399999999999E-3</v>
      </c>
      <c r="G250" s="3">
        <v>2.9000000000000002E-12</v>
      </c>
      <c r="H250" s="2">
        <v>400792</v>
      </c>
      <c r="I250" s="2">
        <v>1.2092299999999999E-4</v>
      </c>
      <c r="J250" s="2">
        <v>48.470777720000001</v>
      </c>
    </row>
    <row r="251" spans="1:10" ht="13.75" customHeight="1" x14ac:dyDescent="0.3">
      <c r="A251" s="2" t="s">
        <v>262</v>
      </c>
      <c r="B251" s="2" t="s">
        <v>12</v>
      </c>
      <c r="C251" s="2" t="s">
        <v>11</v>
      </c>
      <c r="D251" s="2">
        <v>0.71006800000000003</v>
      </c>
      <c r="E251" s="2">
        <v>-1.3648800000000001E-2</v>
      </c>
      <c r="F251" s="2">
        <v>2.3854599999999998E-3</v>
      </c>
      <c r="G251" s="3">
        <v>5.6999999999999998E-9</v>
      </c>
      <c r="H251" s="2">
        <v>400792</v>
      </c>
      <c r="I251" s="3">
        <v>8.1675199999999993E-5</v>
      </c>
      <c r="J251" s="2">
        <v>32.737272660000002</v>
      </c>
    </row>
    <row r="252" spans="1:10" ht="13.75" customHeight="1" x14ac:dyDescent="0.3">
      <c r="A252" s="2" t="s">
        <v>263</v>
      </c>
      <c r="B252" s="2" t="s">
        <v>14</v>
      </c>
      <c r="C252" s="2" t="s">
        <v>15</v>
      </c>
      <c r="D252" s="2">
        <v>2.5662899999999999E-2</v>
      </c>
      <c r="E252" s="2">
        <v>9.2135700000000001E-2</v>
      </c>
      <c r="F252" s="2">
        <v>6.8086500000000003E-3</v>
      </c>
      <c r="G252" s="3">
        <v>1.2E-42</v>
      </c>
      <c r="H252" s="2">
        <v>400792</v>
      </c>
      <c r="I252" s="2">
        <v>4.5668500000000002E-4</v>
      </c>
      <c r="J252" s="2">
        <v>183.11827679999999</v>
      </c>
    </row>
    <row r="253" spans="1:10" ht="13.75" customHeight="1" x14ac:dyDescent="0.3">
      <c r="A253" s="2" t="s">
        <v>264</v>
      </c>
      <c r="B253" s="2" t="s">
        <v>11</v>
      </c>
      <c r="C253" s="2" t="s">
        <v>14</v>
      </c>
      <c r="D253" s="2">
        <v>0.64872799999999997</v>
      </c>
      <c r="E253" s="2">
        <v>-2.0424000000000001E-2</v>
      </c>
      <c r="F253" s="2">
        <v>2.2464799999999999E-3</v>
      </c>
      <c r="G253" s="3">
        <v>1.2E-20</v>
      </c>
      <c r="H253" s="2">
        <v>400792</v>
      </c>
      <c r="I253" s="2">
        <v>2.0619E-4</v>
      </c>
      <c r="J253" s="2">
        <v>82.655988370000003</v>
      </c>
    </row>
    <row r="254" spans="1:10" ht="13.75" customHeight="1" x14ac:dyDescent="0.3">
      <c r="A254" s="2" t="s">
        <v>265</v>
      </c>
      <c r="B254" s="2" t="s">
        <v>11</v>
      </c>
      <c r="C254" s="2" t="s">
        <v>14</v>
      </c>
      <c r="D254" s="2">
        <v>0.64108600000000004</v>
      </c>
      <c r="E254" s="2">
        <v>1.13823E-2</v>
      </c>
      <c r="F254" s="2">
        <v>2.2358899999999999E-3</v>
      </c>
      <c r="G254" s="3">
        <v>1.1000000000000001E-7</v>
      </c>
      <c r="H254" s="2">
        <v>400792</v>
      </c>
      <c r="I254" s="3">
        <v>6.4656499999999993E-5</v>
      </c>
      <c r="J254" s="2">
        <v>25.915346599999999</v>
      </c>
    </row>
    <row r="255" spans="1:10" ht="13.75" customHeight="1" x14ac:dyDescent="0.3">
      <c r="A255" s="2" t="s">
        <v>266</v>
      </c>
      <c r="B255" s="2" t="s">
        <v>12</v>
      </c>
      <c r="C255" s="2" t="s">
        <v>15</v>
      </c>
      <c r="D255" s="2">
        <v>0.61397199999999996</v>
      </c>
      <c r="E255" s="2">
        <v>1.52143E-2</v>
      </c>
      <c r="F255" s="2">
        <v>2.2014199999999999E-3</v>
      </c>
      <c r="G255" s="3">
        <v>4.4999999999999998E-12</v>
      </c>
      <c r="H255" s="2">
        <v>400792</v>
      </c>
      <c r="I255" s="2">
        <v>1.19159E-4</v>
      </c>
      <c r="J255" s="2">
        <v>47.76348076</v>
      </c>
    </row>
    <row r="256" spans="1:10" ht="13.75" customHeight="1" x14ac:dyDescent="0.3">
      <c r="A256" s="2" t="s">
        <v>267</v>
      </c>
      <c r="B256" s="2" t="s">
        <v>11</v>
      </c>
      <c r="C256" s="2" t="s">
        <v>12</v>
      </c>
      <c r="D256" s="2">
        <v>0.33122099999999999</v>
      </c>
      <c r="E256" s="2">
        <v>-1.5259699999999999E-2</v>
      </c>
      <c r="F256" s="2">
        <v>2.2767400000000002E-3</v>
      </c>
      <c r="G256" s="3">
        <v>1.9999999999999999E-11</v>
      </c>
      <c r="H256" s="2">
        <v>400792</v>
      </c>
      <c r="I256" s="2">
        <v>1.1207199999999999E-4</v>
      </c>
      <c r="J256" s="2">
        <v>44.922399800000001</v>
      </c>
    </row>
    <row r="257" spans="1:10" ht="13.75" customHeight="1" x14ac:dyDescent="0.3">
      <c r="A257" s="2" t="s">
        <v>268</v>
      </c>
      <c r="B257" s="2" t="s">
        <v>12</v>
      </c>
      <c r="C257" s="2" t="s">
        <v>11</v>
      </c>
      <c r="D257" s="2">
        <v>0.37055700000000003</v>
      </c>
      <c r="E257" s="2">
        <v>-2.3809E-2</v>
      </c>
      <c r="F257" s="2">
        <v>2.2166600000000001E-3</v>
      </c>
      <c r="G257" s="3">
        <v>4.3999999999999997E-27</v>
      </c>
      <c r="H257" s="2">
        <v>400792</v>
      </c>
      <c r="I257" s="2">
        <v>2.8776600000000001E-4</v>
      </c>
      <c r="J257" s="2">
        <v>115.36709949999999</v>
      </c>
    </row>
    <row r="258" spans="1:10" ht="13.75" customHeight="1" x14ac:dyDescent="0.3">
      <c r="A258" s="2" t="s">
        <v>269</v>
      </c>
      <c r="B258" s="2" t="s">
        <v>12</v>
      </c>
      <c r="C258" s="2" t="s">
        <v>11</v>
      </c>
      <c r="D258" s="2">
        <v>0.55544199999999999</v>
      </c>
      <c r="E258" s="2">
        <v>1.10352E-2</v>
      </c>
      <c r="F258" s="2">
        <v>2.1827499999999998E-3</v>
      </c>
      <c r="G258" s="3">
        <v>2.6E-7</v>
      </c>
      <c r="H258" s="2">
        <v>400792</v>
      </c>
      <c r="I258" s="3">
        <v>6.3768400000000004E-5</v>
      </c>
      <c r="J258" s="2">
        <v>25.55937656</v>
      </c>
    </row>
    <row r="259" spans="1:10" ht="13.75" customHeight="1" x14ac:dyDescent="0.3">
      <c r="A259" s="2" t="s">
        <v>270</v>
      </c>
      <c r="B259" s="2" t="s">
        <v>14</v>
      </c>
      <c r="C259" s="2" t="s">
        <v>15</v>
      </c>
      <c r="D259" s="2">
        <v>0.18059</v>
      </c>
      <c r="E259" s="2">
        <v>2.2019500000000001E-2</v>
      </c>
      <c r="F259" s="2">
        <v>2.7891499999999998E-3</v>
      </c>
      <c r="G259" s="3">
        <v>3.9999999999999999E-16</v>
      </c>
      <c r="H259" s="2">
        <v>400792</v>
      </c>
      <c r="I259" s="2">
        <v>1.55484E-4</v>
      </c>
      <c r="J259" s="2">
        <v>62.32596289</v>
      </c>
    </row>
    <row r="260" spans="1:10" ht="13.75" customHeight="1" x14ac:dyDescent="0.3">
      <c r="A260" s="2" t="s">
        <v>271</v>
      </c>
      <c r="B260" s="2" t="s">
        <v>12</v>
      </c>
      <c r="C260" s="2" t="s">
        <v>11</v>
      </c>
      <c r="D260" s="2">
        <v>0.172316</v>
      </c>
      <c r="E260" s="2">
        <v>1.6159199999999999E-2</v>
      </c>
      <c r="F260" s="2">
        <v>2.9255800000000001E-3</v>
      </c>
      <c r="G260" s="3">
        <v>3.1E-8</v>
      </c>
      <c r="H260" s="2">
        <v>400792</v>
      </c>
      <c r="I260" s="3">
        <v>7.6113799999999996E-5</v>
      </c>
      <c r="J260" s="2">
        <v>30.507989510000002</v>
      </c>
    </row>
    <row r="261" spans="1:10" ht="13.75" customHeight="1" x14ac:dyDescent="0.3">
      <c r="A261" s="2" t="s">
        <v>272</v>
      </c>
      <c r="B261" s="2" t="s">
        <v>11</v>
      </c>
      <c r="C261" s="2" t="s">
        <v>12</v>
      </c>
      <c r="D261" s="2">
        <v>0.52701799999999999</v>
      </c>
      <c r="E261" s="2">
        <v>-1.1439400000000001E-2</v>
      </c>
      <c r="F261" s="2">
        <v>2.15014E-3</v>
      </c>
      <c r="G261" s="3">
        <v>6.1000000000000004E-8</v>
      </c>
      <c r="H261" s="2">
        <v>400792</v>
      </c>
      <c r="I261" s="3">
        <v>7.0619300000000003E-5</v>
      </c>
      <c r="J261" s="2">
        <v>28.305501110000002</v>
      </c>
    </row>
    <row r="262" spans="1:10" ht="13.75" customHeight="1" x14ac:dyDescent="0.3">
      <c r="A262" s="2" t="s">
        <v>273</v>
      </c>
      <c r="B262" s="2" t="s">
        <v>11</v>
      </c>
      <c r="C262" s="2" t="s">
        <v>12</v>
      </c>
      <c r="D262" s="2">
        <v>0.29494100000000001</v>
      </c>
      <c r="E262" s="2">
        <v>-1.87657E-2</v>
      </c>
      <c r="F262" s="2">
        <v>2.3557700000000001E-3</v>
      </c>
      <c r="G262" s="3">
        <v>1.1E-16</v>
      </c>
      <c r="H262" s="2">
        <v>400792</v>
      </c>
      <c r="I262" s="2">
        <v>1.5829799999999999E-4</v>
      </c>
      <c r="J262" s="2">
        <v>63.454378869999999</v>
      </c>
    </row>
    <row r="263" spans="1:10" ht="13.75" customHeight="1" x14ac:dyDescent="0.3">
      <c r="A263" s="2" t="s">
        <v>274</v>
      </c>
      <c r="B263" s="2" t="s">
        <v>14</v>
      </c>
      <c r="C263" s="2" t="s">
        <v>11</v>
      </c>
      <c r="D263" s="2">
        <v>0.205537</v>
      </c>
      <c r="E263" s="2">
        <v>1.97121E-2</v>
      </c>
      <c r="F263" s="2">
        <v>2.6520799999999998E-3</v>
      </c>
      <c r="G263" s="3">
        <v>6.5999999999999996E-14</v>
      </c>
      <c r="H263" s="2">
        <v>400792</v>
      </c>
      <c r="I263" s="2">
        <v>1.3782000000000001E-4</v>
      </c>
      <c r="J263" s="2">
        <v>55.244669440000003</v>
      </c>
    </row>
    <row r="264" spans="1:10" ht="13.75" customHeight="1" x14ac:dyDescent="0.3">
      <c r="A264" s="2" t="s">
        <v>275</v>
      </c>
      <c r="B264" s="2" t="s">
        <v>11</v>
      </c>
      <c r="C264" s="2" t="s">
        <v>12</v>
      </c>
      <c r="D264" s="2">
        <v>0.39818300000000001</v>
      </c>
      <c r="E264" s="2">
        <v>-1.05594E-2</v>
      </c>
      <c r="F264" s="2">
        <v>2.1888099999999998E-3</v>
      </c>
      <c r="G264" s="3">
        <v>4.6999999999999999E-6</v>
      </c>
      <c r="H264" s="2">
        <v>400792</v>
      </c>
      <c r="I264" s="3">
        <v>5.8065500000000002E-5</v>
      </c>
      <c r="J264" s="2">
        <v>23.273418970000002</v>
      </c>
    </row>
    <row r="265" spans="1:10" ht="13.75" customHeight="1" x14ac:dyDescent="0.3">
      <c r="A265" s="2" t="s">
        <v>276</v>
      </c>
      <c r="B265" s="2" t="s">
        <v>12</v>
      </c>
      <c r="C265" s="2" t="s">
        <v>15</v>
      </c>
      <c r="D265" s="2">
        <v>0.68219099999999999</v>
      </c>
      <c r="E265" s="2">
        <v>1.43041E-2</v>
      </c>
      <c r="F265" s="2">
        <v>2.3049699999999999E-3</v>
      </c>
      <c r="G265" s="3">
        <v>3.5999999999999998E-11</v>
      </c>
      <c r="H265" s="2">
        <v>400792</v>
      </c>
      <c r="I265" s="3">
        <v>9.6079299999999993E-5</v>
      </c>
      <c r="J265" s="2">
        <v>38.51131547</v>
      </c>
    </row>
    <row r="266" spans="1:10" ht="13.75" customHeight="1" x14ac:dyDescent="0.3">
      <c r="A266" s="2" t="s">
        <v>277</v>
      </c>
      <c r="B266" s="2" t="s">
        <v>15</v>
      </c>
      <c r="C266" s="2" t="s">
        <v>11</v>
      </c>
      <c r="D266" s="2">
        <v>0.70626</v>
      </c>
      <c r="E266" s="2">
        <v>-1.24286E-2</v>
      </c>
      <c r="F266" s="2">
        <v>2.3539799999999999E-3</v>
      </c>
      <c r="G266" s="3">
        <v>9.5000000000000004E-8</v>
      </c>
      <c r="H266" s="2">
        <v>400792</v>
      </c>
      <c r="I266" s="3">
        <v>6.9548799999999994E-5</v>
      </c>
      <c r="J266" s="2">
        <v>27.876401919999999</v>
      </c>
    </row>
    <row r="267" spans="1:10" ht="13.75" customHeight="1" x14ac:dyDescent="0.3">
      <c r="A267" s="2" t="s">
        <v>278</v>
      </c>
      <c r="B267" s="2" t="s">
        <v>11</v>
      </c>
      <c r="C267" s="2" t="s">
        <v>12</v>
      </c>
      <c r="D267" s="2">
        <v>0.69666700000000004</v>
      </c>
      <c r="E267" s="2">
        <v>-1.31591E-2</v>
      </c>
      <c r="F267" s="2">
        <v>2.3659200000000001E-3</v>
      </c>
      <c r="G267" s="3">
        <v>2.7999999999999999E-8</v>
      </c>
      <c r="H267" s="2">
        <v>400792</v>
      </c>
      <c r="I267" s="3">
        <v>7.7179099999999994E-5</v>
      </c>
      <c r="J267" s="2">
        <v>30.934998289999999</v>
      </c>
    </row>
    <row r="268" spans="1:10" ht="13.75" customHeight="1" x14ac:dyDescent="0.3">
      <c r="A268" s="2" t="s">
        <v>279</v>
      </c>
      <c r="B268" s="2" t="s">
        <v>12</v>
      </c>
      <c r="C268" s="2" t="s">
        <v>11</v>
      </c>
      <c r="D268" s="2">
        <v>2.68638E-2</v>
      </c>
      <c r="E268" s="2">
        <v>4.8449600000000002E-2</v>
      </c>
      <c r="F268" s="2">
        <v>6.7676799999999999E-3</v>
      </c>
      <c r="G268" s="3">
        <v>2.4999999999999998E-12</v>
      </c>
      <c r="H268" s="2">
        <v>400792</v>
      </c>
      <c r="I268" s="2">
        <v>1.2785699999999999E-4</v>
      </c>
      <c r="J268" s="2">
        <v>51.250557440000001</v>
      </c>
    </row>
    <row r="269" spans="1:10" ht="13.75" customHeight="1" x14ac:dyDescent="0.3">
      <c r="A269" s="2" t="s">
        <v>280</v>
      </c>
      <c r="B269" s="2" t="s">
        <v>11</v>
      </c>
      <c r="C269" s="2" t="s">
        <v>12</v>
      </c>
      <c r="D269" s="2">
        <v>0.42410300000000001</v>
      </c>
      <c r="E269" s="2">
        <v>-3.0007499999999999E-2</v>
      </c>
      <c r="F269" s="2">
        <v>2.1685900000000002E-3</v>
      </c>
      <c r="G269" s="3">
        <v>7.0000000000000004E-46</v>
      </c>
      <c r="H269" s="2">
        <v>400792</v>
      </c>
      <c r="I269" s="2">
        <v>4.7750499999999998E-4</v>
      </c>
      <c r="J269" s="2">
        <v>191.47080389999999</v>
      </c>
    </row>
    <row r="270" spans="1:10" ht="13.75" customHeight="1" x14ac:dyDescent="0.3">
      <c r="A270" s="2" t="s">
        <v>281</v>
      </c>
      <c r="B270" s="2" t="s">
        <v>15</v>
      </c>
      <c r="C270" s="2" t="s">
        <v>14</v>
      </c>
      <c r="D270" s="2">
        <v>0.187834</v>
      </c>
      <c r="E270" s="2">
        <v>1.5118899999999999E-2</v>
      </c>
      <c r="F270" s="2">
        <v>2.7873899999999998E-3</v>
      </c>
      <c r="G270" s="3">
        <v>1E-8</v>
      </c>
      <c r="H270" s="2">
        <v>400792</v>
      </c>
      <c r="I270" s="3">
        <v>7.3399700000000001E-5</v>
      </c>
      <c r="J270" s="2">
        <v>29.4200053</v>
      </c>
    </row>
    <row r="271" spans="1:10" ht="13.75" customHeight="1" x14ac:dyDescent="0.3">
      <c r="A271" s="2" t="s">
        <v>282</v>
      </c>
      <c r="B271" s="2" t="s">
        <v>11</v>
      </c>
      <c r="C271" s="2" t="s">
        <v>12</v>
      </c>
      <c r="D271" s="2">
        <v>2.26623E-2</v>
      </c>
      <c r="E271" s="2">
        <v>-9.6904500000000005E-2</v>
      </c>
      <c r="F271" s="2">
        <v>7.34996E-3</v>
      </c>
      <c r="G271" s="3">
        <v>4.2999999999999999E-41</v>
      </c>
      <c r="H271" s="2">
        <v>400792</v>
      </c>
      <c r="I271" s="2">
        <v>4.3352100000000003E-4</v>
      </c>
      <c r="J271" s="2">
        <v>173.8264144</v>
      </c>
    </row>
    <row r="272" spans="1:10" ht="13.75" customHeight="1" x14ac:dyDescent="0.3">
      <c r="A272" s="2" t="s">
        <v>283</v>
      </c>
      <c r="B272" s="2" t="s">
        <v>14</v>
      </c>
      <c r="C272" s="2" t="s">
        <v>11</v>
      </c>
      <c r="D272" s="2">
        <v>0.48686000000000001</v>
      </c>
      <c r="E272" s="2">
        <v>1.43342E-2</v>
      </c>
      <c r="F272" s="2">
        <v>2.1408199999999999E-3</v>
      </c>
      <c r="G272" s="3">
        <v>1.2000000000000001E-11</v>
      </c>
      <c r="H272" s="2">
        <v>400792</v>
      </c>
      <c r="I272" s="2">
        <v>1.11846E-4</v>
      </c>
      <c r="J272" s="2">
        <v>44.831621349999999</v>
      </c>
    </row>
    <row r="273" spans="1:10" ht="13.75" customHeight="1" x14ac:dyDescent="0.3">
      <c r="A273" s="2" t="s">
        <v>284</v>
      </c>
      <c r="B273" s="2" t="s">
        <v>15</v>
      </c>
      <c r="C273" s="2" t="s">
        <v>14</v>
      </c>
      <c r="D273" s="2">
        <v>0.52387700000000004</v>
      </c>
      <c r="E273" s="2">
        <v>-1.3762399999999999E-2</v>
      </c>
      <c r="F273" s="2">
        <v>2.1409599999999999E-3</v>
      </c>
      <c r="G273" s="3">
        <v>9.6000000000000005E-11</v>
      </c>
      <c r="H273" s="2">
        <v>400792</v>
      </c>
      <c r="I273" s="2">
        <v>1.03088E-4</v>
      </c>
      <c r="J273" s="2">
        <v>41.320834019999999</v>
      </c>
    </row>
    <row r="274" spans="1:10" ht="13.75" customHeight="1" x14ac:dyDescent="0.3">
      <c r="A274" s="2" t="s">
        <v>285</v>
      </c>
      <c r="B274" s="2" t="s">
        <v>11</v>
      </c>
      <c r="C274" s="2" t="s">
        <v>14</v>
      </c>
      <c r="D274" s="2">
        <v>0.25397700000000001</v>
      </c>
      <c r="E274" s="2">
        <v>2.6289099999999999E-2</v>
      </c>
      <c r="F274" s="2">
        <v>2.46175E-3</v>
      </c>
      <c r="G274" s="3">
        <v>2.1999999999999999E-27</v>
      </c>
      <c r="H274" s="2">
        <v>400792</v>
      </c>
      <c r="I274" s="2">
        <v>2.8446E-4</v>
      </c>
      <c r="J274" s="2">
        <v>114.04109440000001</v>
      </c>
    </row>
    <row r="275" spans="1:10" ht="13.75" customHeight="1" x14ac:dyDescent="0.3">
      <c r="A275" s="2" t="s">
        <v>286</v>
      </c>
      <c r="B275" s="2" t="s">
        <v>12</v>
      </c>
      <c r="C275" s="2" t="s">
        <v>11</v>
      </c>
      <c r="D275" s="2">
        <v>0.31998799999999999</v>
      </c>
      <c r="E275" s="2">
        <v>1.2157899999999999E-2</v>
      </c>
      <c r="F275" s="2">
        <v>2.3241300000000002E-3</v>
      </c>
      <c r="G275" s="3">
        <v>5.2999999999999998E-8</v>
      </c>
      <c r="H275" s="2">
        <v>400792</v>
      </c>
      <c r="I275" s="3">
        <v>6.8272800000000001E-5</v>
      </c>
      <c r="J275" s="2">
        <v>27.36491689</v>
      </c>
    </row>
    <row r="276" spans="1:10" ht="13.75" customHeight="1" x14ac:dyDescent="0.3">
      <c r="A276" s="2" t="s">
        <v>287</v>
      </c>
      <c r="B276" s="2" t="s">
        <v>15</v>
      </c>
      <c r="C276" s="2" t="s">
        <v>14</v>
      </c>
      <c r="D276" s="2">
        <v>0.182422</v>
      </c>
      <c r="E276" s="2">
        <v>1.5341E-2</v>
      </c>
      <c r="F276" s="2">
        <v>2.7739100000000001E-3</v>
      </c>
      <c r="G276" s="3">
        <v>3.2999999999999998E-8</v>
      </c>
      <c r="H276" s="2">
        <v>400792</v>
      </c>
      <c r="I276" s="3">
        <v>7.6308099999999995E-5</v>
      </c>
      <c r="J276" s="2">
        <v>30.585841970000001</v>
      </c>
    </row>
    <row r="277" spans="1:10" ht="13.75" customHeight="1" x14ac:dyDescent="0.3">
      <c r="A277" s="2" t="s">
        <v>288</v>
      </c>
      <c r="B277" s="2" t="s">
        <v>15</v>
      </c>
      <c r="C277" s="2" t="s">
        <v>14</v>
      </c>
      <c r="D277" s="2">
        <v>0.78526099999999999</v>
      </c>
      <c r="E277" s="2">
        <v>-2.4475199999999999E-2</v>
      </c>
      <c r="F277" s="2">
        <v>2.64941E-3</v>
      </c>
      <c r="G277" s="3">
        <v>3.9999999999999996E-21</v>
      </c>
      <c r="H277" s="2">
        <v>400792</v>
      </c>
      <c r="I277" s="2">
        <v>2.1288399999999999E-4</v>
      </c>
      <c r="J277" s="2">
        <v>85.339872389999996</v>
      </c>
    </row>
    <row r="278" spans="1:10" ht="13.75" customHeight="1" x14ac:dyDescent="0.3">
      <c r="A278" s="2" t="s">
        <v>289</v>
      </c>
      <c r="B278" s="2" t="s">
        <v>11</v>
      </c>
      <c r="C278" s="2" t="s">
        <v>14</v>
      </c>
      <c r="D278" s="2">
        <v>0.49340000000000001</v>
      </c>
      <c r="E278" s="2">
        <v>-1.14266E-2</v>
      </c>
      <c r="F278" s="2">
        <v>2.1425200000000002E-3</v>
      </c>
      <c r="G278" s="3">
        <v>1.3000000000000001E-8</v>
      </c>
      <c r="H278" s="2">
        <v>400792</v>
      </c>
      <c r="I278" s="3">
        <v>7.0963400000000006E-5</v>
      </c>
      <c r="J278" s="2">
        <v>28.443439560000002</v>
      </c>
    </row>
    <row r="279" spans="1:10" ht="13.75" customHeight="1" x14ac:dyDescent="0.3">
      <c r="A279" s="2" t="s">
        <v>290</v>
      </c>
      <c r="B279" s="2" t="s">
        <v>11</v>
      </c>
      <c r="C279" s="2" t="s">
        <v>12</v>
      </c>
      <c r="D279" s="2">
        <v>0.56067900000000004</v>
      </c>
      <c r="E279" s="2">
        <v>1.0123800000000001E-2</v>
      </c>
      <c r="F279" s="2">
        <v>2.17373E-3</v>
      </c>
      <c r="G279" s="3">
        <v>2.7E-6</v>
      </c>
      <c r="H279" s="2">
        <v>400792</v>
      </c>
      <c r="I279" s="3">
        <v>5.4116999999999997E-5</v>
      </c>
      <c r="J279" s="2">
        <v>21.690709009999999</v>
      </c>
    </row>
    <row r="280" spans="1:10" ht="13.75" customHeight="1" x14ac:dyDescent="0.3">
      <c r="A280" s="2" t="s">
        <v>291</v>
      </c>
      <c r="B280" s="2" t="s">
        <v>15</v>
      </c>
      <c r="C280" s="2" t="s">
        <v>11</v>
      </c>
      <c r="D280" s="2">
        <v>0.79388099999999995</v>
      </c>
      <c r="E280" s="2">
        <v>-1.6960900000000001E-2</v>
      </c>
      <c r="F280" s="2">
        <v>2.64402E-3</v>
      </c>
      <c r="G280" s="3">
        <v>5.2999999999999998E-11</v>
      </c>
      <c r="H280" s="2">
        <v>400792</v>
      </c>
      <c r="I280" s="2">
        <v>1.02661E-4</v>
      </c>
      <c r="J280" s="2">
        <v>41.14965024</v>
      </c>
    </row>
    <row r="281" spans="1:10" ht="13.75" customHeight="1" x14ac:dyDescent="0.3">
      <c r="A281" s="2" t="s">
        <v>292</v>
      </c>
      <c r="B281" s="2" t="s">
        <v>14</v>
      </c>
      <c r="C281" s="2" t="s">
        <v>15</v>
      </c>
      <c r="D281" s="2">
        <v>6.2338600000000001E-2</v>
      </c>
      <c r="E281" s="2">
        <v>-2.83396E-2</v>
      </c>
      <c r="F281" s="2">
        <v>4.47278E-3</v>
      </c>
      <c r="G281" s="3">
        <v>1.0999999999999999E-10</v>
      </c>
      <c r="H281" s="2">
        <v>400792</v>
      </c>
      <c r="I281" s="2">
        <v>1.00154E-4</v>
      </c>
      <c r="J281" s="2">
        <v>40.144882430000003</v>
      </c>
    </row>
    <row r="282" spans="1:10" ht="13.75" customHeight="1" x14ac:dyDescent="0.3">
      <c r="A282" s="2" t="s">
        <v>293</v>
      </c>
      <c r="B282" s="2" t="s">
        <v>15</v>
      </c>
      <c r="C282" s="2" t="s">
        <v>14</v>
      </c>
      <c r="D282" s="2">
        <v>0.18620700000000001</v>
      </c>
      <c r="E282" s="2">
        <v>5.2893700000000002E-2</v>
      </c>
      <c r="F282" s="2">
        <v>2.7491999999999998E-3</v>
      </c>
      <c r="G282" s="3">
        <v>1.7999999999999999E-85</v>
      </c>
      <c r="H282" s="2">
        <v>400792</v>
      </c>
      <c r="I282" s="2">
        <v>9.2273099999999999E-4</v>
      </c>
      <c r="J282" s="2">
        <v>370.16304380000003</v>
      </c>
    </row>
    <row r="283" spans="1:10" ht="13.75" customHeight="1" x14ac:dyDescent="0.3">
      <c r="A283" s="2" t="s">
        <v>294</v>
      </c>
      <c r="B283" s="2" t="s">
        <v>15</v>
      </c>
      <c r="C283" s="2" t="s">
        <v>14</v>
      </c>
      <c r="D283" s="2">
        <v>0.74439500000000003</v>
      </c>
      <c r="E283" s="2">
        <v>-1.5777599999999999E-2</v>
      </c>
      <c r="F283" s="2">
        <v>2.4729399999999999E-3</v>
      </c>
      <c r="G283" s="3">
        <v>6.4999999999999995E-11</v>
      </c>
      <c r="H283" s="2">
        <v>400792</v>
      </c>
      <c r="I283" s="2">
        <v>1.0155299999999999E-4</v>
      </c>
      <c r="J283" s="2">
        <v>40.705449700000003</v>
      </c>
    </row>
    <row r="284" spans="1:10" ht="13.75" customHeight="1" x14ac:dyDescent="0.3">
      <c r="A284" s="2" t="s">
        <v>295</v>
      </c>
      <c r="B284" s="2" t="s">
        <v>14</v>
      </c>
      <c r="C284" s="2" t="s">
        <v>15</v>
      </c>
      <c r="D284" s="2">
        <v>0.171483</v>
      </c>
      <c r="E284" s="2">
        <v>-1.9855500000000002E-2</v>
      </c>
      <c r="F284" s="2">
        <v>2.8421700000000002E-3</v>
      </c>
      <c r="G284" s="3">
        <v>1.2999999999999999E-12</v>
      </c>
      <c r="H284" s="2">
        <v>400792</v>
      </c>
      <c r="I284" s="2">
        <v>1.21756E-4</v>
      </c>
      <c r="J284" s="2">
        <v>48.804445919999999</v>
      </c>
    </row>
    <row r="285" spans="1:10" ht="13.75" customHeight="1" x14ac:dyDescent="0.3">
      <c r="A285" s="2" t="s">
        <v>296</v>
      </c>
      <c r="B285" s="2" t="s">
        <v>14</v>
      </c>
      <c r="C285" s="2" t="s">
        <v>11</v>
      </c>
      <c r="D285" s="2">
        <v>0.28490100000000002</v>
      </c>
      <c r="E285" s="2">
        <v>1.6885899999999999E-2</v>
      </c>
      <c r="F285" s="2">
        <v>2.3774099999999999E-3</v>
      </c>
      <c r="G285" s="3">
        <v>2.2999999999999999E-12</v>
      </c>
      <c r="H285" s="2">
        <v>400792</v>
      </c>
      <c r="I285" s="2">
        <v>1.25854E-4</v>
      </c>
      <c r="J285" s="2">
        <v>50.44731874</v>
      </c>
    </row>
    <row r="286" spans="1:10" ht="13.75" customHeight="1" x14ac:dyDescent="0.3">
      <c r="A286" s="2" t="s">
        <v>297</v>
      </c>
      <c r="B286" s="2" t="s">
        <v>14</v>
      </c>
      <c r="C286" s="2" t="s">
        <v>11</v>
      </c>
      <c r="D286" s="2">
        <v>0.56650900000000004</v>
      </c>
      <c r="E286" s="2">
        <v>1.2932900000000001E-2</v>
      </c>
      <c r="F286" s="2">
        <v>2.1644799999999999E-3</v>
      </c>
      <c r="G286" s="3">
        <v>4.3999999999999997E-9</v>
      </c>
      <c r="H286" s="2">
        <v>400792</v>
      </c>
      <c r="I286" s="3">
        <v>8.9069100000000004E-5</v>
      </c>
      <c r="J286" s="2">
        <v>35.701175620000001</v>
      </c>
    </row>
    <row r="287" spans="1:10" ht="13.75" customHeight="1" x14ac:dyDescent="0.3">
      <c r="A287" s="2" t="s">
        <v>298</v>
      </c>
      <c r="B287" s="2" t="s">
        <v>11</v>
      </c>
      <c r="C287" s="2" t="s">
        <v>12</v>
      </c>
      <c r="D287" s="2">
        <v>0.93030100000000004</v>
      </c>
      <c r="E287" s="2">
        <v>7.64711E-2</v>
      </c>
      <c r="F287" s="2">
        <v>4.30701E-3</v>
      </c>
      <c r="G287" s="3">
        <v>1.1000000000000001E-74</v>
      </c>
      <c r="H287" s="2">
        <v>400792</v>
      </c>
      <c r="I287" s="2">
        <v>7.8592699999999996E-4</v>
      </c>
      <c r="J287" s="2">
        <v>315.2395851</v>
      </c>
    </row>
    <row r="288" spans="1:10" ht="13.75" customHeight="1" x14ac:dyDescent="0.3">
      <c r="A288" s="2" t="s">
        <v>299</v>
      </c>
      <c r="B288" s="2" t="s">
        <v>12</v>
      </c>
      <c r="C288" s="2" t="s">
        <v>15</v>
      </c>
      <c r="D288" s="2">
        <v>0.60955499999999996</v>
      </c>
      <c r="E288" s="2">
        <v>-1.04574E-2</v>
      </c>
      <c r="F288" s="2">
        <v>2.19571E-3</v>
      </c>
      <c r="G288" s="3">
        <v>4.3000000000000003E-6</v>
      </c>
      <c r="H288" s="2">
        <v>400792</v>
      </c>
      <c r="I288" s="3">
        <v>5.6591800000000003E-5</v>
      </c>
      <c r="J288" s="2">
        <v>22.682729500000001</v>
      </c>
    </row>
    <row r="289" spans="1:10" ht="13.75" customHeight="1" x14ac:dyDescent="0.3">
      <c r="A289" s="2" t="s">
        <v>300</v>
      </c>
      <c r="B289" s="2" t="s">
        <v>15</v>
      </c>
      <c r="C289" s="2" t="s">
        <v>14</v>
      </c>
      <c r="D289" s="2">
        <v>4.0521799999999997E-2</v>
      </c>
      <c r="E289" s="2">
        <v>-2.6439799999999999E-2</v>
      </c>
      <c r="F289" s="2">
        <v>5.5455399999999998E-3</v>
      </c>
      <c r="G289" s="3">
        <v>1.5999999999999999E-6</v>
      </c>
      <c r="H289" s="2">
        <v>400792</v>
      </c>
      <c r="I289" s="3">
        <v>5.6713299999999998E-5</v>
      </c>
      <c r="J289" s="2">
        <v>22.731415470000002</v>
      </c>
    </row>
    <row r="290" spans="1:10" ht="13.75" customHeight="1" x14ac:dyDescent="0.3">
      <c r="A290" s="2" t="s">
        <v>301</v>
      </c>
      <c r="B290" s="2" t="s">
        <v>12</v>
      </c>
      <c r="C290" s="2" t="s">
        <v>15</v>
      </c>
      <c r="D290" s="2">
        <v>0.18141099999999999</v>
      </c>
      <c r="E290" s="2">
        <v>2.0596E-2</v>
      </c>
      <c r="F290" s="2">
        <v>2.7805899999999999E-3</v>
      </c>
      <c r="G290" s="3">
        <v>1.4999999999999999E-13</v>
      </c>
      <c r="H290" s="2">
        <v>400792</v>
      </c>
      <c r="I290" s="2">
        <v>1.3687199999999999E-4</v>
      </c>
      <c r="J290" s="2">
        <v>54.864280229999999</v>
      </c>
    </row>
    <row r="291" spans="1:10" ht="13.75" customHeight="1" x14ac:dyDescent="0.3">
      <c r="A291" s="2" t="s">
        <v>302</v>
      </c>
      <c r="B291" s="2" t="s">
        <v>11</v>
      </c>
      <c r="C291" s="2" t="s">
        <v>12</v>
      </c>
      <c r="D291" s="2">
        <v>8.2931500000000005E-2</v>
      </c>
      <c r="E291" s="2">
        <v>2.8098000000000001E-2</v>
      </c>
      <c r="F291" s="2">
        <v>3.9904800000000002E-3</v>
      </c>
      <c r="G291" s="3">
        <v>2E-12</v>
      </c>
      <c r="H291" s="2">
        <v>400792</v>
      </c>
      <c r="I291" s="2">
        <v>1.23688E-4</v>
      </c>
      <c r="J291" s="2">
        <v>49.57906955</v>
      </c>
    </row>
    <row r="292" spans="1:10" ht="13.75" customHeight="1" x14ac:dyDescent="0.3">
      <c r="A292" s="2" t="s">
        <v>303</v>
      </c>
      <c r="B292" s="2" t="s">
        <v>14</v>
      </c>
      <c r="C292" s="2" t="s">
        <v>15</v>
      </c>
      <c r="D292" s="2">
        <v>2.09296E-2</v>
      </c>
      <c r="E292" s="2">
        <v>-7.3430999999999996E-2</v>
      </c>
      <c r="F292" s="2">
        <v>8.3702199999999994E-3</v>
      </c>
      <c r="G292" s="3">
        <v>8.5000000000000005E-20</v>
      </c>
      <c r="H292" s="2">
        <v>400792</v>
      </c>
      <c r="I292" s="2">
        <v>1.9199199999999999E-4</v>
      </c>
      <c r="J292" s="2">
        <v>76.963174359999996</v>
      </c>
    </row>
    <row r="293" spans="1:10" ht="13.75" customHeight="1" x14ac:dyDescent="0.3">
      <c r="A293" s="2" t="s">
        <v>304</v>
      </c>
      <c r="B293" s="2" t="s">
        <v>12</v>
      </c>
      <c r="C293" s="2" t="s">
        <v>15</v>
      </c>
      <c r="D293" s="2">
        <v>0.125606</v>
      </c>
      <c r="E293" s="2">
        <v>2.2832399999999999E-2</v>
      </c>
      <c r="F293" s="2">
        <v>3.238E-3</v>
      </c>
      <c r="G293" s="3">
        <v>4.7000000000000002E-13</v>
      </c>
      <c r="H293" s="2">
        <v>400792</v>
      </c>
      <c r="I293" s="2">
        <v>1.2404399999999999E-4</v>
      </c>
      <c r="J293" s="2">
        <v>49.721849239999997</v>
      </c>
    </row>
    <row r="294" spans="1:10" ht="13.75" customHeight="1" x14ac:dyDescent="0.3">
      <c r="A294" s="2" t="s">
        <v>305</v>
      </c>
      <c r="B294" s="2" t="s">
        <v>14</v>
      </c>
      <c r="C294" s="2" t="s">
        <v>15</v>
      </c>
      <c r="D294" s="2">
        <v>0.19070300000000001</v>
      </c>
      <c r="E294" s="2">
        <v>-4.3645499999999997E-2</v>
      </c>
      <c r="F294" s="2">
        <v>2.7653199999999999E-3</v>
      </c>
      <c r="G294" s="3">
        <v>1.1E-57</v>
      </c>
      <c r="H294" s="2">
        <v>400792</v>
      </c>
      <c r="I294" s="2">
        <v>6.2115399999999996E-4</v>
      </c>
      <c r="J294" s="2">
        <v>249.10703340000001</v>
      </c>
    </row>
    <row r="295" spans="1:10" ht="13.75" customHeight="1" x14ac:dyDescent="0.3">
      <c r="A295" s="2" t="s">
        <v>306</v>
      </c>
      <c r="B295" s="2" t="s">
        <v>14</v>
      </c>
      <c r="C295" s="2" t="s">
        <v>15</v>
      </c>
      <c r="D295" s="2">
        <v>0.203316</v>
      </c>
      <c r="E295" s="2">
        <v>1.37196E-2</v>
      </c>
      <c r="F295" s="2">
        <v>2.7079700000000001E-3</v>
      </c>
      <c r="G295" s="3">
        <v>3.1E-7</v>
      </c>
      <c r="H295" s="2">
        <v>400792</v>
      </c>
      <c r="I295" s="3">
        <v>6.4039600000000003E-5</v>
      </c>
      <c r="J295" s="2">
        <v>25.668059329999998</v>
      </c>
    </row>
    <row r="296" spans="1:10" ht="13.75" customHeight="1" x14ac:dyDescent="0.3">
      <c r="A296" s="2" t="s">
        <v>307</v>
      </c>
      <c r="B296" s="2" t="s">
        <v>14</v>
      </c>
      <c r="C296" s="2" t="s">
        <v>15</v>
      </c>
      <c r="D296" s="2">
        <v>0.25217699999999998</v>
      </c>
      <c r="E296" s="2">
        <v>-2.9970699999999999E-2</v>
      </c>
      <c r="F296" s="2">
        <v>2.4676199999999998E-3</v>
      </c>
      <c r="G296" s="3">
        <v>5.1000000000000001E-34</v>
      </c>
      <c r="H296" s="2">
        <v>400792</v>
      </c>
      <c r="I296" s="2">
        <v>3.67924E-4</v>
      </c>
      <c r="J296" s="2">
        <v>147.5146125</v>
      </c>
    </row>
    <row r="297" spans="1:10" ht="13.75" customHeight="1" x14ac:dyDescent="0.3">
      <c r="A297" s="2" t="s">
        <v>308</v>
      </c>
      <c r="B297" s="2" t="s">
        <v>12</v>
      </c>
      <c r="C297" s="2" t="s">
        <v>11</v>
      </c>
      <c r="D297" s="2">
        <v>5.24955E-2</v>
      </c>
      <c r="E297" s="2">
        <v>3.1424500000000001E-2</v>
      </c>
      <c r="F297" s="2">
        <v>4.9373300000000002E-3</v>
      </c>
      <c r="G297" s="3">
        <v>4.3E-11</v>
      </c>
      <c r="H297" s="2">
        <v>400792</v>
      </c>
      <c r="I297" s="2">
        <v>1.01062E-4</v>
      </c>
      <c r="J297" s="2">
        <v>40.508883599999997</v>
      </c>
    </row>
    <row r="298" spans="1:10" ht="13.75" customHeight="1" x14ac:dyDescent="0.3">
      <c r="A298" s="2" t="s">
        <v>309</v>
      </c>
      <c r="B298" s="2" t="s">
        <v>12</v>
      </c>
      <c r="C298" s="2" t="s">
        <v>11</v>
      </c>
      <c r="D298" s="2">
        <v>0.26757199999999998</v>
      </c>
      <c r="E298" s="2">
        <v>1.4988E-2</v>
      </c>
      <c r="F298" s="2">
        <v>2.4593699999999998E-3</v>
      </c>
      <c r="G298" s="3">
        <v>6.3E-10</v>
      </c>
      <c r="H298" s="2">
        <v>400792</v>
      </c>
      <c r="I298" s="3">
        <v>9.2657400000000005E-5</v>
      </c>
      <c r="J298" s="2">
        <v>37.139620309999998</v>
      </c>
    </row>
    <row r="299" spans="1:10" ht="13.75" customHeight="1" x14ac:dyDescent="0.3">
      <c r="A299" s="2" t="s">
        <v>310</v>
      </c>
      <c r="B299" s="2" t="s">
        <v>14</v>
      </c>
      <c r="C299" s="2" t="s">
        <v>15</v>
      </c>
      <c r="D299" s="2">
        <v>2.67043E-2</v>
      </c>
      <c r="E299" s="2">
        <v>5.3355399999999997E-2</v>
      </c>
      <c r="F299" s="2">
        <v>6.6960800000000001E-3</v>
      </c>
      <c r="G299" s="3">
        <v>1.4000000000000001E-15</v>
      </c>
      <c r="H299" s="2">
        <v>400792</v>
      </c>
      <c r="I299" s="2">
        <v>1.5839000000000001E-4</v>
      </c>
      <c r="J299" s="2">
        <v>63.491169339999999</v>
      </c>
    </row>
    <row r="300" spans="1:10" ht="13.75" customHeight="1" x14ac:dyDescent="0.3">
      <c r="A300" s="2" t="s">
        <v>311</v>
      </c>
      <c r="B300" s="2" t="s">
        <v>11</v>
      </c>
      <c r="C300" s="2" t="s">
        <v>14</v>
      </c>
      <c r="D300" s="2">
        <v>0.33347900000000003</v>
      </c>
      <c r="E300" s="2">
        <v>-1.11322E-2</v>
      </c>
      <c r="F300" s="2">
        <v>2.2742600000000002E-3</v>
      </c>
      <c r="G300" s="3">
        <v>1.1000000000000001E-6</v>
      </c>
      <c r="H300" s="2">
        <v>400792</v>
      </c>
      <c r="I300" s="3">
        <v>5.9777400000000001E-5</v>
      </c>
      <c r="J300" s="2">
        <v>23.95960242</v>
      </c>
    </row>
    <row r="301" spans="1:10" ht="13.75" customHeight="1" x14ac:dyDescent="0.3">
      <c r="A301" s="2" t="s">
        <v>312</v>
      </c>
      <c r="B301" s="2" t="s">
        <v>14</v>
      </c>
      <c r="C301" s="2" t="s">
        <v>11</v>
      </c>
      <c r="D301" s="2">
        <v>0.86663999999999997</v>
      </c>
      <c r="E301" s="2">
        <v>-3.59523E-2</v>
      </c>
      <c r="F301" s="2">
        <v>3.1522199999999998E-3</v>
      </c>
      <c r="G301" s="3">
        <v>2.2999999999999998E-30</v>
      </c>
      <c r="H301" s="2">
        <v>400792</v>
      </c>
      <c r="I301" s="2">
        <v>3.2445899999999998E-4</v>
      </c>
      <c r="J301" s="2">
        <v>130.08228299999999</v>
      </c>
    </row>
    <row r="302" spans="1:10" ht="13.75" customHeight="1" x14ac:dyDescent="0.3">
      <c r="A302" s="2" t="s">
        <v>313</v>
      </c>
      <c r="B302" s="2" t="s">
        <v>12</v>
      </c>
      <c r="C302" s="2" t="s">
        <v>11</v>
      </c>
      <c r="D302" s="2">
        <v>0.169654</v>
      </c>
      <c r="E302" s="2">
        <v>1.3911400000000001E-2</v>
      </c>
      <c r="F302" s="2">
        <v>2.9329299999999998E-3</v>
      </c>
      <c r="G302" s="3">
        <v>1.1999999999999999E-6</v>
      </c>
      <c r="H302" s="2">
        <v>400792</v>
      </c>
      <c r="I302" s="3">
        <v>5.613E-5</v>
      </c>
      <c r="J302" s="2">
        <v>22.497596000000001</v>
      </c>
    </row>
    <row r="303" spans="1:10" ht="13.75" customHeight="1" x14ac:dyDescent="0.3">
      <c r="A303" s="2" t="s">
        <v>314</v>
      </c>
      <c r="B303" s="2" t="s">
        <v>11</v>
      </c>
      <c r="C303" s="2" t="s">
        <v>12</v>
      </c>
      <c r="D303" s="2">
        <v>0.19622999999999999</v>
      </c>
      <c r="E303" s="2">
        <v>-5.73841E-2</v>
      </c>
      <c r="F303" s="2">
        <v>2.70149E-3</v>
      </c>
      <c r="G303" s="3">
        <v>1.8999999999999999E-105</v>
      </c>
      <c r="H303" s="2">
        <v>400792</v>
      </c>
      <c r="I303" s="2">
        <v>1.124524E-3</v>
      </c>
      <c r="J303" s="2">
        <v>451.2053636</v>
      </c>
    </row>
    <row r="304" spans="1:10" ht="13.75" customHeight="1" x14ac:dyDescent="0.3">
      <c r="A304" s="2" t="s">
        <v>315</v>
      </c>
      <c r="B304" s="2" t="s">
        <v>11</v>
      </c>
      <c r="C304" s="2" t="s">
        <v>12</v>
      </c>
      <c r="D304" s="2">
        <v>0.11294700000000001</v>
      </c>
      <c r="E304" s="2">
        <v>2.4028799999999999E-2</v>
      </c>
      <c r="F304" s="2">
        <v>3.3885500000000002E-3</v>
      </c>
      <c r="G304" s="3">
        <v>1.1E-13</v>
      </c>
      <c r="H304" s="2">
        <v>400792</v>
      </c>
      <c r="I304" s="2">
        <v>1.2544800000000001E-4</v>
      </c>
      <c r="J304" s="2">
        <v>50.284507570000002</v>
      </c>
    </row>
    <row r="305" spans="1:10" ht="13.75" customHeight="1" x14ac:dyDescent="0.3">
      <c r="A305" s="2" t="s">
        <v>316</v>
      </c>
      <c r="B305" s="2" t="s">
        <v>12</v>
      </c>
      <c r="C305" s="2" t="s">
        <v>11</v>
      </c>
      <c r="D305" s="2">
        <v>0.47747000000000001</v>
      </c>
      <c r="E305" s="2">
        <v>1.40926E-2</v>
      </c>
      <c r="F305" s="2">
        <v>2.1560099999999999E-3</v>
      </c>
      <c r="G305" s="3">
        <v>3.0000000000000001E-12</v>
      </c>
      <c r="H305" s="2">
        <v>400792</v>
      </c>
      <c r="I305" s="2">
        <v>1.0658999999999999E-4</v>
      </c>
      <c r="J305" s="2">
        <v>42.724652740000003</v>
      </c>
    </row>
    <row r="306" spans="1:10" ht="13.75" customHeight="1" x14ac:dyDescent="0.3">
      <c r="A306" s="2" t="s">
        <v>317</v>
      </c>
      <c r="B306" s="2" t="s">
        <v>15</v>
      </c>
      <c r="C306" s="2" t="s">
        <v>14</v>
      </c>
      <c r="D306" s="2">
        <v>0.73099400000000003</v>
      </c>
      <c r="E306" s="2">
        <v>1.1161900000000001E-2</v>
      </c>
      <c r="F306" s="2">
        <v>2.4217599999999998E-3</v>
      </c>
      <c r="G306" s="3">
        <v>9.1999999999999998E-7</v>
      </c>
      <c r="H306" s="2">
        <v>400792</v>
      </c>
      <c r="I306" s="3">
        <v>5.29995E-5</v>
      </c>
      <c r="J306" s="2">
        <v>21.242806049999999</v>
      </c>
    </row>
    <row r="307" spans="1:10" ht="13.75" customHeight="1" x14ac:dyDescent="0.3">
      <c r="A307" s="2" t="s">
        <v>318</v>
      </c>
      <c r="B307" s="2" t="s">
        <v>11</v>
      </c>
      <c r="C307" s="2" t="s">
        <v>12</v>
      </c>
      <c r="D307" s="2">
        <v>5.3803900000000002E-2</v>
      </c>
      <c r="E307" s="2">
        <v>-2.5471400000000002E-2</v>
      </c>
      <c r="F307" s="2">
        <v>4.7694699999999996E-3</v>
      </c>
      <c r="G307" s="3">
        <v>8.4999999999999994E-8</v>
      </c>
      <c r="H307" s="2">
        <v>400792</v>
      </c>
      <c r="I307" s="3">
        <v>7.1156599999999996E-5</v>
      </c>
      <c r="J307" s="2">
        <v>28.520899740000001</v>
      </c>
    </row>
    <row r="308" spans="1:10" ht="13.75" customHeight="1" x14ac:dyDescent="0.3">
      <c r="A308" s="2" t="s">
        <v>319</v>
      </c>
      <c r="B308" s="2" t="s">
        <v>15</v>
      </c>
      <c r="C308" s="2" t="s">
        <v>14</v>
      </c>
      <c r="D308" s="2">
        <v>0.361927</v>
      </c>
      <c r="E308" s="2">
        <v>-1.6058200000000002E-2</v>
      </c>
      <c r="F308" s="2">
        <v>2.2339399999999998E-3</v>
      </c>
      <c r="G308" s="3">
        <v>8.0999999999999996E-14</v>
      </c>
      <c r="H308" s="2">
        <v>400792</v>
      </c>
      <c r="I308" s="2">
        <v>1.2890699999999999E-4</v>
      </c>
      <c r="J308" s="2">
        <v>51.671200169999999</v>
      </c>
    </row>
    <row r="309" spans="1:10" ht="13.75" customHeight="1" x14ac:dyDescent="0.3">
      <c r="A309" s="2" t="s">
        <v>320</v>
      </c>
      <c r="B309" s="2" t="s">
        <v>12</v>
      </c>
      <c r="C309" s="2" t="s">
        <v>11</v>
      </c>
      <c r="D309" s="2">
        <v>0.53589399999999998</v>
      </c>
      <c r="E309" s="2">
        <v>-1.11576E-2</v>
      </c>
      <c r="F309" s="2">
        <v>2.1538099999999999E-3</v>
      </c>
      <c r="G309" s="3">
        <v>5.9999999999999995E-8</v>
      </c>
      <c r="H309" s="2">
        <v>400792</v>
      </c>
      <c r="I309" s="3">
        <v>6.6954300000000004E-5</v>
      </c>
      <c r="J309" s="2">
        <v>26.836423119999999</v>
      </c>
    </row>
    <row r="310" spans="1:10" ht="13.75" customHeight="1" x14ac:dyDescent="0.3">
      <c r="A310" s="2" t="s">
        <v>321</v>
      </c>
      <c r="B310" s="2" t="s">
        <v>14</v>
      </c>
      <c r="C310" s="2" t="s">
        <v>11</v>
      </c>
      <c r="D310" s="2">
        <v>0.43737999999999999</v>
      </c>
      <c r="E310" s="2">
        <v>1.4041E-2</v>
      </c>
      <c r="F310" s="2">
        <v>2.1758900000000002E-3</v>
      </c>
      <c r="G310" s="3">
        <v>8.9000000000000003E-11</v>
      </c>
      <c r="H310" s="2">
        <v>400792</v>
      </c>
      <c r="I310" s="2">
        <v>1.03886E-4</v>
      </c>
      <c r="J310" s="2">
        <v>41.640893429999998</v>
      </c>
    </row>
    <row r="311" spans="1:10" ht="13.75" customHeight="1" x14ac:dyDescent="0.3">
      <c r="A311" s="2" t="s">
        <v>322</v>
      </c>
      <c r="B311" s="2" t="s">
        <v>11</v>
      </c>
      <c r="C311" s="2" t="s">
        <v>12</v>
      </c>
      <c r="D311" s="2">
        <v>0.338922</v>
      </c>
      <c r="E311" s="2">
        <v>1.21765E-2</v>
      </c>
      <c r="F311" s="2">
        <v>2.2682499999999999E-3</v>
      </c>
      <c r="G311" s="3">
        <v>3.5000000000000002E-8</v>
      </c>
      <c r="H311" s="2">
        <v>400792</v>
      </c>
      <c r="I311" s="3">
        <v>7.18973E-5</v>
      </c>
      <c r="J311" s="2">
        <v>28.817807760000001</v>
      </c>
    </row>
    <row r="312" spans="1:10" ht="13.75" customHeight="1" x14ac:dyDescent="0.3">
      <c r="A312" s="2" t="s">
        <v>323</v>
      </c>
      <c r="B312" s="2" t="s">
        <v>14</v>
      </c>
      <c r="C312" s="2" t="s">
        <v>15</v>
      </c>
      <c r="D312" s="2">
        <v>0.209538</v>
      </c>
      <c r="E312" s="2">
        <v>1.6011999999999998E-2</v>
      </c>
      <c r="F312" s="2">
        <v>2.6413399999999998E-3</v>
      </c>
      <c r="G312" s="3">
        <v>3.1000000000000002E-10</v>
      </c>
      <c r="H312" s="2">
        <v>400792</v>
      </c>
      <c r="I312" s="3">
        <v>9.1681900000000001E-5</v>
      </c>
      <c r="J312" s="2">
        <v>36.748564510000001</v>
      </c>
    </row>
    <row r="313" spans="1:10" ht="13.75" customHeight="1" x14ac:dyDescent="0.3">
      <c r="A313" s="2" t="s">
        <v>324</v>
      </c>
      <c r="B313" s="2" t="s">
        <v>11</v>
      </c>
      <c r="C313" s="2" t="s">
        <v>12</v>
      </c>
      <c r="D313" s="2">
        <v>0.35563099999999997</v>
      </c>
      <c r="E313" s="2">
        <v>1.89695E-2</v>
      </c>
      <c r="F313" s="2">
        <v>2.2454900000000002E-3</v>
      </c>
      <c r="G313" s="3">
        <v>1.1E-17</v>
      </c>
      <c r="H313" s="2">
        <v>400792</v>
      </c>
      <c r="I313" s="2">
        <v>1.7803E-4</v>
      </c>
      <c r="J313" s="2">
        <v>71.36534174999999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893C1-318A-4517-8CF8-046F192D1979}">
  <dimension ref="A1:J12"/>
  <sheetViews>
    <sheetView workbookViewId="0">
      <selection activeCell="K8" sqref="K8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1000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419</v>
      </c>
      <c r="B3" s="2" t="s">
        <v>14</v>
      </c>
      <c r="C3" s="2" t="s">
        <v>15</v>
      </c>
      <c r="D3" s="2">
        <v>0.39447500000000002</v>
      </c>
      <c r="E3" s="2">
        <v>-2.86276E-2</v>
      </c>
      <c r="F3" s="2">
        <v>5.6423000000000003E-3</v>
      </c>
      <c r="G3" s="3">
        <v>3.9000000000000002E-7</v>
      </c>
      <c r="H3" s="2">
        <v>64979</v>
      </c>
      <c r="I3" s="2">
        <v>3.9601600000000001E-4</v>
      </c>
      <c r="J3" s="2">
        <v>25.742111420000001</v>
      </c>
    </row>
    <row r="4" spans="1:10" x14ac:dyDescent="0.3">
      <c r="A4" s="2" t="s">
        <v>420</v>
      </c>
      <c r="B4" s="2" t="s">
        <v>15</v>
      </c>
      <c r="C4" s="2" t="s">
        <v>11</v>
      </c>
      <c r="D4" s="2">
        <v>2.3005000000000001E-2</v>
      </c>
      <c r="E4" s="2">
        <v>-8.8849399999999995E-2</v>
      </c>
      <c r="F4" s="2">
        <v>1.8432400000000002E-2</v>
      </c>
      <c r="G4" s="3">
        <v>1.3999999999999999E-6</v>
      </c>
      <c r="H4" s="2">
        <v>64979</v>
      </c>
      <c r="I4" s="2">
        <v>3.57451E-4</v>
      </c>
      <c r="J4" s="2">
        <v>23.234421220000002</v>
      </c>
    </row>
    <row r="5" spans="1:10" x14ac:dyDescent="0.3">
      <c r="A5" s="2" t="s">
        <v>421</v>
      </c>
      <c r="B5" s="2" t="s">
        <v>15</v>
      </c>
      <c r="C5" s="2" t="s">
        <v>14</v>
      </c>
      <c r="D5" s="2">
        <v>0.21272199999999999</v>
      </c>
      <c r="E5" s="2">
        <v>-3.1737799999999997E-2</v>
      </c>
      <c r="F5" s="2">
        <v>6.6467100000000001E-3</v>
      </c>
      <c r="G5" s="3">
        <v>1.7999999999999999E-6</v>
      </c>
      <c r="H5" s="2">
        <v>64979</v>
      </c>
      <c r="I5" s="2">
        <v>3.5076399999999999E-4</v>
      </c>
      <c r="J5" s="2">
        <v>22.79957804</v>
      </c>
    </row>
    <row r="6" spans="1:10" x14ac:dyDescent="0.3">
      <c r="A6" s="2" t="s">
        <v>422</v>
      </c>
      <c r="B6" s="2" t="s">
        <v>11</v>
      </c>
      <c r="C6" s="2" t="s">
        <v>12</v>
      </c>
      <c r="D6" s="2">
        <v>8.0711000000000005E-2</v>
      </c>
      <c r="E6" s="2">
        <v>-4.8629100000000001E-2</v>
      </c>
      <c r="F6" s="2">
        <v>1.0051600000000001E-2</v>
      </c>
      <c r="G6" s="3">
        <v>1.3E-6</v>
      </c>
      <c r="H6" s="2">
        <v>64979</v>
      </c>
      <c r="I6" s="2">
        <v>3.6007500000000001E-4</v>
      </c>
      <c r="J6" s="2">
        <v>23.405003000000001</v>
      </c>
    </row>
    <row r="7" spans="1:10" x14ac:dyDescent="0.3">
      <c r="A7" s="2" t="s">
        <v>423</v>
      </c>
      <c r="B7" s="2" t="s">
        <v>15</v>
      </c>
      <c r="C7" s="2" t="s">
        <v>14</v>
      </c>
      <c r="D7" s="2">
        <v>7.1329999999999996E-3</v>
      </c>
      <c r="E7" s="2">
        <v>0.156303</v>
      </c>
      <c r="F7" s="2">
        <v>3.4010600000000002E-2</v>
      </c>
      <c r="G7" s="3">
        <v>4.3000000000000003E-6</v>
      </c>
      <c r="H7" s="2">
        <v>64979</v>
      </c>
      <c r="I7" s="2">
        <v>3.24932E-4</v>
      </c>
      <c r="J7" s="2">
        <v>21.119939639999998</v>
      </c>
    </row>
    <row r="8" spans="1:10" x14ac:dyDescent="0.3">
      <c r="A8" s="2" t="s">
        <v>424</v>
      </c>
      <c r="B8" s="2" t="s">
        <v>12</v>
      </c>
      <c r="C8" s="2" t="s">
        <v>11</v>
      </c>
      <c r="D8" s="2">
        <v>2.2116E-2</v>
      </c>
      <c r="E8" s="2">
        <v>-8.7813500000000003E-2</v>
      </c>
      <c r="F8" s="2">
        <v>1.8895800000000001E-2</v>
      </c>
      <c r="G8" s="3">
        <v>3.4000000000000001E-6</v>
      </c>
      <c r="H8" s="2">
        <v>64979</v>
      </c>
      <c r="I8" s="2">
        <v>3.3225699999999997E-4</v>
      </c>
      <c r="J8" s="2">
        <v>21.596264609999999</v>
      </c>
    </row>
    <row r="9" spans="1:10" x14ac:dyDescent="0.3">
      <c r="A9" s="2" t="s">
        <v>425</v>
      </c>
      <c r="B9" s="2" t="s">
        <v>11</v>
      </c>
      <c r="C9" s="2" t="s">
        <v>14</v>
      </c>
      <c r="D9" s="2">
        <v>0.20080400000000001</v>
      </c>
      <c r="E9" s="2">
        <v>-3.1523099999999998E-2</v>
      </c>
      <c r="F9" s="2">
        <v>6.8315099999999998E-3</v>
      </c>
      <c r="G9" s="3">
        <v>3.8999999999999999E-6</v>
      </c>
      <c r="H9" s="2">
        <v>64979</v>
      </c>
      <c r="I9" s="2">
        <v>3.2757400000000002E-4</v>
      </c>
      <c r="J9" s="2">
        <v>21.29173514</v>
      </c>
    </row>
    <row r="10" spans="1:10" x14ac:dyDescent="0.3">
      <c r="A10" s="2" t="s">
        <v>426</v>
      </c>
      <c r="B10" s="2" t="s">
        <v>15</v>
      </c>
      <c r="C10" s="2" t="s">
        <v>14</v>
      </c>
      <c r="D10" s="2">
        <v>2.7799000000000001E-2</v>
      </c>
      <c r="E10" s="2">
        <v>9.3455499999999997E-2</v>
      </c>
      <c r="F10" s="2">
        <v>1.9774099999999999E-2</v>
      </c>
      <c r="G10" s="3">
        <v>2.3E-6</v>
      </c>
      <c r="H10" s="2">
        <v>64979</v>
      </c>
      <c r="I10" s="2">
        <v>3.4363200000000002E-4</v>
      </c>
      <c r="J10" s="2">
        <v>22.335871950000001</v>
      </c>
    </row>
    <row r="11" spans="1:10" x14ac:dyDescent="0.3">
      <c r="A11" s="2" t="s">
        <v>427</v>
      </c>
      <c r="B11" s="2" t="s">
        <v>11</v>
      </c>
      <c r="C11" s="2" t="s">
        <v>12</v>
      </c>
      <c r="D11" s="2">
        <v>0.39033299999999999</v>
      </c>
      <c r="E11" s="2">
        <v>2.9272400000000001E-2</v>
      </c>
      <c r="F11" s="2">
        <v>6.2708099999999999E-3</v>
      </c>
      <c r="G11" s="3">
        <v>3.0000000000000001E-6</v>
      </c>
      <c r="H11" s="2">
        <v>64979</v>
      </c>
      <c r="I11" s="2">
        <v>3.3523599999999999E-4</v>
      </c>
      <c r="J11" s="2">
        <v>21.789938790000001</v>
      </c>
    </row>
    <row r="12" spans="1:10" x14ac:dyDescent="0.3">
      <c r="A12" s="2" t="s">
        <v>428</v>
      </c>
      <c r="B12" s="2" t="s">
        <v>15</v>
      </c>
      <c r="C12" s="2" t="s">
        <v>14</v>
      </c>
      <c r="D12" s="2">
        <v>0.88065400000000005</v>
      </c>
      <c r="E12" s="2">
        <v>4.0271000000000001E-2</v>
      </c>
      <c r="F12" s="2">
        <v>8.5494500000000001E-3</v>
      </c>
      <c r="G12" s="3">
        <v>2.5000000000000002E-6</v>
      </c>
      <c r="H12" s="2">
        <v>64979</v>
      </c>
      <c r="I12" s="2">
        <v>3.4133999999999998E-4</v>
      </c>
      <c r="J12" s="2">
        <v>22.186822410000001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EAFA8-0340-4640-9770-0C359A545DEB}">
  <dimension ref="A1:J13"/>
  <sheetViews>
    <sheetView workbookViewId="0"/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1001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429</v>
      </c>
      <c r="B3" s="2" t="s">
        <v>12</v>
      </c>
      <c r="C3" s="2" t="s">
        <v>11</v>
      </c>
      <c r="D3" s="2">
        <v>0.72025700000000004</v>
      </c>
      <c r="E3" s="2">
        <v>2.79796E-2</v>
      </c>
      <c r="F3" s="2">
        <v>6.1013400000000002E-3</v>
      </c>
      <c r="G3" s="3">
        <v>4.5000000000000001E-6</v>
      </c>
      <c r="H3" s="2">
        <v>64979</v>
      </c>
      <c r="I3" s="2">
        <v>3.2353299999999998E-4</v>
      </c>
      <c r="J3" s="2">
        <v>21.029027150000001</v>
      </c>
    </row>
    <row r="4" spans="1:10" x14ac:dyDescent="0.3">
      <c r="A4" s="2" t="s">
        <v>430</v>
      </c>
      <c r="B4" s="2" t="s">
        <v>14</v>
      </c>
      <c r="C4" s="2" t="s">
        <v>15</v>
      </c>
      <c r="D4" s="2">
        <v>4.2308999999999999E-2</v>
      </c>
      <c r="E4" s="2">
        <v>6.5578200000000003E-2</v>
      </c>
      <c r="F4" s="2">
        <v>1.3763600000000001E-2</v>
      </c>
      <c r="G4" s="3">
        <v>1.9E-6</v>
      </c>
      <c r="H4" s="2">
        <v>64979</v>
      </c>
      <c r="I4" s="2">
        <v>3.4924499999999998E-4</v>
      </c>
      <c r="J4" s="2">
        <v>22.700819280000001</v>
      </c>
    </row>
    <row r="5" spans="1:10" x14ac:dyDescent="0.3">
      <c r="A5" s="2" t="s">
        <v>431</v>
      </c>
      <c r="B5" s="2" t="s">
        <v>15</v>
      </c>
      <c r="C5" s="2" t="s">
        <v>12</v>
      </c>
      <c r="D5" s="2">
        <v>0.35104099999999999</v>
      </c>
      <c r="E5" s="2">
        <v>-3.0637500000000002E-2</v>
      </c>
      <c r="F5" s="2">
        <v>5.7437699999999996E-3</v>
      </c>
      <c r="G5" s="3">
        <v>9.5999999999999999E-8</v>
      </c>
      <c r="H5" s="2">
        <v>64979</v>
      </c>
      <c r="I5" s="2">
        <v>4.3767300000000002E-4</v>
      </c>
      <c r="J5" s="2">
        <v>28.451108980000001</v>
      </c>
    </row>
    <row r="6" spans="1:10" x14ac:dyDescent="0.3">
      <c r="A6" s="2" t="s">
        <v>432</v>
      </c>
      <c r="B6" s="2" t="s">
        <v>14</v>
      </c>
      <c r="C6" s="2" t="s">
        <v>15</v>
      </c>
      <c r="D6" s="2">
        <v>8.7290000000000006E-3</v>
      </c>
      <c r="E6" s="2">
        <v>0.150814</v>
      </c>
      <c r="F6" s="2">
        <v>3.1021300000000002E-2</v>
      </c>
      <c r="G6" s="3">
        <v>1.1999999999999999E-6</v>
      </c>
      <c r="H6" s="2">
        <v>64979</v>
      </c>
      <c r="I6" s="2">
        <v>3.63607E-4</v>
      </c>
      <c r="J6" s="2">
        <v>23.63469285</v>
      </c>
    </row>
    <row r="7" spans="1:10" x14ac:dyDescent="0.3">
      <c r="A7" s="2" t="s">
        <v>433</v>
      </c>
      <c r="B7" s="2" t="s">
        <v>14</v>
      </c>
      <c r="C7" s="2" t="s">
        <v>15</v>
      </c>
      <c r="D7" s="2">
        <v>6.0676000000000001E-2</v>
      </c>
      <c r="E7" s="2">
        <v>-5.7101300000000001E-2</v>
      </c>
      <c r="F7" s="2">
        <v>1.18391E-2</v>
      </c>
      <c r="G7" s="3">
        <v>1.3999999999999999E-6</v>
      </c>
      <c r="H7" s="2">
        <v>64979</v>
      </c>
      <c r="I7" s="2">
        <v>3.57871E-4</v>
      </c>
      <c r="J7" s="2">
        <v>23.261689069999999</v>
      </c>
    </row>
    <row r="8" spans="1:10" x14ac:dyDescent="0.3">
      <c r="A8" s="2" t="s">
        <v>434</v>
      </c>
      <c r="B8" s="2" t="s">
        <v>14</v>
      </c>
      <c r="C8" s="2" t="s">
        <v>15</v>
      </c>
      <c r="D8" s="2">
        <v>9.9072999999999994E-2</v>
      </c>
      <c r="E8" s="2">
        <v>4.2828999999999999E-2</v>
      </c>
      <c r="F8" s="2">
        <v>9.2604499999999999E-3</v>
      </c>
      <c r="G8" s="3">
        <v>3.7000000000000002E-6</v>
      </c>
      <c r="H8" s="2">
        <v>64979</v>
      </c>
      <c r="I8" s="2">
        <v>3.2907599999999998E-4</v>
      </c>
      <c r="J8" s="2">
        <v>21.389386040000002</v>
      </c>
    </row>
    <row r="9" spans="1:10" x14ac:dyDescent="0.3">
      <c r="A9" s="2" t="s">
        <v>435</v>
      </c>
      <c r="B9" s="2" t="s">
        <v>11</v>
      </c>
      <c r="C9" s="2" t="s">
        <v>14</v>
      </c>
      <c r="D9" s="2">
        <v>2.6551000000000002E-2</v>
      </c>
      <c r="E9" s="2">
        <v>-8.0807900000000002E-2</v>
      </c>
      <c r="F9" s="2">
        <v>1.7164599999999999E-2</v>
      </c>
      <c r="G9" s="3">
        <v>2.5000000000000002E-6</v>
      </c>
      <c r="H9" s="2">
        <v>64979</v>
      </c>
      <c r="I9" s="2">
        <v>3.4097199999999999E-4</v>
      </c>
      <c r="J9" s="2">
        <v>22.162915949999999</v>
      </c>
    </row>
    <row r="10" spans="1:10" x14ac:dyDescent="0.3">
      <c r="A10" s="2" t="s">
        <v>436</v>
      </c>
      <c r="B10" s="2" t="s">
        <v>12</v>
      </c>
      <c r="C10" s="2" t="s">
        <v>11</v>
      </c>
      <c r="D10" s="2">
        <v>0.477524</v>
      </c>
      <c r="E10" s="2">
        <v>-2.59285E-2</v>
      </c>
      <c r="F10" s="2">
        <v>5.4846900000000004E-3</v>
      </c>
      <c r="G10" s="3">
        <v>2.3E-6</v>
      </c>
      <c r="H10" s="2">
        <v>64979</v>
      </c>
      <c r="I10" s="2">
        <v>3.4381800000000002E-4</v>
      </c>
      <c r="J10" s="2">
        <v>22.347927139999999</v>
      </c>
    </row>
    <row r="11" spans="1:10" x14ac:dyDescent="0.3">
      <c r="A11" s="2" t="s">
        <v>437</v>
      </c>
      <c r="B11" s="2" t="s">
        <v>15</v>
      </c>
      <c r="C11" s="2" t="s">
        <v>14</v>
      </c>
      <c r="D11" s="2">
        <v>0.52204600000000001</v>
      </c>
      <c r="E11" s="2">
        <v>2.5306800000000001E-2</v>
      </c>
      <c r="F11" s="2">
        <v>5.50812E-3</v>
      </c>
      <c r="G11" s="3">
        <v>4.3000000000000003E-6</v>
      </c>
      <c r="H11" s="2">
        <v>64979</v>
      </c>
      <c r="I11" s="2">
        <v>3.24753E-4</v>
      </c>
      <c r="J11" s="2">
        <v>21.108351219999999</v>
      </c>
    </row>
    <row r="12" spans="1:10" x14ac:dyDescent="0.3">
      <c r="A12" s="2" t="s">
        <v>438</v>
      </c>
      <c r="B12" s="2" t="s">
        <v>12</v>
      </c>
      <c r="C12" s="2" t="s">
        <v>14</v>
      </c>
      <c r="D12" s="2">
        <v>3.5070999999999998E-2</v>
      </c>
      <c r="E12" s="2">
        <v>7.9478699999999999E-2</v>
      </c>
      <c r="F12" s="2">
        <v>1.5882199999999999E-2</v>
      </c>
      <c r="G12" s="3">
        <v>5.6000000000000004E-7</v>
      </c>
      <c r="H12" s="2">
        <v>64979</v>
      </c>
      <c r="I12" s="2">
        <v>3.8524700000000002E-4</v>
      </c>
      <c r="J12" s="2">
        <v>25.041873710000001</v>
      </c>
    </row>
    <row r="13" spans="1:10" x14ac:dyDescent="0.3">
      <c r="A13" s="2" t="s">
        <v>439</v>
      </c>
      <c r="B13" s="2" t="s">
        <v>12</v>
      </c>
      <c r="C13" s="2" t="s">
        <v>11</v>
      </c>
      <c r="D13" s="2">
        <v>9.5419000000000004E-2</v>
      </c>
      <c r="E13" s="2">
        <v>4.4958999999999999E-2</v>
      </c>
      <c r="F13" s="2">
        <v>9.3532400000000005E-3</v>
      </c>
      <c r="G13" s="3">
        <v>1.5E-6</v>
      </c>
      <c r="H13" s="2">
        <v>64979</v>
      </c>
      <c r="I13" s="2">
        <v>3.5545299999999999E-4</v>
      </c>
      <c r="J13" s="2">
        <v>23.104456760000001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E986-6670-40F5-A00C-BDB025FD38C2}">
  <dimension ref="A1:J154"/>
  <sheetViews>
    <sheetView workbookViewId="0">
      <selection activeCell="M9" sqref="M9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1002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440</v>
      </c>
      <c r="B3" s="2" t="s">
        <v>15</v>
      </c>
      <c r="C3" s="2" t="s">
        <v>14</v>
      </c>
      <c r="D3" s="2">
        <v>0.26841500000000001</v>
      </c>
      <c r="E3" s="2">
        <v>1.6026100000000001E-2</v>
      </c>
      <c r="F3" s="2">
        <v>2.3764599999999999E-3</v>
      </c>
      <c r="G3" s="3">
        <v>1.9E-12</v>
      </c>
      <c r="H3" s="2">
        <v>418691</v>
      </c>
      <c r="I3" s="2">
        <v>1.08606E-4</v>
      </c>
      <c r="J3" s="2">
        <v>45.477083450000002</v>
      </c>
    </row>
    <row r="4" spans="1:10" x14ac:dyDescent="0.3">
      <c r="A4" s="2" t="s">
        <v>441</v>
      </c>
      <c r="B4" s="2" t="s">
        <v>14</v>
      </c>
      <c r="C4" s="2" t="s">
        <v>15</v>
      </c>
      <c r="D4" s="2">
        <v>3.8411399999999998E-2</v>
      </c>
      <c r="E4" s="2">
        <v>2.9804500000000001E-2</v>
      </c>
      <c r="F4" s="2">
        <v>5.5750699999999997E-3</v>
      </c>
      <c r="G4" s="3">
        <v>2.1999999999999998E-8</v>
      </c>
      <c r="H4" s="2">
        <v>418691</v>
      </c>
      <c r="I4" s="3">
        <v>6.8255800000000005E-5</v>
      </c>
      <c r="J4" s="2">
        <v>28.579916600000001</v>
      </c>
    </row>
    <row r="5" spans="1:10" x14ac:dyDescent="0.3">
      <c r="A5" s="2" t="s">
        <v>442</v>
      </c>
      <c r="B5" s="2" t="s">
        <v>12</v>
      </c>
      <c r="C5" s="2" t="s">
        <v>11</v>
      </c>
      <c r="D5" s="2">
        <v>0.22921</v>
      </c>
      <c r="E5" s="2">
        <v>1.3205100000000001E-2</v>
      </c>
      <c r="F5" s="2">
        <v>2.51067E-3</v>
      </c>
      <c r="G5" s="3">
        <v>4.1999999999999999E-8</v>
      </c>
      <c r="H5" s="2">
        <v>418691</v>
      </c>
      <c r="I5" s="3">
        <v>6.6066600000000002E-5</v>
      </c>
      <c r="J5" s="2">
        <v>27.66317651</v>
      </c>
    </row>
    <row r="6" spans="1:10" x14ac:dyDescent="0.3">
      <c r="A6" s="2" t="s">
        <v>443</v>
      </c>
      <c r="B6" s="2" t="s">
        <v>11</v>
      </c>
      <c r="C6" s="2" t="s">
        <v>12</v>
      </c>
      <c r="D6" s="2">
        <v>0.22403000000000001</v>
      </c>
      <c r="E6" s="2">
        <v>2.0778999999999999E-2</v>
      </c>
      <c r="F6" s="2">
        <v>2.5291799999999998E-3</v>
      </c>
      <c r="G6" s="3">
        <v>3.2000000000000002E-17</v>
      </c>
      <c r="H6" s="2">
        <v>418691</v>
      </c>
      <c r="I6" s="2">
        <v>1.6118600000000001E-4</v>
      </c>
      <c r="J6" s="2">
        <v>67.497507200000001</v>
      </c>
    </row>
    <row r="7" spans="1:10" x14ac:dyDescent="0.3">
      <c r="A7" s="2" t="s">
        <v>444</v>
      </c>
      <c r="B7" s="2" t="s">
        <v>15</v>
      </c>
      <c r="C7" s="2" t="s">
        <v>14</v>
      </c>
      <c r="D7" s="2">
        <v>8.7977799999999995E-2</v>
      </c>
      <c r="E7" s="2">
        <v>3.7331000000000003E-2</v>
      </c>
      <c r="F7" s="2">
        <v>3.72084E-3</v>
      </c>
      <c r="G7" s="3">
        <v>2.2999999999999999E-25</v>
      </c>
      <c r="H7" s="2">
        <v>418691</v>
      </c>
      <c r="I7" s="2">
        <v>2.4035800000000001E-4</v>
      </c>
      <c r="J7" s="2">
        <v>100.65959580000001</v>
      </c>
    </row>
    <row r="8" spans="1:10" x14ac:dyDescent="0.3">
      <c r="A8" s="2" t="s">
        <v>445</v>
      </c>
      <c r="B8" s="2" t="s">
        <v>14</v>
      </c>
      <c r="C8" s="2" t="s">
        <v>15</v>
      </c>
      <c r="D8" s="2">
        <v>0.68147199999999997</v>
      </c>
      <c r="E8" s="2">
        <v>-1.2975499999999999E-2</v>
      </c>
      <c r="F8" s="2">
        <v>2.2630599999999999E-3</v>
      </c>
      <c r="G8" s="3">
        <v>2.6000000000000001E-9</v>
      </c>
      <c r="H8" s="2">
        <v>418691</v>
      </c>
      <c r="I8" s="3">
        <v>7.8510599999999993E-5</v>
      </c>
      <c r="J8" s="2">
        <v>32.874109130000001</v>
      </c>
    </row>
    <row r="9" spans="1:10" x14ac:dyDescent="0.3">
      <c r="A9" s="2" t="s">
        <v>446</v>
      </c>
      <c r="B9" s="2" t="s">
        <v>14</v>
      </c>
      <c r="C9" s="2" t="s">
        <v>15</v>
      </c>
      <c r="D9" s="2">
        <v>0.16983000000000001</v>
      </c>
      <c r="E9" s="2">
        <v>1.4132499999999999E-2</v>
      </c>
      <c r="F9" s="2">
        <v>2.8066800000000002E-3</v>
      </c>
      <c r="G9" s="3">
        <v>8.4E-7</v>
      </c>
      <c r="H9" s="2">
        <v>418691</v>
      </c>
      <c r="I9" s="3">
        <v>6.05525E-5</v>
      </c>
      <c r="J9" s="2">
        <v>25.354211790000001</v>
      </c>
    </row>
    <row r="10" spans="1:10" x14ac:dyDescent="0.3">
      <c r="A10" s="2" t="s">
        <v>447</v>
      </c>
      <c r="B10" s="2" t="s">
        <v>11</v>
      </c>
      <c r="C10" s="2" t="s">
        <v>15</v>
      </c>
      <c r="D10" s="2">
        <v>0.35430600000000001</v>
      </c>
      <c r="E10" s="2">
        <v>2.2838600000000001E-2</v>
      </c>
      <c r="F10" s="2">
        <v>2.2073399999999999E-3</v>
      </c>
      <c r="G10" s="3">
        <v>4.8999999999999999E-25</v>
      </c>
      <c r="H10" s="2">
        <v>418691</v>
      </c>
      <c r="I10" s="2">
        <v>2.5562099999999998E-4</v>
      </c>
      <c r="J10" s="2">
        <v>107.0528947</v>
      </c>
    </row>
    <row r="11" spans="1:10" x14ac:dyDescent="0.3">
      <c r="A11" s="2" t="s">
        <v>448</v>
      </c>
      <c r="B11" s="2" t="s">
        <v>11</v>
      </c>
      <c r="C11" s="2" t="s">
        <v>12</v>
      </c>
      <c r="D11" s="2">
        <v>0.61375800000000003</v>
      </c>
      <c r="E11" s="2">
        <v>1.29087E-2</v>
      </c>
      <c r="F11" s="2">
        <v>2.1665299999999998E-3</v>
      </c>
      <c r="G11" s="3">
        <v>1.6000000000000001E-9</v>
      </c>
      <c r="H11" s="2">
        <v>418691</v>
      </c>
      <c r="I11" s="3">
        <v>8.4782299999999996E-5</v>
      </c>
      <c r="J11" s="2">
        <v>35.500422929999999</v>
      </c>
    </row>
    <row r="12" spans="1:10" x14ac:dyDescent="0.3">
      <c r="A12" s="2" t="s">
        <v>449</v>
      </c>
      <c r="B12" s="2" t="s">
        <v>12</v>
      </c>
      <c r="C12" s="2" t="s">
        <v>11</v>
      </c>
      <c r="D12" s="2">
        <v>0.53462799999999999</v>
      </c>
      <c r="E12" s="2">
        <v>-1.0792899999999999E-2</v>
      </c>
      <c r="F12" s="2">
        <v>2.15117E-3</v>
      </c>
      <c r="G12" s="3">
        <v>6.4000000000000001E-7</v>
      </c>
      <c r="H12" s="2">
        <v>418691</v>
      </c>
      <c r="I12" s="3">
        <v>6.0118399999999997E-5</v>
      </c>
      <c r="J12" s="2">
        <v>25.17240825</v>
      </c>
    </row>
    <row r="13" spans="1:10" x14ac:dyDescent="0.3">
      <c r="A13" s="2" t="s">
        <v>450</v>
      </c>
      <c r="B13" s="2" t="s">
        <v>14</v>
      </c>
      <c r="C13" s="2" t="s">
        <v>15</v>
      </c>
      <c r="D13" s="2">
        <v>0.45584200000000002</v>
      </c>
      <c r="E13" s="2">
        <v>-1.5018200000000001E-2</v>
      </c>
      <c r="F13" s="2">
        <v>2.13678E-3</v>
      </c>
      <c r="G13" s="3">
        <v>3.8E-13</v>
      </c>
      <c r="H13" s="2">
        <v>418691</v>
      </c>
      <c r="I13" s="2">
        <v>1.1797E-4</v>
      </c>
      <c r="J13" s="2">
        <v>49.398535359999997</v>
      </c>
    </row>
    <row r="14" spans="1:10" x14ac:dyDescent="0.3">
      <c r="A14" s="2" t="s">
        <v>451</v>
      </c>
      <c r="B14" s="2" t="s">
        <v>15</v>
      </c>
      <c r="C14" s="2" t="s">
        <v>14</v>
      </c>
      <c r="D14" s="2">
        <v>0.51687000000000005</v>
      </c>
      <c r="E14" s="2">
        <v>-1.0020899999999999E-2</v>
      </c>
      <c r="F14" s="2">
        <v>2.1098900000000001E-3</v>
      </c>
      <c r="G14" s="3">
        <v>1.1000000000000001E-6</v>
      </c>
      <c r="H14" s="2">
        <v>418691</v>
      </c>
      <c r="I14" s="3">
        <v>5.3873699999999999E-5</v>
      </c>
      <c r="J14" s="2">
        <v>22.55754095</v>
      </c>
    </row>
    <row r="15" spans="1:10" x14ac:dyDescent="0.3">
      <c r="A15" s="2" t="s">
        <v>452</v>
      </c>
      <c r="B15" s="2" t="s">
        <v>14</v>
      </c>
      <c r="C15" s="2" t="s">
        <v>15</v>
      </c>
      <c r="D15" s="2">
        <v>4.71221E-2</v>
      </c>
      <c r="E15" s="2">
        <v>8.0383999999999997E-2</v>
      </c>
      <c r="F15" s="2">
        <v>4.9876699999999996E-3</v>
      </c>
      <c r="G15" s="3">
        <v>8.0999999999999995E-60</v>
      </c>
      <c r="H15" s="2">
        <v>418691</v>
      </c>
      <c r="I15" s="2">
        <v>6.1998499999999998E-4</v>
      </c>
      <c r="J15" s="2">
        <v>259.74173029999997</v>
      </c>
    </row>
    <row r="16" spans="1:10" x14ac:dyDescent="0.3">
      <c r="A16" s="2" t="s">
        <v>453</v>
      </c>
      <c r="B16" s="2" t="s">
        <v>12</v>
      </c>
      <c r="C16" s="2" t="s">
        <v>11</v>
      </c>
      <c r="D16" s="2">
        <v>0.46674199999999999</v>
      </c>
      <c r="E16" s="2">
        <v>1.31258E-2</v>
      </c>
      <c r="F16" s="2">
        <v>2.1209800000000002E-3</v>
      </c>
      <c r="G16" s="3">
        <v>7.5E-11</v>
      </c>
      <c r="H16" s="2">
        <v>418691</v>
      </c>
      <c r="I16" s="3">
        <v>9.1462899999999995E-5</v>
      </c>
      <c r="J16" s="2">
        <v>38.298021970000001</v>
      </c>
    </row>
    <row r="17" spans="1:10" x14ac:dyDescent="0.3">
      <c r="A17" s="2" t="s">
        <v>454</v>
      </c>
      <c r="B17" s="2" t="s">
        <v>12</v>
      </c>
      <c r="C17" s="2" t="s">
        <v>11</v>
      </c>
      <c r="D17" s="2">
        <v>0.28563899999999998</v>
      </c>
      <c r="E17" s="2">
        <v>-2.1239299999999999E-2</v>
      </c>
      <c r="F17" s="2">
        <v>2.33337E-3</v>
      </c>
      <c r="G17" s="3">
        <v>1.5999999999999999E-20</v>
      </c>
      <c r="H17" s="2">
        <v>418691</v>
      </c>
      <c r="I17" s="2">
        <v>1.97849E-4</v>
      </c>
      <c r="J17" s="2">
        <v>82.85354676</v>
      </c>
    </row>
    <row r="18" spans="1:10" x14ac:dyDescent="0.3">
      <c r="A18" s="2" t="s">
        <v>455</v>
      </c>
      <c r="B18" s="2" t="s">
        <v>15</v>
      </c>
      <c r="C18" s="2" t="s">
        <v>12</v>
      </c>
      <c r="D18" s="2">
        <v>6.0895699999999997E-2</v>
      </c>
      <c r="E18" s="2">
        <v>2.0016800000000001E-2</v>
      </c>
      <c r="F18" s="2">
        <v>4.4007999999999999E-3</v>
      </c>
      <c r="G18" s="3">
        <v>4.1999999999999996E-6</v>
      </c>
      <c r="H18" s="2">
        <v>418691</v>
      </c>
      <c r="I18" s="3">
        <v>4.9409600000000002E-5</v>
      </c>
      <c r="J18" s="2">
        <v>20.688259800000001</v>
      </c>
    </row>
    <row r="19" spans="1:10" x14ac:dyDescent="0.3">
      <c r="A19" s="2" t="s">
        <v>456</v>
      </c>
      <c r="B19" s="2" t="s">
        <v>14</v>
      </c>
      <c r="C19" s="2" t="s">
        <v>15</v>
      </c>
      <c r="D19" s="2">
        <v>0.79268400000000006</v>
      </c>
      <c r="E19" s="2">
        <v>-1.1720599999999999E-2</v>
      </c>
      <c r="F19" s="2">
        <v>2.6004800000000001E-3</v>
      </c>
      <c r="G19" s="3">
        <v>3.7000000000000002E-6</v>
      </c>
      <c r="H19" s="2">
        <v>418691</v>
      </c>
      <c r="I19" s="3">
        <v>4.8515199999999999E-5</v>
      </c>
      <c r="J19" s="2">
        <v>20.313772230000001</v>
      </c>
    </row>
    <row r="20" spans="1:10" x14ac:dyDescent="0.3">
      <c r="A20" s="2" t="s">
        <v>457</v>
      </c>
      <c r="B20" s="2" t="s">
        <v>11</v>
      </c>
      <c r="C20" s="2" t="s">
        <v>12</v>
      </c>
      <c r="D20" s="2">
        <v>0.172095</v>
      </c>
      <c r="E20" s="2">
        <v>-1.62752E-2</v>
      </c>
      <c r="F20" s="2">
        <v>2.79299E-3</v>
      </c>
      <c r="G20" s="3">
        <v>5.3000000000000003E-9</v>
      </c>
      <c r="H20" s="2">
        <v>418691</v>
      </c>
      <c r="I20" s="3">
        <v>8.1093299999999998E-5</v>
      </c>
      <c r="J20" s="2">
        <v>33.9556331</v>
      </c>
    </row>
    <row r="21" spans="1:10" x14ac:dyDescent="0.3">
      <c r="A21" s="2" t="s">
        <v>458</v>
      </c>
      <c r="B21" s="2" t="s">
        <v>14</v>
      </c>
      <c r="C21" s="2" t="s">
        <v>11</v>
      </c>
      <c r="D21" s="2">
        <v>0.27362199999999998</v>
      </c>
      <c r="E21" s="2">
        <v>1.06021E-2</v>
      </c>
      <c r="F21" s="2">
        <v>2.3708100000000001E-3</v>
      </c>
      <c r="G21" s="3">
        <v>3.9999999999999998E-6</v>
      </c>
      <c r="H21" s="2">
        <v>418691</v>
      </c>
      <c r="I21" s="3">
        <v>4.77613E-5</v>
      </c>
      <c r="J21" s="2">
        <v>19.99807612</v>
      </c>
    </row>
    <row r="22" spans="1:10" x14ac:dyDescent="0.3">
      <c r="A22" s="2" t="s">
        <v>459</v>
      </c>
      <c r="B22" s="2" t="s">
        <v>12</v>
      </c>
      <c r="C22" s="2" t="s">
        <v>11</v>
      </c>
      <c r="D22" s="2">
        <v>0.11326799999999999</v>
      </c>
      <c r="E22" s="2">
        <v>-1.5592E-2</v>
      </c>
      <c r="F22" s="2">
        <v>3.32928E-3</v>
      </c>
      <c r="G22" s="3">
        <v>2.7E-6</v>
      </c>
      <c r="H22" s="2">
        <v>418691</v>
      </c>
      <c r="I22" s="3">
        <v>5.2382500000000002E-5</v>
      </c>
      <c r="J22" s="2">
        <v>21.933146220000001</v>
      </c>
    </row>
    <row r="23" spans="1:10" x14ac:dyDescent="0.3">
      <c r="A23" s="2" t="s">
        <v>460</v>
      </c>
      <c r="B23" s="2" t="s">
        <v>15</v>
      </c>
      <c r="C23" s="2" t="s">
        <v>14</v>
      </c>
      <c r="D23" s="2">
        <v>0.15418299999999999</v>
      </c>
      <c r="E23" s="2">
        <v>-1.61239E-2</v>
      </c>
      <c r="F23" s="2">
        <v>2.9205699999999999E-3</v>
      </c>
      <c r="G23" s="3">
        <v>5.0000000000000001E-9</v>
      </c>
      <c r="H23" s="2">
        <v>418691</v>
      </c>
      <c r="I23" s="3">
        <v>7.2791299999999995E-5</v>
      </c>
      <c r="J23" s="2">
        <v>30.479151860000002</v>
      </c>
    </row>
    <row r="24" spans="1:10" x14ac:dyDescent="0.3">
      <c r="A24" s="2" t="s">
        <v>461</v>
      </c>
      <c r="B24" s="2" t="s">
        <v>15</v>
      </c>
      <c r="C24" s="2" t="s">
        <v>12</v>
      </c>
      <c r="D24" s="2">
        <v>0.58070299999999997</v>
      </c>
      <c r="E24" s="2">
        <v>9.1193799999999998E-3</v>
      </c>
      <c r="F24" s="2">
        <v>2.13853E-3</v>
      </c>
      <c r="G24" s="3">
        <v>3.0000000000000001E-6</v>
      </c>
      <c r="H24" s="2">
        <v>418691</v>
      </c>
      <c r="I24" s="3">
        <v>4.3429800000000002E-5</v>
      </c>
      <c r="J24" s="2">
        <v>18.184353160000001</v>
      </c>
    </row>
    <row r="25" spans="1:10" x14ac:dyDescent="0.3">
      <c r="A25" s="2" t="s">
        <v>44</v>
      </c>
      <c r="B25" s="2" t="s">
        <v>12</v>
      </c>
      <c r="C25" s="2" t="s">
        <v>15</v>
      </c>
      <c r="D25" s="2">
        <v>0.313446</v>
      </c>
      <c r="E25" s="2">
        <v>-1.5361400000000001E-2</v>
      </c>
      <c r="F25" s="2">
        <v>2.3232999999999999E-3</v>
      </c>
      <c r="G25" s="3">
        <v>2.4000000000000001E-11</v>
      </c>
      <c r="H25" s="2">
        <v>418691</v>
      </c>
      <c r="I25" s="2">
        <v>1.04403E-4</v>
      </c>
      <c r="J25" s="2">
        <v>43.716857570000002</v>
      </c>
    </row>
    <row r="26" spans="1:10" x14ac:dyDescent="0.3">
      <c r="A26" s="2" t="s">
        <v>462</v>
      </c>
      <c r="B26" s="2" t="s">
        <v>12</v>
      </c>
      <c r="C26" s="2" t="s">
        <v>11</v>
      </c>
      <c r="D26" s="2">
        <v>4.9132599999999998E-2</v>
      </c>
      <c r="E26" s="2">
        <v>2.29041E-2</v>
      </c>
      <c r="F26" s="2">
        <v>4.8770300000000001E-3</v>
      </c>
      <c r="G26" s="3">
        <v>1.1000000000000001E-6</v>
      </c>
      <c r="H26" s="2">
        <v>418691</v>
      </c>
      <c r="I26" s="3">
        <v>5.2674299999999998E-5</v>
      </c>
      <c r="J26" s="2">
        <v>22.05532865</v>
      </c>
    </row>
    <row r="27" spans="1:10" x14ac:dyDescent="0.3">
      <c r="A27" s="2" t="s">
        <v>463</v>
      </c>
      <c r="B27" s="2" t="s">
        <v>12</v>
      </c>
      <c r="C27" s="2" t="s">
        <v>11</v>
      </c>
      <c r="D27" s="2">
        <v>0.33594600000000002</v>
      </c>
      <c r="E27" s="2">
        <v>-1.19597E-2</v>
      </c>
      <c r="F27" s="2">
        <v>2.2345500000000001E-3</v>
      </c>
      <c r="G27" s="3">
        <v>4.1999999999999999E-8</v>
      </c>
      <c r="H27" s="2">
        <v>418691</v>
      </c>
      <c r="I27" s="3">
        <v>6.8412799999999997E-5</v>
      </c>
      <c r="J27" s="2">
        <v>28.64562772</v>
      </c>
    </row>
    <row r="28" spans="1:10" x14ac:dyDescent="0.3">
      <c r="A28" s="2" t="s">
        <v>464</v>
      </c>
      <c r="B28" s="2" t="s">
        <v>15</v>
      </c>
      <c r="C28" s="2" t="s">
        <v>14</v>
      </c>
      <c r="D28" s="2">
        <v>0.74433099999999996</v>
      </c>
      <c r="E28" s="2">
        <v>1.21145E-2</v>
      </c>
      <c r="F28" s="2">
        <v>2.4153999999999998E-3</v>
      </c>
      <c r="G28" s="3">
        <v>1.7E-6</v>
      </c>
      <c r="H28" s="2">
        <v>418691</v>
      </c>
      <c r="I28" s="3">
        <v>6.0077700000000002E-5</v>
      </c>
      <c r="J28" s="2">
        <v>25.15537466</v>
      </c>
    </row>
    <row r="29" spans="1:10" x14ac:dyDescent="0.3">
      <c r="A29" s="2" t="s">
        <v>465</v>
      </c>
      <c r="B29" s="2" t="s">
        <v>14</v>
      </c>
      <c r="C29" s="2" t="s">
        <v>15</v>
      </c>
      <c r="D29" s="2">
        <v>0.119313</v>
      </c>
      <c r="E29" s="2">
        <v>1.51285E-2</v>
      </c>
      <c r="F29" s="2">
        <v>3.2650800000000001E-3</v>
      </c>
      <c r="G29" s="3">
        <v>2.3999999999999999E-6</v>
      </c>
      <c r="H29" s="2">
        <v>418691</v>
      </c>
      <c r="I29" s="3">
        <v>5.1272900000000002E-5</v>
      </c>
      <c r="J29" s="2">
        <v>21.468515320000002</v>
      </c>
    </row>
    <row r="30" spans="1:10" x14ac:dyDescent="0.3">
      <c r="A30" s="2" t="s">
        <v>466</v>
      </c>
      <c r="B30" s="2" t="s">
        <v>11</v>
      </c>
      <c r="C30" s="2" t="s">
        <v>14</v>
      </c>
      <c r="D30" s="2">
        <v>7.9600900000000002E-2</v>
      </c>
      <c r="E30" s="2">
        <v>-5.1489800000000002E-2</v>
      </c>
      <c r="F30" s="2">
        <v>3.9583099999999996E-3</v>
      </c>
      <c r="G30" s="3">
        <v>4.0999999999999998E-39</v>
      </c>
      <c r="H30" s="2">
        <v>418691</v>
      </c>
      <c r="I30" s="2">
        <v>4.0397399999999998E-4</v>
      </c>
      <c r="J30" s="2">
        <v>169.20793610000001</v>
      </c>
    </row>
    <row r="31" spans="1:10" x14ac:dyDescent="0.3">
      <c r="A31" s="2" t="s">
        <v>467</v>
      </c>
      <c r="B31" s="2" t="s">
        <v>14</v>
      </c>
      <c r="C31" s="2" t="s">
        <v>15</v>
      </c>
      <c r="D31" s="2">
        <v>0.65367299999999995</v>
      </c>
      <c r="E31" s="2">
        <v>1.07309E-2</v>
      </c>
      <c r="F31" s="2">
        <v>2.2158400000000002E-3</v>
      </c>
      <c r="G31" s="3">
        <v>8.9999999999999996E-7</v>
      </c>
      <c r="H31" s="2">
        <v>418691</v>
      </c>
      <c r="I31" s="3">
        <v>5.6011499999999997E-5</v>
      </c>
      <c r="J31" s="2">
        <v>23.452731150000002</v>
      </c>
    </row>
    <row r="32" spans="1:10" x14ac:dyDescent="0.3">
      <c r="A32" s="2" t="s">
        <v>59</v>
      </c>
      <c r="B32" s="2" t="s">
        <v>15</v>
      </c>
      <c r="C32" s="2" t="s">
        <v>14</v>
      </c>
      <c r="D32" s="2">
        <v>0.59953299999999998</v>
      </c>
      <c r="E32" s="2">
        <v>2.15166E-2</v>
      </c>
      <c r="F32" s="2">
        <v>2.1809899999999998E-3</v>
      </c>
      <c r="G32" s="3">
        <v>4.4999999999999997E-24</v>
      </c>
      <c r="H32" s="2">
        <v>418691</v>
      </c>
      <c r="I32" s="2">
        <v>2.3240500000000001E-4</v>
      </c>
      <c r="J32" s="2">
        <v>97.328015750000006</v>
      </c>
    </row>
    <row r="33" spans="1:10" x14ac:dyDescent="0.3">
      <c r="A33" s="2" t="s">
        <v>468</v>
      </c>
      <c r="B33" s="2" t="s">
        <v>12</v>
      </c>
      <c r="C33" s="2" t="s">
        <v>11</v>
      </c>
      <c r="D33" s="2">
        <v>0.36092299999999999</v>
      </c>
      <c r="E33" s="2">
        <v>1.2974400000000001E-2</v>
      </c>
      <c r="F33" s="2">
        <v>2.1957999999999999E-3</v>
      </c>
      <c r="G33" s="3">
        <v>6.2000000000000001E-9</v>
      </c>
      <c r="H33" s="2">
        <v>418691</v>
      </c>
      <c r="I33" s="3">
        <v>8.3379499999999997E-5</v>
      </c>
      <c r="J33" s="2">
        <v>34.912980840000003</v>
      </c>
    </row>
    <row r="34" spans="1:10" x14ac:dyDescent="0.3">
      <c r="A34" s="2" t="s">
        <v>469</v>
      </c>
      <c r="B34" s="2" t="s">
        <v>15</v>
      </c>
      <c r="C34" s="2" t="s">
        <v>14</v>
      </c>
      <c r="D34" s="2">
        <v>3.86728E-2</v>
      </c>
      <c r="E34" s="2">
        <v>2.75953E-2</v>
      </c>
      <c r="F34" s="2">
        <v>5.476E-3</v>
      </c>
      <c r="G34" s="3">
        <v>3.2000000000000001E-7</v>
      </c>
      <c r="H34" s="2">
        <v>418691</v>
      </c>
      <c r="I34" s="3">
        <v>6.0649000000000002E-5</v>
      </c>
      <c r="J34" s="2">
        <v>25.394594720000001</v>
      </c>
    </row>
    <row r="35" spans="1:10" x14ac:dyDescent="0.3">
      <c r="A35" s="2" t="s">
        <v>82</v>
      </c>
      <c r="B35" s="2" t="s">
        <v>14</v>
      </c>
      <c r="C35" s="2" t="s">
        <v>11</v>
      </c>
      <c r="D35" s="2">
        <v>0.13045100000000001</v>
      </c>
      <c r="E35" s="2">
        <v>-1.51013E-2</v>
      </c>
      <c r="F35" s="2">
        <v>3.1421999999999999E-3</v>
      </c>
      <c r="G35" s="3">
        <v>1.6E-7</v>
      </c>
      <c r="H35" s="2">
        <v>418691</v>
      </c>
      <c r="I35" s="3">
        <v>5.5162399999999999E-5</v>
      </c>
      <c r="J35" s="2">
        <v>23.097179390000001</v>
      </c>
    </row>
    <row r="36" spans="1:10" x14ac:dyDescent="0.3">
      <c r="A36" s="2" t="s">
        <v>470</v>
      </c>
      <c r="B36" s="2" t="s">
        <v>11</v>
      </c>
      <c r="C36" s="2" t="s">
        <v>14</v>
      </c>
      <c r="D36" s="2">
        <v>0.64874799999999999</v>
      </c>
      <c r="E36" s="2">
        <v>-1.8996300000000001E-2</v>
      </c>
      <c r="F36" s="2">
        <v>2.2098500000000002E-3</v>
      </c>
      <c r="G36" s="3">
        <v>7.1000000000000007E-18</v>
      </c>
      <c r="H36" s="2">
        <v>418691</v>
      </c>
      <c r="I36" s="2">
        <v>1.76458E-4</v>
      </c>
      <c r="J36" s="2">
        <v>73.894203669999996</v>
      </c>
    </row>
    <row r="37" spans="1:10" x14ac:dyDescent="0.3">
      <c r="A37" s="2" t="s">
        <v>471</v>
      </c>
      <c r="B37" s="2" t="s">
        <v>14</v>
      </c>
      <c r="C37" s="2" t="s">
        <v>15</v>
      </c>
      <c r="D37" s="2">
        <v>4.7404700000000001E-2</v>
      </c>
      <c r="E37" s="2">
        <v>2.5928300000000001E-2</v>
      </c>
      <c r="F37" s="2">
        <v>4.9928000000000004E-3</v>
      </c>
      <c r="G37" s="3">
        <v>2.2999999999999999E-7</v>
      </c>
      <c r="H37" s="2">
        <v>418691</v>
      </c>
      <c r="I37" s="3">
        <v>6.4407799999999997E-5</v>
      </c>
      <c r="J37" s="2">
        <v>26.968554699999999</v>
      </c>
    </row>
    <row r="38" spans="1:10" x14ac:dyDescent="0.3">
      <c r="A38" s="2" t="s">
        <v>472</v>
      </c>
      <c r="B38" s="2" t="s">
        <v>15</v>
      </c>
      <c r="C38" s="2" t="s">
        <v>14</v>
      </c>
      <c r="D38" s="2">
        <v>0.69984500000000005</v>
      </c>
      <c r="E38" s="2">
        <v>1.06237E-2</v>
      </c>
      <c r="F38" s="2">
        <v>2.3052900000000002E-3</v>
      </c>
      <c r="G38" s="3">
        <v>1.9999999999999999E-6</v>
      </c>
      <c r="H38" s="2">
        <v>418691</v>
      </c>
      <c r="I38" s="3">
        <v>5.0720599999999997E-5</v>
      </c>
      <c r="J38" s="2">
        <v>21.23725537</v>
      </c>
    </row>
    <row r="39" spans="1:10" x14ac:dyDescent="0.3">
      <c r="A39" s="2" t="s">
        <v>473</v>
      </c>
      <c r="B39" s="2" t="s">
        <v>15</v>
      </c>
      <c r="C39" s="2" t="s">
        <v>12</v>
      </c>
      <c r="D39" s="2">
        <v>0.50153000000000003</v>
      </c>
      <c r="E39" s="2">
        <v>1.5623400000000001E-2</v>
      </c>
      <c r="F39" s="2">
        <v>2.1125499999999999E-3</v>
      </c>
      <c r="G39" s="3">
        <v>1.4E-14</v>
      </c>
      <c r="H39" s="2">
        <v>418691</v>
      </c>
      <c r="I39" s="2">
        <v>1.3061299999999999E-4</v>
      </c>
      <c r="J39" s="2">
        <v>54.693414369999999</v>
      </c>
    </row>
    <row r="40" spans="1:10" x14ac:dyDescent="0.3">
      <c r="A40" s="2" t="s">
        <v>474</v>
      </c>
      <c r="B40" s="2" t="s">
        <v>11</v>
      </c>
      <c r="C40" s="2" t="s">
        <v>12</v>
      </c>
      <c r="D40" s="2">
        <v>0.201295</v>
      </c>
      <c r="E40" s="2">
        <v>1.25051E-2</v>
      </c>
      <c r="F40" s="2">
        <v>2.6354999999999998E-3</v>
      </c>
      <c r="G40" s="3">
        <v>2.3999999999999999E-6</v>
      </c>
      <c r="H40" s="2">
        <v>418691</v>
      </c>
      <c r="I40" s="3">
        <v>5.3768899999999999E-5</v>
      </c>
      <c r="J40" s="2">
        <v>22.513666180000001</v>
      </c>
    </row>
    <row r="41" spans="1:10" x14ac:dyDescent="0.3">
      <c r="A41" s="2" t="s">
        <v>475</v>
      </c>
      <c r="B41" s="2" t="s">
        <v>12</v>
      </c>
      <c r="C41" s="2" t="s">
        <v>11</v>
      </c>
      <c r="D41" s="2">
        <v>0.72919599999999996</v>
      </c>
      <c r="E41" s="2">
        <v>-1.24853E-2</v>
      </c>
      <c r="F41" s="2">
        <v>2.37594E-3</v>
      </c>
      <c r="G41" s="3">
        <v>1.9999999999999999E-7</v>
      </c>
      <c r="H41" s="2">
        <v>418691</v>
      </c>
      <c r="I41" s="3">
        <v>6.5948499999999994E-5</v>
      </c>
      <c r="J41" s="2">
        <v>27.613722200000002</v>
      </c>
    </row>
    <row r="42" spans="1:10" x14ac:dyDescent="0.3">
      <c r="A42" s="2" t="s">
        <v>476</v>
      </c>
      <c r="B42" s="2" t="s">
        <v>11</v>
      </c>
      <c r="C42" s="2" t="s">
        <v>15</v>
      </c>
      <c r="D42" s="2">
        <v>0.44578499999999999</v>
      </c>
      <c r="E42" s="2">
        <v>-9.8955399999999995E-3</v>
      </c>
      <c r="F42" s="2">
        <v>2.1240999999999999E-3</v>
      </c>
      <c r="G42" s="3">
        <v>4.4000000000000002E-6</v>
      </c>
      <c r="H42" s="2">
        <v>418691</v>
      </c>
      <c r="I42" s="3">
        <v>5.1833799999999998E-5</v>
      </c>
      <c r="J42" s="2">
        <v>21.703361529999999</v>
      </c>
    </row>
    <row r="43" spans="1:10" x14ac:dyDescent="0.3">
      <c r="A43" s="2" t="s">
        <v>477</v>
      </c>
      <c r="B43" s="2" t="s">
        <v>11</v>
      </c>
      <c r="C43" s="2" t="s">
        <v>15</v>
      </c>
      <c r="D43" s="2">
        <v>0.25980700000000001</v>
      </c>
      <c r="E43" s="2">
        <v>-1.5653199999999999E-2</v>
      </c>
      <c r="F43" s="2">
        <v>2.41829E-3</v>
      </c>
      <c r="G43" s="3">
        <v>3.7000000000000001E-10</v>
      </c>
      <c r="H43" s="2">
        <v>418691</v>
      </c>
      <c r="I43" s="2">
        <v>1.00058E-4</v>
      </c>
      <c r="J43" s="2">
        <v>41.89743481</v>
      </c>
    </row>
    <row r="44" spans="1:10" x14ac:dyDescent="0.3">
      <c r="A44" s="2" t="s">
        <v>478</v>
      </c>
      <c r="B44" s="2" t="s">
        <v>15</v>
      </c>
      <c r="C44" s="2" t="s">
        <v>14</v>
      </c>
      <c r="D44" s="2">
        <v>0.28148299999999998</v>
      </c>
      <c r="E44" s="2">
        <v>1.18E-2</v>
      </c>
      <c r="F44" s="2">
        <v>2.3598899999999999E-3</v>
      </c>
      <c r="G44" s="3">
        <v>1.6999999999999999E-7</v>
      </c>
      <c r="H44" s="2">
        <v>418691</v>
      </c>
      <c r="I44" s="3">
        <v>5.97119E-5</v>
      </c>
      <c r="J44" s="2">
        <v>25.002211240000001</v>
      </c>
    </row>
    <row r="45" spans="1:10" x14ac:dyDescent="0.3">
      <c r="A45" s="2" t="s">
        <v>479</v>
      </c>
      <c r="B45" s="2" t="s">
        <v>15</v>
      </c>
      <c r="C45" s="2" t="s">
        <v>12</v>
      </c>
      <c r="D45" s="2">
        <v>0.61972799999999995</v>
      </c>
      <c r="E45" s="2">
        <v>-1.7603299999999999E-2</v>
      </c>
      <c r="F45" s="2">
        <v>2.1609300000000001E-3</v>
      </c>
      <c r="G45" s="3">
        <v>8.5000000000000001E-16</v>
      </c>
      <c r="H45" s="2">
        <v>418691</v>
      </c>
      <c r="I45" s="2">
        <v>1.58469E-4</v>
      </c>
      <c r="J45" s="2">
        <v>66.359745020000005</v>
      </c>
    </row>
    <row r="46" spans="1:10" x14ac:dyDescent="0.3">
      <c r="A46" s="2" t="s">
        <v>480</v>
      </c>
      <c r="B46" s="2" t="s">
        <v>12</v>
      </c>
      <c r="C46" s="2" t="s">
        <v>11</v>
      </c>
      <c r="D46" s="2">
        <v>0.37611600000000001</v>
      </c>
      <c r="E46" s="2">
        <v>-1.27002E-2</v>
      </c>
      <c r="F46" s="2">
        <v>2.18155E-3</v>
      </c>
      <c r="G46" s="3">
        <v>1.2E-9</v>
      </c>
      <c r="H46" s="2">
        <v>418691</v>
      </c>
      <c r="I46" s="3">
        <v>8.0939799999999994E-5</v>
      </c>
      <c r="J46" s="2">
        <v>33.891337110000002</v>
      </c>
    </row>
    <row r="47" spans="1:10" x14ac:dyDescent="0.3">
      <c r="A47" s="2" t="s">
        <v>481</v>
      </c>
      <c r="B47" s="2" t="s">
        <v>12</v>
      </c>
      <c r="C47" s="2" t="s">
        <v>11</v>
      </c>
      <c r="D47" s="2">
        <v>0.29938799999999999</v>
      </c>
      <c r="E47" s="2">
        <v>-1.51001E-2</v>
      </c>
      <c r="F47" s="2">
        <v>2.28823E-3</v>
      </c>
      <c r="G47" s="3">
        <v>1E-10</v>
      </c>
      <c r="H47" s="2">
        <v>418691</v>
      </c>
      <c r="I47" s="2">
        <v>1.03997E-4</v>
      </c>
      <c r="J47" s="2">
        <v>43.54699806</v>
      </c>
    </row>
    <row r="48" spans="1:10" x14ac:dyDescent="0.3">
      <c r="A48" s="2" t="s">
        <v>96</v>
      </c>
      <c r="B48" s="2" t="s">
        <v>15</v>
      </c>
      <c r="C48" s="2" t="s">
        <v>14</v>
      </c>
      <c r="D48" s="2">
        <v>0.97013199999999999</v>
      </c>
      <c r="E48" s="2">
        <v>-5.15913E-2</v>
      </c>
      <c r="F48" s="2">
        <v>6.7306800000000002E-3</v>
      </c>
      <c r="G48" s="3">
        <v>1.9000000000000001E-15</v>
      </c>
      <c r="H48" s="2">
        <v>418691</v>
      </c>
      <c r="I48" s="2">
        <v>1.40307E-4</v>
      </c>
      <c r="J48" s="2">
        <v>58.753397030000002</v>
      </c>
    </row>
    <row r="49" spans="1:10" x14ac:dyDescent="0.3">
      <c r="A49" s="2" t="s">
        <v>482</v>
      </c>
      <c r="B49" s="2" t="s">
        <v>14</v>
      </c>
      <c r="C49" s="2" t="s">
        <v>15</v>
      </c>
      <c r="D49" s="2">
        <v>0.12756300000000001</v>
      </c>
      <c r="E49" s="2">
        <v>1.54991E-2</v>
      </c>
      <c r="F49" s="2">
        <v>3.1462199999999999E-3</v>
      </c>
      <c r="G49" s="3">
        <v>1.3E-6</v>
      </c>
      <c r="H49" s="2">
        <v>418691</v>
      </c>
      <c r="I49" s="3">
        <v>5.7958299999999997E-5</v>
      </c>
      <c r="J49" s="2">
        <v>24.267928749999999</v>
      </c>
    </row>
    <row r="50" spans="1:10" x14ac:dyDescent="0.3">
      <c r="A50" s="2" t="s">
        <v>483</v>
      </c>
      <c r="B50" s="2" t="s">
        <v>15</v>
      </c>
      <c r="C50" s="2" t="s">
        <v>12</v>
      </c>
      <c r="D50" s="2">
        <v>0.78454299999999999</v>
      </c>
      <c r="E50" s="2">
        <v>-1.4860999999999999E-2</v>
      </c>
      <c r="F50" s="2">
        <v>2.5911200000000001E-3</v>
      </c>
      <c r="G50" s="3">
        <v>7.8999999999999996E-9</v>
      </c>
      <c r="H50" s="2">
        <v>418691</v>
      </c>
      <c r="I50" s="3">
        <v>7.8558499999999997E-5</v>
      </c>
      <c r="J50" s="2">
        <v>32.894170619999997</v>
      </c>
    </row>
    <row r="51" spans="1:10" x14ac:dyDescent="0.3">
      <c r="A51" s="2" t="s">
        <v>484</v>
      </c>
      <c r="B51" s="2" t="s">
        <v>11</v>
      </c>
      <c r="C51" s="2" t="s">
        <v>14</v>
      </c>
      <c r="D51" s="2">
        <v>0.139627</v>
      </c>
      <c r="E51" s="2">
        <v>-2.8556600000000001E-2</v>
      </c>
      <c r="F51" s="2">
        <v>3.02842E-3</v>
      </c>
      <c r="G51" s="3">
        <v>5.4999999999999998E-21</v>
      </c>
      <c r="H51" s="2">
        <v>418691</v>
      </c>
      <c r="I51" s="2">
        <v>2.12322E-4</v>
      </c>
      <c r="J51" s="2">
        <v>88.915753010000003</v>
      </c>
    </row>
    <row r="52" spans="1:10" x14ac:dyDescent="0.3">
      <c r="A52" s="2" t="s">
        <v>485</v>
      </c>
      <c r="B52" s="2" t="s">
        <v>11</v>
      </c>
      <c r="C52" s="2" t="s">
        <v>15</v>
      </c>
      <c r="D52" s="2">
        <v>0.45579700000000001</v>
      </c>
      <c r="E52" s="2">
        <v>-3.1864900000000002E-2</v>
      </c>
      <c r="F52" s="2">
        <v>2.1047499999999999E-3</v>
      </c>
      <c r="G52" s="3">
        <v>2.2000000000000001E-52</v>
      </c>
      <c r="H52" s="2">
        <v>418691</v>
      </c>
      <c r="I52" s="2">
        <v>5.4713299999999999E-4</v>
      </c>
      <c r="J52" s="2">
        <v>229.20390309999999</v>
      </c>
    </row>
    <row r="53" spans="1:10" x14ac:dyDescent="0.3">
      <c r="A53" s="2" t="s">
        <v>486</v>
      </c>
      <c r="B53" s="2" t="s">
        <v>11</v>
      </c>
      <c r="C53" s="2" t="s">
        <v>12</v>
      </c>
      <c r="D53" s="2">
        <v>0.91295499999999996</v>
      </c>
      <c r="E53" s="2">
        <v>-1.86302E-2</v>
      </c>
      <c r="F53" s="2">
        <v>3.7224699999999999E-3</v>
      </c>
      <c r="G53" s="3">
        <v>4.4000000000000002E-7</v>
      </c>
      <c r="H53" s="2">
        <v>418691</v>
      </c>
      <c r="I53" s="3">
        <v>5.9820900000000002E-5</v>
      </c>
      <c r="J53" s="2">
        <v>25.047855380000001</v>
      </c>
    </row>
    <row r="54" spans="1:10" x14ac:dyDescent="0.3">
      <c r="A54" s="2" t="s">
        <v>487</v>
      </c>
      <c r="B54" s="2" t="s">
        <v>11</v>
      </c>
      <c r="C54" s="2" t="s">
        <v>12</v>
      </c>
      <c r="D54" s="2">
        <v>0.234454</v>
      </c>
      <c r="E54" s="2">
        <v>-1.2447E-2</v>
      </c>
      <c r="F54" s="2">
        <v>2.4518399999999998E-3</v>
      </c>
      <c r="G54" s="3">
        <v>5.2E-7</v>
      </c>
      <c r="H54" s="2">
        <v>418691</v>
      </c>
      <c r="I54" s="3">
        <v>6.1549499999999997E-5</v>
      </c>
      <c r="J54" s="2">
        <v>25.771699129999998</v>
      </c>
    </row>
    <row r="55" spans="1:10" x14ac:dyDescent="0.3">
      <c r="A55" s="2" t="s">
        <v>488</v>
      </c>
      <c r="B55" s="2" t="s">
        <v>12</v>
      </c>
      <c r="C55" s="2" t="s">
        <v>11</v>
      </c>
      <c r="D55" s="2">
        <v>6.8712999999999996E-2</v>
      </c>
      <c r="E55" s="2">
        <v>-3.2431799999999997E-2</v>
      </c>
      <c r="F55" s="2">
        <v>4.1509299999999997E-3</v>
      </c>
      <c r="G55" s="3">
        <v>2.0999999999999998E-15</v>
      </c>
      <c r="H55" s="2">
        <v>418691</v>
      </c>
      <c r="I55" s="2">
        <v>1.4577899999999999E-4</v>
      </c>
      <c r="J55" s="2">
        <v>61.044875519999998</v>
      </c>
    </row>
    <row r="56" spans="1:10" x14ac:dyDescent="0.3">
      <c r="A56" s="2" t="s">
        <v>489</v>
      </c>
      <c r="B56" s="2" t="s">
        <v>11</v>
      </c>
      <c r="C56" s="2" t="s">
        <v>12</v>
      </c>
      <c r="D56" s="2">
        <v>0.41616700000000001</v>
      </c>
      <c r="E56" s="2">
        <v>-0.102822</v>
      </c>
      <c r="F56" s="2">
        <v>2.13021E-3</v>
      </c>
      <c r="G56" s="3">
        <v>9.9999999999999998E-201</v>
      </c>
      <c r="H56" s="2">
        <v>418691</v>
      </c>
      <c r="I56" s="2">
        <v>5.5338030000000003E-3</v>
      </c>
      <c r="J56" s="2">
        <v>2329.8350879999998</v>
      </c>
    </row>
    <row r="57" spans="1:10" x14ac:dyDescent="0.3">
      <c r="A57" s="2" t="s">
        <v>490</v>
      </c>
      <c r="B57" s="2" t="s">
        <v>11</v>
      </c>
      <c r="C57" s="2" t="s">
        <v>12</v>
      </c>
      <c r="D57" s="2">
        <v>0.40282600000000002</v>
      </c>
      <c r="E57" s="2">
        <v>1.0209899999999999E-2</v>
      </c>
      <c r="F57" s="2">
        <v>2.1586000000000001E-3</v>
      </c>
      <c r="G57" s="3">
        <v>1.1999999999999999E-6</v>
      </c>
      <c r="H57" s="2">
        <v>418691</v>
      </c>
      <c r="I57" s="3">
        <v>5.3429600000000001E-5</v>
      </c>
      <c r="J57" s="2">
        <v>22.37157483</v>
      </c>
    </row>
    <row r="58" spans="1:10" x14ac:dyDescent="0.3">
      <c r="A58" s="2" t="s">
        <v>491</v>
      </c>
      <c r="B58" s="2" t="s">
        <v>14</v>
      </c>
      <c r="C58" s="2" t="s">
        <v>15</v>
      </c>
      <c r="D58" s="2">
        <v>0.41823399999999999</v>
      </c>
      <c r="E58" s="2">
        <v>-9.43686E-3</v>
      </c>
      <c r="F58" s="2">
        <v>2.14649E-3</v>
      </c>
      <c r="G58" s="3">
        <v>4.8999999999999997E-6</v>
      </c>
      <c r="H58" s="2">
        <v>418691</v>
      </c>
      <c r="I58" s="3">
        <v>4.6161900000000003E-5</v>
      </c>
      <c r="J58" s="2">
        <v>19.328369110000001</v>
      </c>
    </row>
    <row r="59" spans="1:10" x14ac:dyDescent="0.3">
      <c r="A59" s="2" t="s">
        <v>492</v>
      </c>
      <c r="B59" s="2" t="s">
        <v>12</v>
      </c>
      <c r="C59" s="2" t="s">
        <v>11</v>
      </c>
      <c r="D59" s="2">
        <v>0.34572700000000001</v>
      </c>
      <c r="E59" s="2">
        <v>-1.0754400000000001E-2</v>
      </c>
      <c r="F59" s="2">
        <v>2.2776699999999999E-3</v>
      </c>
      <c r="G59" s="3">
        <v>2.9000000000000002E-6</v>
      </c>
      <c r="H59" s="2">
        <v>418691</v>
      </c>
      <c r="I59" s="3">
        <v>5.3244400000000001E-5</v>
      </c>
      <c r="J59" s="2">
        <v>22.294035770000001</v>
      </c>
    </row>
    <row r="60" spans="1:10" x14ac:dyDescent="0.3">
      <c r="A60" s="2" t="s">
        <v>493</v>
      </c>
      <c r="B60" s="2" t="s">
        <v>12</v>
      </c>
      <c r="C60" s="2" t="s">
        <v>11</v>
      </c>
      <c r="D60" s="2">
        <v>0.122242</v>
      </c>
      <c r="E60" s="2">
        <v>1.82592E-2</v>
      </c>
      <c r="F60" s="2">
        <v>3.2620499999999998E-3</v>
      </c>
      <c r="G60" s="3">
        <v>3.6E-9</v>
      </c>
      <c r="H60" s="2">
        <v>418691</v>
      </c>
      <c r="I60" s="3">
        <v>7.4826600000000006E-5</v>
      </c>
      <c r="J60" s="2">
        <v>31.331428030000001</v>
      </c>
    </row>
    <row r="61" spans="1:10" x14ac:dyDescent="0.3">
      <c r="A61" s="2" t="s">
        <v>494</v>
      </c>
      <c r="B61" s="2" t="s">
        <v>15</v>
      </c>
      <c r="C61" s="2" t="s">
        <v>14</v>
      </c>
      <c r="D61" s="2">
        <v>0.112207</v>
      </c>
      <c r="E61" s="2">
        <v>1.6648400000000001E-2</v>
      </c>
      <c r="F61" s="2">
        <v>3.36798E-3</v>
      </c>
      <c r="G61" s="3">
        <v>2.9999999999999999E-7</v>
      </c>
      <c r="H61" s="2">
        <v>418691</v>
      </c>
      <c r="I61" s="3">
        <v>5.8356200000000002E-5</v>
      </c>
      <c r="J61" s="2">
        <v>24.43452615</v>
      </c>
    </row>
    <row r="62" spans="1:10" x14ac:dyDescent="0.3">
      <c r="A62" s="2" t="s">
        <v>495</v>
      </c>
      <c r="B62" s="2" t="s">
        <v>14</v>
      </c>
      <c r="C62" s="2" t="s">
        <v>15</v>
      </c>
      <c r="D62" s="2">
        <v>9.8230600000000001E-2</v>
      </c>
      <c r="E62" s="2">
        <v>-1.85132E-2</v>
      </c>
      <c r="F62" s="2">
        <v>3.7024699999999998E-3</v>
      </c>
      <c r="G62" s="3">
        <v>1.1000000000000001E-6</v>
      </c>
      <c r="H62" s="2">
        <v>418691</v>
      </c>
      <c r="I62" s="3">
        <v>5.97118E-5</v>
      </c>
      <c r="J62" s="2">
        <v>25.002176389999999</v>
      </c>
    </row>
    <row r="63" spans="1:10" x14ac:dyDescent="0.3">
      <c r="A63" s="2" t="s">
        <v>496</v>
      </c>
      <c r="B63" s="2" t="s">
        <v>14</v>
      </c>
      <c r="C63" s="2" t="s">
        <v>15</v>
      </c>
      <c r="D63" s="2">
        <v>0.16014</v>
      </c>
      <c r="E63" s="2">
        <v>-1.9617699999999998E-2</v>
      </c>
      <c r="F63" s="2">
        <v>2.9107899999999999E-3</v>
      </c>
      <c r="G63" s="3">
        <v>1.4E-11</v>
      </c>
      <c r="H63" s="2">
        <v>418691</v>
      </c>
      <c r="I63" s="2">
        <v>1.08476E-4</v>
      </c>
      <c r="J63" s="2">
        <v>45.42263818</v>
      </c>
    </row>
    <row r="64" spans="1:10" x14ac:dyDescent="0.3">
      <c r="A64" s="2" t="s">
        <v>497</v>
      </c>
      <c r="B64" s="2" t="s">
        <v>11</v>
      </c>
      <c r="C64" s="2" t="s">
        <v>12</v>
      </c>
      <c r="D64" s="2">
        <v>0.387353</v>
      </c>
      <c r="E64" s="2">
        <v>-1.0127199999999999E-2</v>
      </c>
      <c r="F64" s="2">
        <v>2.16695E-3</v>
      </c>
      <c r="G64" s="3">
        <v>1.7999999999999999E-6</v>
      </c>
      <c r="H64" s="2">
        <v>418691</v>
      </c>
      <c r="I64" s="3">
        <v>5.2163300000000003E-5</v>
      </c>
      <c r="J64" s="2">
        <v>21.841321820000001</v>
      </c>
    </row>
    <row r="65" spans="1:10" x14ac:dyDescent="0.3">
      <c r="A65" s="2" t="s">
        <v>498</v>
      </c>
      <c r="B65" s="2" t="s">
        <v>14</v>
      </c>
      <c r="C65" s="2" t="s">
        <v>15</v>
      </c>
      <c r="D65" s="2">
        <v>0.124499</v>
      </c>
      <c r="E65" s="2">
        <v>-1.5204199999999999E-2</v>
      </c>
      <c r="F65" s="2">
        <v>3.19849E-3</v>
      </c>
      <c r="G65" s="3">
        <v>1.1999999999999999E-6</v>
      </c>
      <c r="H65" s="2">
        <v>418691</v>
      </c>
      <c r="I65" s="3">
        <v>5.3965999999999998E-5</v>
      </c>
      <c r="J65" s="2">
        <v>22.596182750000001</v>
      </c>
    </row>
    <row r="66" spans="1:10" x14ac:dyDescent="0.3">
      <c r="A66" s="2" t="s">
        <v>499</v>
      </c>
      <c r="B66" s="2" t="s">
        <v>14</v>
      </c>
      <c r="C66" s="2" t="s">
        <v>15</v>
      </c>
      <c r="D66" s="2">
        <v>0.151897</v>
      </c>
      <c r="E66" s="2">
        <v>-1.7287799999999999E-2</v>
      </c>
      <c r="F66" s="2">
        <v>2.9561800000000001E-3</v>
      </c>
      <c r="G66" s="3">
        <v>1.3999999999999999E-9</v>
      </c>
      <c r="H66" s="2">
        <v>418691</v>
      </c>
      <c r="I66" s="3">
        <v>8.16749E-5</v>
      </c>
      <c r="J66" s="2">
        <v>34.199175490000002</v>
      </c>
    </row>
    <row r="67" spans="1:10" x14ac:dyDescent="0.3">
      <c r="A67" s="2" t="s">
        <v>500</v>
      </c>
      <c r="B67" s="2" t="s">
        <v>15</v>
      </c>
      <c r="C67" s="2" t="s">
        <v>11</v>
      </c>
      <c r="D67" s="2">
        <v>0.16576199999999999</v>
      </c>
      <c r="E67" s="2">
        <v>1.35219E-2</v>
      </c>
      <c r="F67" s="2">
        <v>2.8390199999999998E-3</v>
      </c>
      <c r="G67" s="3">
        <v>1.1000000000000001E-6</v>
      </c>
      <c r="H67" s="2">
        <v>418691</v>
      </c>
      <c r="I67" s="3">
        <v>5.4177800000000002E-5</v>
      </c>
      <c r="J67" s="2">
        <v>22.684878690000001</v>
      </c>
    </row>
    <row r="68" spans="1:10" x14ac:dyDescent="0.3">
      <c r="A68" s="2" t="s">
        <v>501</v>
      </c>
      <c r="B68" s="2" t="s">
        <v>11</v>
      </c>
      <c r="C68" s="2" t="s">
        <v>12</v>
      </c>
      <c r="D68" s="2">
        <v>0.78148899999999999</v>
      </c>
      <c r="E68" s="2">
        <v>-1.46418E-2</v>
      </c>
      <c r="F68" s="2">
        <v>2.55668E-3</v>
      </c>
      <c r="G68" s="3">
        <v>5.7999999999999998E-9</v>
      </c>
      <c r="H68" s="2">
        <v>418691</v>
      </c>
      <c r="I68" s="3">
        <v>7.8326500000000003E-5</v>
      </c>
      <c r="J68" s="2">
        <v>32.796999849999999</v>
      </c>
    </row>
    <row r="69" spans="1:10" x14ac:dyDescent="0.3">
      <c r="A69" s="2" t="s">
        <v>502</v>
      </c>
      <c r="B69" s="2" t="s">
        <v>14</v>
      </c>
      <c r="C69" s="2" t="s">
        <v>15</v>
      </c>
      <c r="D69" s="2">
        <v>0.34298000000000001</v>
      </c>
      <c r="E69" s="2">
        <v>-1.0737500000000001E-2</v>
      </c>
      <c r="F69" s="2">
        <v>2.2376000000000002E-3</v>
      </c>
      <c r="G69" s="3">
        <v>3.4999999999999998E-7</v>
      </c>
      <c r="H69" s="2">
        <v>418691</v>
      </c>
      <c r="I69" s="3">
        <v>5.4995099999999998E-5</v>
      </c>
      <c r="J69" s="2">
        <v>23.02710665</v>
      </c>
    </row>
    <row r="70" spans="1:10" x14ac:dyDescent="0.3">
      <c r="A70" s="2" t="s">
        <v>503</v>
      </c>
      <c r="B70" s="2" t="s">
        <v>11</v>
      </c>
      <c r="C70" s="2" t="s">
        <v>12</v>
      </c>
      <c r="D70" s="2">
        <v>0.52531700000000003</v>
      </c>
      <c r="E70" s="2">
        <v>1.1542500000000001E-2</v>
      </c>
      <c r="F70" s="2">
        <v>2.1194400000000002E-3</v>
      </c>
      <c r="G70" s="3">
        <v>6.5000000000000003E-9</v>
      </c>
      <c r="H70" s="2">
        <v>418691</v>
      </c>
      <c r="I70" s="3">
        <v>7.0832600000000003E-5</v>
      </c>
      <c r="J70" s="2">
        <v>29.658927259999999</v>
      </c>
    </row>
    <row r="71" spans="1:10" x14ac:dyDescent="0.3">
      <c r="A71" s="2" t="s">
        <v>504</v>
      </c>
      <c r="B71" s="2" t="s">
        <v>11</v>
      </c>
      <c r="C71" s="2" t="s">
        <v>12</v>
      </c>
      <c r="D71" s="2">
        <v>0.56844499999999998</v>
      </c>
      <c r="E71" s="2">
        <v>9.6619400000000008E-3</v>
      </c>
      <c r="F71" s="2">
        <v>2.1325699999999999E-3</v>
      </c>
      <c r="G71" s="3">
        <v>3.8999999999999999E-6</v>
      </c>
      <c r="H71" s="2">
        <v>418691</v>
      </c>
      <c r="I71" s="3">
        <v>4.9023800000000003E-5</v>
      </c>
      <c r="J71" s="2">
        <v>20.526741210000001</v>
      </c>
    </row>
    <row r="72" spans="1:10" x14ac:dyDescent="0.3">
      <c r="A72" s="2" t="s">
        <v>505</v>
      </c>
      <c r="B72" s="2" t="s">
        <v>14</v>
      </c>
      <c r="C72" s="2" t="s">
        <v>15</v>
      </c>
      <c r="D72" s="2">
        <v>0.27230399999999999</v>
      </c>
      <c r="E72" s="2">
        <v>1.1291600000000001E-2</v>
      </c>
      <c r="F72" s="2">
        <v>2.41099E-3</v>
      </c>
      <c r="G72" s="3">
        <v>3.4000000000000001E-6</v>
      </c>
      <c r="H72" s="2">
        <v>418691</v>
      </c>
      <c r="I72" s="3">
        <v>5.23846E-5</v>
      </c>
      <c r="J72" s="2">
        <v>21.934012039999999</v>
      </c>
    </row>
    <row r="73" spans="1:10" x14ac:dyDescent="0.3">
      <c r="A73" s="2" t="s">
        <v>506</v>
      </c>
      <c r="B73" s="2" t="s">
        <v>15</v>
      </c>
      <c r="C73" s="2" t="s">
        <v>14</v>
      </c>
      <c r="D73" s="2">
        <v>0.45547700000000002</v>
      </c>
      <c r="E73" s="2">
        <v>1.03102E-2</v>
      </c>
      <c r="F73" s="2">
        <v>2.12021E-3</v>
      </c>
      <c r="G73" s="3">
        <v>1.1999999999999999E-6</v>
      </c>
      <c r="H73" s="2">
        <v>418691</v>
      </c>
      <c r="I73" s="3">
        <v>5.6475299999999998E-5</v>
      </c>
      <c r="J73" s="2">
        <v>23.64690727</v>
      </c>
    </row>
    <row r="74" spans="1:10" x14ac:dyDescent="0.3">
      <c r="A74" s="2" t="s">
        <v>507</v>
      </c>
      <c r="B74" s="2" t="s">
        <v>14</v>
      </c>
      <c r="C74" s="2" t="s">
        <v>15</v>
      </c>
      <c r="D74" s="2">
        <v>1.5877100000000002E-2</v>
      </c>
      <c r="E74" s="2">
        <v>-4.5299800000000001E-2</v>
      </c>
      <c r="F74" s="2">
        <v>8.5164300000000002E-3</v>
      </c>
      <c r="G74" s="3">
        <v>7.7000000000000001E-8</v>
      </c>
      <c r="H74" s="2">
        <v>418691</v>
      </c>
      <c r="I74" s="3">
        <v>6.7570099999999999E-5</v>
      </c>
      <c r="J74" s="2">
        <v>28.2927611</v>
      </c>
    </row>
    <row r="75" spans="1:10" x14ac:dyDescent="0.3">
      <c r="A75" s="2" t="s">
        <v>508</v>
      </c>
      <c r="B75" s="2" t="s">
        <v>15</v>
      </c>
      <c r="C75" s="2" t="s">
        <v>14</v>
      </c>
      <c r="D75" s="2">
        <v>0.248255</v>
      </c>
      <c r="E75" s="2">
        <v>1.3624799999999999E-2</v>
      </c>
      <c r="F75" s="2">
        <v>2.4689899999999999E-3</v>
      </c>
      <c r="G75" s="3">
        <v>1.4000000000000001E-7</v>
      </c>
      <c r="H75" s="2">
        <v>418691</v>
      </c>
      <c r="I75" s="3">
        <v>7.2727100000000004E-5</v>
      </c>
      <c r="J75" s="2">
        <v>30.45226044</v>
      </c>
    </row>
    <row r="76" spans="1:10" x14ac:dyDescent="0.3">
      <c r="A76" s="2" t="s">
        <v>509</v>
      </c>
      <c r="B76" s="2" t="s">
        <v>11</v>
      </c>
      <c r="C76" s="2" t="s">
        <v>14</v>
      </c>
      <c r="D76" s="2">
        <v>0.88289200000000001</v>
      </c>
      <c r="E76" s="2">
        <v>2.5468000000000001E-2</v>
      </c>
      <c r="F76" s="2">
        <v>3.5579399999999999E-3</v>
      </c>
      <c r="G76" s="3">
        <v>1.4000000000000001E-13</v>
      </c>
      <c r="H76" s="2">
        <v>418691</v>
      </c>
      <c r="I76" s="2">
        <v>1.2236199999999999E-4</v>
      </c>
      <c r="J76" s="2">
        <v>51.23778746</v>
      </c>
    </row>
    <row r="77" spans="1:10" x14ac:dyDescent="0.3">
      <c r="A77" s="2" t="s">
        <v>510</v>
      </c>
      <c r="B77" s="2" t="s">
        <v>12</v>
      </c>
      <c r="C77" s="2" t="s">
        <v>15</v>
      </c>
      <c r="D77" s="2">
        <v>0.57548600000000005</v>
      </c>
      <c r="E77" s="2">
        <v>-1.9814200000000001E-2</v>
      </c>
      <c r="F77" s="2">
        <v>2.1359500000000002E-3</v>
      </c>
      <c r="G77" s="3">
        <v>1.1E-20</v>
      </c>
      <c r="H77" s="2">
        <v>418691</v>
      </c>
      <c r="I77" s="2">
        <v>2.05489E-4</v>
      </c>
      <c r="J77" s="2">
        <v>86.053560829999995</v>
      </c>
    </row>
    <row r="78" spans="1:10" x14ac:dyDescent="0.3">
      <c r="A78" s="2" t="s">
        <v>511</v>
      </c>
      <c r="B78" s="2" t="s">
        <v>15</v>
      </c>
      <c r="C78" s="2" t="s">
        <v>14</v>
      </c>
      <c r="D78" s="2">
        <v>0.20807100000000001</v>
      </c>
      <c r="E78" s="2">
        <v>-1.30849E-2</v>
      </c>
      <c r="F78" s="2">
        <v>2.6083999999999999E-3</v>
      </c>
      <c r="G78" s="3">
        <v>2.1E-7</v>
      </c>
      <c r="H78" s="2">
        <v>418691</v>
      </c>
      <c r="I78" s="3">
        <v>6.0099799999999997E-5</v>
      </c>
      <c r="J78" s="2">
        <v>25.16461893</v>
      </c>
    </row>
    <row r="79" spans="1:10" x14ac:dyDescent="0.3">
      <c r="A79" s="2" t="s">
        <v>512</v>
      </c>
      <c r="B79" s="2" t="s">
        <v>15</v>
      </c>
      <c r="C79" s="2" t="s">
        <v>14</v>
      </c>
      <c r="D79" s="2">
        <v>0.66390099999999996</v>
      </c>
      <c r="E79" s="2">
        <v>1.26543E-2</v>
      </c>
      <c r="F79" s="2">
        <v>2.23544E-3</v>
      </c>
      <c r="G79" s="3">
        <v>8.0000000000000005E-9</v>
      </c>
      <c r="H79" s="2">
        <v>418691</v>
      </c>
      <c r="I79" s="3">
        <v>7.6528500000000004E-5</v>
      </c>
      <c r="J79" s="2">
        <v>32.044104730000001</v>
      </c>
    </row>
    <row r="80" spans="1:10" x14ac:dyDescent="0.3">
      <c r="A80" s="2" t="s">
        <v>513</v>
      </c>
      <c r="B80" s="2" t="s">
        <v>11</v>
      </c>
      <c r="C80" s="2" t="s">
        <v>12</v>
      </c>
      <c r="D80" s="2">
        <v>0.14200499999999999</v>
      </c>
      <c r="E80" s="2">
        <v>1.9039799999999999E-2</v>
      </c>
      <c r="F80" s="2">
        <v>3.0337799999999998E-3</v>
      </c>
      <c r="G80" s="3">
        <v>4.0999999999999998E-10</v>
      </c>
      <c r="H80" s="2">
        <v>418691</v>
      </c>
      <c r="I80" s="3">
        <v>9.4063700000000005E-5</v>
      </c>
      <c r="J80" s="2">
        <v>39.387146809999997</v>
      </c>
    </row>
    <row r="81" spans="1:10" x14ac:dyDescent="0.3">
      <c r="A81" s="2" t="s">
        <v>514</v>
      </c>
      <c r="B81" s="2" t="s">
        <v>14</v>
      </c>
      <c r="C81" s="2" t="s">
        <v>15</v>
      </c>
      <c r="D81" s="2">
        <v>0.18374599999999999</v>
      </c>
      <c r="E81" s="2">
        <v>-1.52867E-2</v>
      </c>
      <c r="F81" s="2">
        <v>2.7350299999999998E-3</v>
      </c>
      <c r="G81" s="3">
        <v>2.9999999999999997E-8</v>
      </c>
      <c r="H81" s="2">
        <v>418691</v>
      </c>
      <c r="I81" s="3">
        <v>7.4606599999999998E-5</v>
      </c>
      <c r="J81" s="2">
        <v>31.239294839999999</v>
      </c>
    </row>
    <row r="82" spans="1:10" x14ac:dyDescent="0.3">
      <c r="A82" s="2" t="s">
        <v>515</v>
      </c>
      <c r="B82" s="2" t="s">
        <v>15</v>
      </c>
      <c r="C82" s="2" t="s">
        <v>14</v>
      </c>
      <c r="D82" s="2">
        <v>0.852433</v>
      </c>
      <c r="E82" s="2">
        <v>-1.6807699999999998E-2</v>
      </c>
      <c r="F82" s="2">
        <v>3.0294100000000002E-3</v>
      </c>
      <c r="G82" s="3">
        <v>8.5999999999999993E-9</v>
      </c>
      <c r="H82" s="2">
        <v>418691</v>
      </c>
      <c r="I82" s="3">
        <v>7.3514800000000003E-5</v>
      </c>
      <c r="J82" s="2">
        <v>30.782110410000001</v>
      </c>
    </row>
    <row r="83" spans="1:10" x14ac:dyDescent="0.3">
      <c r="A83" s="2" t="s">
        <v>516</v>
      </c>
      <c r="B83" s="2" t="s">
        <v>15</v>
      </c>
      <c r="C83" s="2" t="s">
        <v>14</v>
      </c>
      <c r="D83" s="2">
        <v>0.71492500000000003</v>
      </c>
      <c r="E83" s="2">
        <v>1.31913E-2</v>
      </c>
      <c r="F83" s="2">
        <v>2.3692499999999998E-3</v>
      </c>
      <c r="G83" s="3">
        <v>6.3000000000000002E-9</v>
      </c>
      <c r="H83" s="2">
        <v>418691</v>
      </c>
      <c r="I83" s="3">
        <v>7.4033400000000002E-5</v>
      </c>
      <c r="J83" s="2">
        <v>30.999261050000001</v>
      </c>
    </row>
    <row r="84" spans="1:10" x14ac:dyDescent="0.3">
      <c r="A84" s="2" t="s">
        <v>517</v>
      </c>
      <c r="B84" s="2" t="s">
        <v>11</v>
      </c>
      <c r="C84" s="2" t="s">
        <v>12</v>
      </c>
      <c r="D84" s="2">
        <v>0.93139000000000005</v>
      </c>
      <c r="E84" s="2">
        <v>-1.9127999999999999E-2</v>
      </c>
      <c r="F84" s="2">
        <v>4.1730300000000003E-3</v>
      </c>
      <c r="G84" s="3">
        <v>3.3000000000000002E-6</v>
      </c>
      <c r="H84" s="2">
        <v>418691</v>
      </c>
      <c r="I84" s="3">
        <v>5.0178800000000001E-5</v>
      </c>
      <c r="J84" s="2">
        <v>21.010386319999999</v>
      </c>
    </row>
    <row r="85" spans="1:10" x14ac:dyDescent="0.3">
      <c r="A85" s="2" t="s">
        <v>518</v>
      </c>
      <c r="B85" s="2" t="s">
        <v>12</v>
      </c>
      <c r="C85" s="2" t="s">
        <v>11</v>
      </c>
      <c r="D85" s="2">
        <v>0.45161600000000002</v>
      </c>
      <c r="E85" s="2">
        <v>1.2603700000000001E-2</v>
      </c>
      <c r="F85" s="2">
        <v>2.1231599999999998E-3</v>
      </c>
      <c r="G85" s="3">
        <v>1.8E-9</v>
      </c>
      <c r="H85" s="2">
        <v>418691</v>
      </c>
      <c r="I85" s="3">
        <v>8.4159000000000005E-5</v>
      </c>
      <c r="J85" s="2">
        <v>35.239407110000002</v>
      </c>
    </row>
    <row r="86" spans="1:10" x14ac:dyDescent="0.3">
      <c r="A86" s="2" t="s">
        <v>519</v>
      </c>
      <c r="B86" s="2" t="s">
        <v>12</v>
      </c>
      <c r="C86" s="2" t="s">
        <v>11</v>
      </c>
      <c r="D86" s="2">
        <v>0.38003900000000002</v>
      </c>
      <c r="E86" s="2">
        <v>1.07759E-2</v>
      </c>
      <c r="F86" s="2">
        <v>2.1769799999999998E-3</v>
      </c>
      <c r="G86" s="3">
        <v>4.7E-7</v>
      </c>
      <c r="H86" s="2">
        <v>418691</v>
      </c>
      <c r="I86" s="3">
        <v>5.8516600000000001E-5</v>
      </c>
      <c r="J86" s="2">
        <v>24.501696280000001</v>
      </c>
    </row>
    <row r="87" spans="1:10" x14ac:dyDescent="0.3">
      <c r="A87" s="2" t="s">
        <v>520</v>
      </c>
      <c r="B87" s="2" t="s">
        <v>15</v>
      </c>
      <c r="C87" s="2" t="s">
        <v>14</v>
      </c>
      <c r="D87" s="2">
        <v>0.46804200000000001</v>
      </c>
      <c r="E87" s="2">
        <v>-1.21368E-2</v>
      </c>
      <c r="F87" s="2">
        <v>2.1386600000000001E-3</v>
      </c>
      <c r="G87" s="3">
        <v>1.3000000000000001E-9</v>
      </c>
      <c r="H87" s="2">
        <v>418691</v>
      </c>
      <c r="I87" s="3">
        <v>7.6912700000000006E-5</v>
      </c>
      <c r="J87" s="2">
        <v>32.204964339999997</v>
      </c>
    </row>
    <row r="88" spans="1:10" x14ac:dyDescent="0.3">
      <c r="A88" s="2" t="s">
        <v>521</v>
      </c>
      <c r="B88" s="2" t="s">
        <v>11</v>
      </c>
      <c r="C88" s="2" t="s">
        <v>12</v>
      </c>
      <c r="D88" s="2">
        <v>0.65955200000000003</v>
      </c>
      <c r="E88" s="2">
        <v>-1.51199E-2</v>
      </c>
      <c r="F88" s="2">
        <v>2.2459400000000001E-3</v>
      </c>
      <c r="G88" s="3">
        <v>2.7E-11</v>
      </c>
      <c r="H88" s="2">
        <v>418691</v>
      </c>
      <c r="I88" s="2">
        <v>1.0823300000000001E-4</v>
      </c>
      <c r="J88" s="2">
        <v>45.320997839999997</v>
      </c>
    </row>
    <row r="89" spans="1:10" x14ac:dyDescent="0.3">
      <c r="A89" s="2" t="s">
        <v>522</v>
      </c>
      <c r="B89" s="2" t="s">
        <v>12</v>
      </c>
      <c r="C89" s="2" t="s">
        <v>11</v>
      </c>
      <c r="D89" s="2">
        <v>0.77564500000000003</v>
      </c>
      <c r="E89" s="2">
        <v>0.107086</v>
      </c>
      <c r="F89" s="2">
        <v>2.5385300000000002E-3</v>
      </c>
      <c r="G89" s="3">
        <v>9.9999999999999998E-201</v>
      </c>
      <c r="H89" s="2">
        <v>418691</v>
      </c>
      <c r="I89" s="2">
        <v>4.2321909999999997E-3</v>
      </c>
      <c r="J89" s="2">
        <v>1779.502974</v>
      </c>
    </row>
    <row r="90" spans="1:10" x14ac:dyDescent="0.3">
      <c r="A90" s="2" t="s">
        <v>523</v>
      </c>
      <c r="B90" s="2" t="s">
        <v>14</v>
      </c>
      <c r="C90" s="2" t="s">
        <v>15</v>
      </c>
      <c r="D90" s="2">
        <v>0.16870199999999999</v>
      </c>
      <c r="E90" s="2">
        <v>2.36583E-2</v>
      </c>
      <c r="F90" s="2">
        <v>2.8088599999999998E-3</v>
      </c>
      <c r="G90" s="3">
        <v>4.4E-17</v>
      </c>
      <c r="H90" s="2">
        <v>418691</v>
      </c>
      <c r="I90" s="2">
        <v>1.6940999999999999E-4</v>
      </c>
      <c r="J90" s="2">
        <v>70.942225359999995</v>
      </c>
    </row>
    <row r="91" spans="1:10" x14ac:dyDescent="0.3">
      <c r="A91" s="2" t="s">
        <v>524</v>
      </c>
      <c r="B91" s="2" t="s">
        <v>14</v>
      </c>
      <c r="C91" s="2" t="s">
        <v>15</v>
      </c>
      <c r="D91" s="2">
        <v>0.66290499999999997</v>
      </c>
      <c r="E91" s="2">
        <v>1.08956E-2</v>
      </c>
      <c r="F91" s="2">
        <v>2.3763299999999998E-3</v>
      </c>
      <c r="G91" s="3">
        <v>4.6999999999999999E-6</v>
      </c>
      <c r="H91" s="2">
        <v>418691</v>
      </c>
      <c r="I91" s="3">
        <v>5.0208099999999998E-5</v>
      </c>
      <c r="J91" s="2">
        <v>21.022614470000001</v>
      </c>
    </row>
    <row r="92" spans="1:10" x14ac:dyDescent="0.3">
      <c r="A92" s="2" t="s">
        <v>525</v>
      </c>
      <c r="B92" s="2" t="s">
        <v>15</v>
      </c>
      <c r="C92" s="2" t="s">
        <v>11</v>
      </c>
      <c r="D92" s="2">
        <v>0.41917399999999999</v>
      </c>
      <c r="E92" s="2">
        <v>-8.6315500000000003E-2</v>
      </c>
      <c r="F92" s="2">
        <v>2.12919E-3</v>
      </c>
      <c r="G92" s="3">
        <v>9.9999999999999998E-201</v>
      </c>
      <c r="H92" s="2">
        <v>418691</v>
      </c>
      <c r="I92" s="2">
        <v>3.9097929999999999E-3</v>
      </c>
      <c r="J92" s="2">
        <v>1643.412822</v>
      </c>
    </row>
    <row r="93" spans="1:10" x14ac:dyDescent="0.3">
      <c r="A93" s="2" t="s">
        <v>526</v>
      </c>
      <c r="B93" s="2" t="s">
        <v>11</v>
      </c>
      <c r="C93" s="2" t="s">
        <v>14</v>
      </c>
      <c r="D93" s="2">
        <v>4.9406800000000001E-2</v>
      </c>
      <c r="E93" s="2">
        <v>-6.93555E-2</v>
      </c>
      <c r="F93" s="2">
        <v>4.85236E-3</v>
      </c>
      <c r="G93" s="3">
        <v>2.1E-45</v>
      </c>
      <c r="H93" s="2">
        <v>418691</v>
      </c>
      <c r="I93" s="2">
        <v>4.8769699999999999E-4</v>
      </c>
      <c r="J93" s="2">
        <v>204.29310609999999</v>
      </c>
    </row>
    <row r="94" spans="1:10" x14ac:dyDescent="0.3">
      <c r="A94" s="2" t="s">
        <v>527</v>
      </c>
      <c r="B94" s="2" t="s">
        <v>15</v>
      </c>
      <c r="C94" s="2" t="s">
        <v>12</v>
      </c>
      <c r="D94" s="2">
        <v>0.152334</v>
      </c>
      <c r="E94" s="2">
        <v>-2.0521999999999999E-2</v>
      </c>
      <c r="F94" s="2">
        <v>2.9216200000000002E-3</v>
      </c>
      <c r="G94" s="3">
        <v>1.1E-12</v>
      </c>
      <c r="H94" s="2">
        <v>418691</v>
      </c>
      <c r="I94" s="2">
        <v>1.17828E-4</v>
      </c>
      <c r="J94" s="2">
        <v>49.338942209999999</v>
      </c>
    </row>
    <row r="95" spans="1:10" x14ac:dyDescent="0.3">
      <c r="A95" s="2" t="s">
        <v>528</v>
      </c>
      <c r="B95" s="2" t="s">
        <v>12</v>
      </c>
      <c r="C95" s="2" t="s">
        <v>11</v>
      </c>
      <c r="D95" s="2">
        <v>0.12389799999999999</v>
      </c>
      <c r="E95" s="2">
        <v>-2.1112499999999999E-2</v>
      </c>
      <c r="F95" s="2">
        <v>3.1953900000000002E-3</v>
      </c>
      <c r="G95" s="3">
        <v>5.1999999999999997E-12</v>
      </c>
      <c r="H95" s="2">
        <v>418691</v>
      </c>
      <c r="I95" s="2">
        <v>1.0425399999999999E-4</v>
      </c>
      <c r="J95" s="2">
        <v>43.654549129999999</v>
      </c>
    </row>
    <row r="96" spans="1:10" x14ac:dyDescent="0.3">
      <c r="A96" s="2" t="s">
        <v>529</v>
      </c>
      <c r="B96" s="2" t="s">
        <v>15</v>
      </c>
      <c r="C96" s="2" t="s">
        <v>11</v>
      </c>
      <c r="D96" s="2">
        <v>0.86795599999999995</v>
      </c>
      <c r="E96" s="2">
        <v>4.2489600000000002E-2</v>
      </c>
      <c r="F96" s="2">
        <v>3.1043799999999999E-3</v>
      </c>
      <c r="G96" s="3">
        <v>3.0999999999999999E-43</v>
      </c>
      <c r="H96" s="2">
        <v>418691</v>
      </c>
      <c r="I96" s="2">
        <v>4.4722700000000002E-4</v>
      </c>
      <c r="J96" s="2">
        <v>187.33264149999999</v>
      </c>
    </row>
    <row r="97" spans="1:10" x14ac:dyDescent="0.3">
      <c r="A97" s="2" t="s">
        <v>530</v>
      </c>
      <c r="B97" s="2" t="s">
        <v>12</v>
      </c>
      <c r="C97" s="2" t="s">
        <v>11</v>
      </c>
      <c r="D97" s="2">
        <v>0.83885100000000001</v>
      </c>
      <c r="E97" s="2">
        <v>-1.5690099999999998E-2</v>
      </c>
      <c r="F97" s="2">
        <v>2.8609099999999999E-3</v>
      </c>
      <c r="G97" s="3">
        <v>1.6999999999999999E-7</v>
      </c>
      <c r="H97" s="2">
        <v>418691</v>
      </c>
      <c r="I97" s="3">
        <v>7.1831999999999999E-5</v>
      </c>
      <c r="J97" s="2">
        <v>30.077446089999999</v>
      </c>
    </row>
    <row r="98" spans="1:10" x14ac:dyDescent="0.3">
      <c r="A98" s="2" t="s">
        <v>531</v>
      </c>
      <c r="B98" s="2" t="s">
        <v>15</v>
      </c>
      <c r="C98" s="2" t="s">
        <v>12</v>
      </c>
      <c r="D98" s="2">
        <v>0.11476</v>
      </c>
      <c r="E98" s="2">
        <v>-1.4367400000000001E-2</v>
      </c>
      <c r="F98" s="2">
        <v>3.2963699999999999E-3</v>
      </c>
      <c r="G98" s="3">
        <v>3.9999999999999998E-6</v>
      </c>
      <c r="H98" s="2">
        <v>418691</v>
      </c>
      <c r="I98" s="3">
        <v>4.5370200000000001E-5</v>
      </c>
      <c r="J98" s="2">
        <v>18.996884640000001</v>
      </c>
    </row>
    <row r="99" spans="1:10" x14ac:dyDescent="0.3">
      <c r="A99" s="2" t="s">
        <v>532</v>
      </c>
      <c r="B99" s="2" t="s">
        <v>12</v>
      </c>
      <c r="C99" s="2" t="s">
        <v>11</v>
      </c>
      <c r="D99" s="2">
        <v>0.45418999999999998</v>
      </c>
      <c r="E99" s="2">
        <v>1.16504E-2</v>
      </c>
      <c r="F99" s="2">
        <v>2.1450800000000002E-3</v>
      </c>
      <c r="G99" s="3">
        <v>1E-8</v>
      </c>
      <c r="H99" s="2">
        <v>418691</v>
      </c>
      <c r="I99" s="3">
        <v>7.0448299999999994E-5</v>
      </c>
      <c r="J99" s="2">
        <v>29.498002700000001</v>
      </c>
    </row>
    <row r="100" spans="1:10" x14ac:dyDescent="0.3">
      <c r="A100" s="2" t="s">
        <v>533</v>
      </c>
      <c r="B100" s="2" t="s">
        <v>12</v>
      </c>
      <c r="C100" s="2" t="s">
        <v>11</v>
      </c>
      <c r="D100" s="2">
        <v>0.54303900000000005</v>
      </c>
      <c r="E100" s="2">
        <v>1.14871E-2</v>
      </c>
      <c r="F100" s="2">
        <v>2.11107E-3</v>
      </c>
      <c r="G100" s="3">
        <v>6.8999999999999996E-8</v>
      </c>
      <c r="H100" s="2">
        <v>418691</v>
      </c>
      <c r="I100" s="3">
        <v>7.0711700000000003E-5</v>
      </c>
      <c r="J100" s="2">
        <v>29.608299200000001</v>
      </c>
    </row>
    <row r="101" spans="1:10" x14ac:dyDescent="0.3">
      <c r="A101" s="2" t="s">
        <v>534</v>
      </c>
      <c r="B101" s="2" t="s">
        <v>15</v>
      </c>
      <c r="C101" s="2" t="s">
        <v>14</v>
      </c>
      <c r="D101" s="2">
        <v>0.14915900000000001</v>
      </c>
      <c r="E101" s="2">
        <v>-1.99907E-2</v>
      </c>
      <c r="F101" s="2">
        <v>2.9873399999999998E-3</v>
      </c>
      <c r="G101" s="3">
        <v>2.9E-11</v>
      </c>
      <c r="H101" s="2">
        <v>418691</v>
      </c>
      <c r="I101" s="2">
        <v>1.0694199999999999E-4</v>
      </c>
      <c r="J101" s="2">
        <v>44.780054819999997</v>
      </c>
    </row>
    <row r="102" spans="1:10" x14ac:dyDescent="0.3">
      <c r="A102" s="2" t="s">
        <v>535</v>
      </c>
      <c r="B102" s="2" t="s">
        <v>14</v>
      </c>
      <c r="C102" s="2" t="s">
        <v>15</v>
      </c>
      <c r="D102" s="2">
        <v>0.14107</v>
      </c>
      <c r="E102" s="2">
        <v>-1.4543800000000001E-2</v>
      </c>
      <c r="F102" s="2">
        <v>3.0303399999999999E-3</v>
      </c>
      <c r="G102" s="3">
        <v>2.0999999999999998E-6</v>
      </c>
      <c r="H102" s="2">
        <v>418691</v>
      </c>
      <c r="I102" s="3">
        <v>5.5011800000000001E-5</v>
      </c>
      <c r="J102" s="2">
        <v>23.034086630000001</v>
      </c>
    </row>
    <row r="103" spans="1:10" x14ac:dyDescent="0.3">
      <c r="A103" s="2" t="s">
        <v>536</v>
      </c>
      <c r="B103" s="2" t="s">
        <v>11</v>
      </c>
      <c r="C103" s="2" t="s">
        <v>15</v>
      </c>
      <c r="D103" s="2">
        <v>0.221304</v>
      </c>
      <c r="E103" s="2">
        <v>1.2635199999999999E-2</v>
      </c>
      <c r="F103" s="2">
        <v>2.6049300000000001E-3</v>
      </c>
      <c r="G103" s="3">
        <v>7.3E-7</v>
      </c>
      <c r="H103" s="2">
        <v>418691</v>
      </c>
      <c r="I103" s="3">
        <v>5.6189400000000001E-5</v>
      </c>
      <c r="J103" s="2">
        <v>23.527189580000002</v>
      </c>
    </row>
    <row r="104" spans="1:10" x14ac:dyDescent="0.3">
      <c r="A104" s="2" t="s">
        <v>537</v>
      </c>
      <c r="B104" s="2" t="s">
        <v>12</v>
      </c>
      <c r="C104" s="2" t="s">
        <v>11</v>
      </c>
      <c r="D104" s="2">
        <v>3.1008899999999999E-2</v>
      </c>
      <c r="E104" s="2">
        <v>-3.3373300000000002E-2</v>
      </c>
      <c r="F104" s="2">
        <v>6.0921899999999999E-3</v>
      </c>
      <c r="G104" s="3">
        <v>2.9999999999999997E-8</v>
      </c>
      <c r="H104" s="2">
        <v>418691</v>
      </c>
      <c r="I104" s="3">
        <v>7.1668200000000006E-5</v>
      </c>
      <c r="J104" s="2">
        <v>30.008849919999999</v>
      </c>
    </row>
    <row r="105" spans="1:10" x14ac:dyDescent="0.3">
      <c r="A105" s="2" t="s">
        <v>538</v>
      </c>
      <c r="B105" s="2" t="s">
        <v>11</v>
      </c>
      <c r="C105" s="2" t="s">
        <v>15</v>
      </c>
      <c r="D105" s="2">
        <v>0.157553</v>
      </c>
      <c r="E105" s="2">
        <v>1.6365500000000002E-2</v>
      </c>
      <c r="F105" s="2">
        <v>2.8959200000000002E-3</v>
      </c>
      <c r="G105" s="3">
        <v>4.6999999999999999E-9</v>
      </c>
      <c r="H105" s="2">
        <v>418691</v>
      </c>
      <c r="I105" s="3">
        <v>7.6270899999999995E-5</v>
      </c>
      <c r="J105" s="2">
        <v>31.936209000000002</v>
      </c>
    </row>
    <row r="106" spans="1:10" x14ac:dyDescent="0.3">
      <c r="A106" s="2" t="s">
        <v>539</v>
      </c>
      <c r="B106" s="2" t="s">
        <v>12</v>
      </c>
      <c r="C106" s="2" t="s">
        <v>11</v>
      </c>
      <c r="D106" s="2">
        <v>0.57859899999999997</v>
      </c>
      <c r="E106" s="2">
        <v>1.03071E-2</v>
      </c>
      <c r="F106" s="2">
        <v>2.1379200000000002E-3</v>
      </c>
      <c r="G106" s="3">
        <v>1.7999999999999999E-6</v>
      </c>
      <c r="H106" s="2">
        <v>418691</v>
      </c>
      <c r="I106" s="3">
        <v>5.5510100000000002E-5</v>
      </c>
      <c r="J106" s="2">
        <v>23.242776419999998</v>
      </c>
    </row>
    <row r="107" spans="1:10" x14ac:dyDescent="0.3">
      <c r="A107" s="2" t="s">
        <v>540</v>
      </c>
      <c r="B107" s="2" t="s">
        <v>12</v>
      </c>
      <c r="C107" s="2" t="s">
        <v>11</v>
      </c>
      <c r="D107" s="2">
        <v>0.24341199999999999</v>
      </c>
      <c r="E107" s="2">
        <v>1.27495E-2</v>
      </c>
      <c r="F107" s="2">
        <v>2.4615700000000002E-3</v>
      </c>
      <c r="G107" s="3">
        <v>1.5999999999999999E-6</v>
      </c>
      <c r="H107" s="2">
        <v>418691</v>
      </c>
      <c r="I107" s="3">
        <v>6.4067900000000004E-5</v>
      </c>
      <c r="J107" s="2">
        <v>26.826242820000001</v>
      </c>
    </row>
    <row r="108" spans="1:10" x14ac:dyDescent="0.3">
      <c r="A108" s="2" t="s">
        <v>541</v>
      </c>
      <c r="B108" s="2" t="s">
        <v>15</v>
      </c>
      <c r="C108" s="2" t="s">
        <v>14</v>
      </c>
      <c r="D108" s="2">
        <v>0.58132300000000003</v>
      </c>
      <c r="E108" s="2">
        <v>-4.0364900000000002E-2</v>
      </c>
      <c r="F108" s="2">
        <v>2.1464399999999999E-3</v>
      </c>
      <c r="G108" s="3">
        <v>4.5000000000000003E-80</v>
      </c>
      <c r="H108" s="2">
        <v>418691</v>
      </c>
      <c r="I108" s="2">
        <v>8.4393700000000001E-4</v>
      </c>
      <c r="J108" s="2">
        <v>353.64553660000001</v>
      </c>
    </row>
    <row r="109" spans="1:10" x14ac:dyDescent="0.3">
      <c r="A109" s="2" t="s">
        <v>542</v>
      </c>
      <c r="B109" s="2" t="s">
        <v>12</v>
      </c>
      <c r="C109" s="2" t="s">
        <v>14</v>
      </c>
      <c r="D109" s="2">
        <v>0.25146200000000002</v>
      </c>
      <c r="E109" s="2">
        <v>-1.1548299999999999E-2</v>
      </c>
      <c r="F109" s="2">
        <v>2.4452599999999999E-3</v>
      </c>
      <c r="G109" s="3">
        <v>1.1999999999999999E-6</v>
      </c>
      <c r="H109" s="2">
        <v>418691</v>
      </c>
      <c r="I109" s="3">
        <v>5.32684E-5</v>
      </c>
      <c r="J109" s="2">
        <v>22.304061449999999</v>
      </c>
    </row>
    <row r="110" spans="1:10" x14ac:dyDescent="0.3">
      <c r="A110" s="2" t="s">
        <v>543</v>
      </c>
      <c r="B110" s="2" t="s">
        <v>14</v>
      </c>
      <c r="C110" s="2" t="s">
        <v>11</v>
      </c>
      <c r="D110" s="2">
        <v>0.28832799999999997</v>
      </c>
      <c r="E110" s="2">
        <v>-1.2168200000000001E-2</v>
      </c>
      <c r="F110" s="2">
        <v>2.3299599999999998E-3</v>
      </c>
      <c r="G110" s="3">
        <v>3.9999999999999998E-7</v>
      </c>
      <c r="H110" s="2">
        <v>418691</v>
      </c>
      <c r="I110" s="3">
        <v>6.5137900000000005E-5</v>
      </c>
      <c r="J110" s="2">
        <v>27.274303790000001</v>
      </c>
    </row>
    <row r="111" spans="1:10" x14ac:dyDescent="0.3">
      <c r="A111" s="2" t="s">
        <v>544</v>
      </c>
      <c r="B111" s="2" t="s">
        <v>11</v>
      </c>
      <c r="C111" s="2" t="s">
        <v>12</v>
      </c>
      <c r="D111" s="2">
        <v>0.80800000000000005</v>
      </c>
      <c r="E111" s="2">
        <v>1.2465E-2</v>
      </c>
      <c r="F111" s="2">
        <v>2.6864800000000002E-3</v>
      </c>
      <c r="G111" s="3">
        <v>2.9000000000000002E-6</v>
      </c>
      <c r="H111" s="2">
        <v>418691</v>
      </c>
      <c r="I111" s="3">
        <v>5.1416399999999998E-5</v>
      </c>
      <c r="J111" s="2">
        <v>21.528574169999999</v>
      </c>
    </row>
    <row r="112" spans="1:10" x14ac:dyDescent="0.3">
      <c r="A112" s="2" t="s">
        <v>545</v>
      </c>
      <c r="B112" s="2" t="s">
        <v>15</v>
      </c>
      <c r="C112" s="2" t="s">
        <v>14</v>
      </c>
      <c r="D112" s="2">
        <v>0.52385199999999998</v>
      </c>
      <c r="E112" s="2">
        <v>1.03771E-2</v>
      </c>
      <c r="F112" s="2">
        <v>2.1162300000000002E-3</v>
      </c>
      <c r="G112" s="3">
        <v>1.1999999999999999E-6</v>
      </c>
      <c r="H112" s="2">
        <v>418691</v>
      </c>
      <c r="I112" s="3">
        <v>5.7425900000000002E-5</v>
      </c>
      <c r="J112" s="2">
        <v>24.044967580000002</v>
      </c>
    </row>
    <row r="113" spans="1:10" x14ac:dyDescent="0.3">
      <c r="A113" s="2" t="s">
        <v>546</v>
      </c>
      <c r="B113" s="2" t="s">
        <v>15</v>
      </c>
      <c r="C113" s="2" t="s">
        <v>14</v>
      </c>
      <c r="D113" s="2">
        <v>3.5538500000000001E-2</v>
      </c>
      <c r="E113" s="2">
        <v>-3.3194300000000003E-2</v>
      </c>
      <c r="F113" s="2">
        <v>5.7639800000000001E-3</v>
      </c>
      <c r="G113" s="3">
        <v>6.9999999999999998E-9</v>
      </c>
      <c r="H113" s="2">
        <v>418691</v>
      </c>
      <c r="I113" s="3">
        <v>7.9205300000000005E-5</v>
      </c>
      <c r="J113" s="2">
        <v>33.165001740000001</v>
      </c>
    </row>
    <row r="114" spans="1:10" x14ac:dyDescent="0.3">
      <c r="A114" s="2" t="s">
        <v>547</v>
      </c>
      <c r="B114" s="2" t="s">
        <v>12</v>
      </c>
      <c r="C114" s="2" t="s">
        <v>11</v>
      </c>
      <c r="D114" s="2">
        <v>0.68201299999999998</v>
      </c>
      <c r="E114" s="2">
        <v>-1.32192E-2</v>
      </c>
      <c r="F114" s="2">
        <v>2.30803E-3</v>
      </c>
      <c r="G114" s="3">
        <v>5.4999999999999996E-9</v>
      </c>
      <c r="H114" s="2">
        <v>418691</v>
      </c>
      <c r="I114" s="3">
        <v>7.8342899999999998E-5</v>
      </c>
      <c r="J114" s="2">
        <v>32.803891970000002</v>
      </c>
    </row>
    <row r="115" spans="1:10" x14ac:dyDescent="0.3">
      <c r="A115" s="2" t="s">
        <v>548</v>
      </c>
      <c r="B115" s="2" t="s">
        <v>15</v>
      </c>
      <c r="C115" s="2" t="s">
        <v>11</v>
      </c>
      <c r="D115" s="2">
        <v>0.81144099999999997</v>
      </c>
      <c r="E115" s="2">
        <v>-3.8828099999999997E-2</v>
      </c>
      <c r="F115" s="2">
        <v>2.7436399999999999E-3</v>
      </c>
      <c r="G115" s="3">
        <v>9.8000000000000005E-49</v>
      </c>
      <c r="H115" s="2">
        <v>418691</v>
      </c>
      <c r="I115" s="2">
        <v>4.7812000000000001E-4</v>
      </c>
      <c r="J115" s="2">
        <v>200.27924830000001</v>
      </c>
    </row>
    <row r="116" spans="1:10" x14ac:dyDescent="0.3">
      <c r="A116" s="2" t="s">
        <v>549</v>
      </c>
      <c r="B116" s="2" t="s">
        <v>11</v>
      </c>
      <c r="C116" s="2" t="s">
        <v>12</v>
      </c>
      <c r="D116" s="2">
        <v>0.61476900000000001</v>
      </c>
      <c r="E116" s="2">
        <v>2.5477300000000001E-2</v>
      </c>
      <c r="F116" s="2">
        <v>2.1712799999999998E-3</v>
      </c>
      <c r="G116" s="3">
        <v>1.0000000000000001E-32</v>
      </c>
      <c r="H116" s="2">
        <v>418691</v>
      </c>
      <c r="I116" s="2">
        <v>3.2873000000000001E-4</v>
      </c>
      <c r="J116" s="2">
        <v>137.68069940000001</v>
      </c>
    </row>
    <row r="117" spans="1:10" x14ac:dyDescent="0.3">
      <c r="A117" s="2" t="s">
        <v>550</v>
      </c>
      <c r="B117" s="2" t="s">
        <v>12</v>
      </c>
      <c r="C117" s="2" t="s">
        <v>11</v>
      </c>
      <c r="D117" s="2">
        <v>0.166301</v>
      </c>
      <c r="E117" s="2">
        <v>-1.50566E-2</v>
      </c>
      <c r="F117" s="2">
        <v>2.8367700000000002E-3</v>
      </c>
      <c r="G117" s="3">
        <v>2.9999999999999997E-8</v>
      </c>
      <c r="H117" s="2">
        <v>418691</v>
      </c>
      <c r="I117" s="3">
        <v>6.7279499999999998E-5</v>
      </c>
      <c r="J117" s="2">
        <v>28.17108022</v>
      </c>
    </row>
    <row r="118" spans="1:10" x14ac:dyDescent="0.3">
      <c r="A118" s="2" t="s">
        <v>551</v>
      </c>
      <c r="B118" s="2" t="s">
        <v>14</v>
      </c>
      <c r="C118" s="2" t="s">
        <v>15</v>
      </c>
      <c r="D118" s="2">
        <v>0.265795</v>
      </c>
      <c r="E118" s="2">
        <v>-1.36049E-2</v>
      </c>
      <c r="F118" s="2">
        <v>2.3916200000000001E-3</v>
      </c>
      <c r="G118" s="3">
        <v>2.0999999999999999E-8</v>
      </c>
      <c r="H118" s="2">
        <v>418691</v>
      </c>
      <c r="I118" s="3">
        <v>7.7282100000000003E-5</v>
      </c>
      <c r="J118" s="2">
        <v>32.359684610000002</v>
      </c>
    </row>
    <row r="119" spans="1:10" x14ac:dyDescent="0.3">
      <c r="A119" s="2" t="s">
        <v>552</v>
      </c>
      <c r="B119" s="2" t="s">
        <v>11</v>
      </c>
      <c r="C119" s="2" t="s">
        <v>12</v>
      </c>
      <c r="D119" s="2">
        <v>0.62629100000000004</v>
      </c>
      <c r="E119" s="2">
        <v>9.4333200000000002E-3</v>
      </c>
      <c r="F119" s="2">
        <v>2.2004899999999998E-3</v>
      </c>
      <c r="G119" s="3">
        <v>3.1E-6</v>
      </c>
      <c r="H119" s="2">
        <v>418691</v>
      </c>
      <c r="I119" s="3">
        <v>4.3891199999999997E-5</v>
      </c>
      <c r="J119" s="2">
        <v>18.377577410000001</v>
      </c>
    </row>
    <row r="120" spans="1:10" x14ac:dyDescent="0.3">
      <c r="A120" s="2" t="s">
        <v>553</v>
      </c>
      <c r="B120" s="2" t="s">
        <v>15</v>
      </c>
      <c r="C120" s="2" t="s">
        <v>11</v>
      </c>
      <c r="D120" s="2">
        <v>0.36492799999999997</v>
      </c>
      <c r="E120" s="2">
        <v>-1.057E-2</v>
      </c>
      <c r="F120" s="2">
        <v>2.2364799999999999E-3</v>
      </c>
      <c r="G120" s="3">
        <v>2.6000000000000001E-6</v>
      </c>
      <c r="H120" s="2">
        <v>418691</v>
      </c>
      <c r="I120" s="3">
        <v>5.3346200000000001E-5</v>
      </c>
      <c r="J120" s="2">
        <v>22.33664091</v>
      </c>
    </row>
    <row r="121" spans="1:10" x14ac:dyDescent="0.3">
      <c r="A121" s="2" t="s">
        <v>554</v>
      </c>
      <c r="B121" s="2" t="s">
        <v>14</v>
      </c>
      <c r="C121" s="2" t="s">
        <v>15</v>
      </c>
      <c r="D121" s="2">
        <v>0.21534500000000001</v>
      </c>
      <c r="E121" s="2">
        <v>-3.44666E-2</v>
      </c>
      <c r="F121" s="2">
        <v>2.57033E-3</v>
      </c>
      <c r="G121" s="3">
        <v>1.5000000000000001E-42</v>
      </c>
      <c r="H121" s="2">
        <v>418691</v>
      </c>
      <c r="I121" s="2">
        <v>4.2927800000000001E-4</v>
      </c>
      <c r="J121" s="2">
        <v>179.8113257</v>
      </c>
    </row>
    <row r="122" spans="1:10" x14ac:dyDescent="0.3">
      <c r="A122" s="2" t="s">
        <v>555</v>
      </c>
      <c r="B122" s="2" t="s">
        <v>14</v>
      </c>
      <c r="C122" s="2" t="s">
        <v>15</v>
      </c>
      <c r="D122" s="2">
        <v>0.74406300000000003</v>
      </c>
      <c r="E122" s="2">
        <v>1.02966E-2</v>
      </c>
      <c r="F122" s="2">
        <v>2.4218600000000001E-3</v>
      </c>
      <c r="G122" s="3">
        <v>3.4999999999999999E-6</v>
      </c>
      <c r="H122" s="2">
        <v>418691</v>
      </c>
      <c r="I122" s="3">
        <v>4.3169500000000001E-5</v>
      </c>
      <c r="J122" s="2">
        <v>18.075384320000001</v>
      </c>
    </row>
    <row r="123" spans="1:10" x14ac:dyDescent="0.3">
      <c r="A123" s="2" t="s">
        <v>556</v>
      </c>
      <c r="B123" s="2" t="s">
        <v>12</v>
      </c>
      <c r="C123" s="2" t="s">
        <v>11</v>
      </c>
      <c r="D123" s="2">
        <v>1.6584000000000002E-2</v>
      </c>
      <c r="E123" s="2">
        <v>4.3278200000000003E-2</v>
      </c>
      <c r="F123" s="2">
        <v>8.4092000000000004E-3</v>
      </c>
      <c r="G123" s="3">
        <v>1.9999999999999999E-7</v>
      </c>
      <c r="H123" s="2">
        <v>418691</v>
      </c>
      <c r="I123" s="3">
        <v>6.3256900000000001E-5</v>
      </c>
      <c r="J123" s="2">
        <v>26.486644429999998</v>
      </c>
    </row>
    <row r="124" spans="1:10" x14ac:dyDescent="0.3">
      <c r="A124" s="2" t="s">
        <v>557</v>
      </c>
      <c r="B124" s="2" t="s">
        <v>14</v>
      </c>
      <c r="C124" s="2" t="s">
        <v>15</v>
      </c>
      <c r="D124" s="2">
        <v>5.8434E-2</v>
      </c>
      <c r="E124" s="2">
        <v>-2.1017299999999999E-2</v>
      </c>
      <c r="F124" s="2">
        <v>4.5226299999999997E-3</v>
      </c>
      <c r="G124" s="3">
        <v>1.5999999999999999E-6</v>
      </c>
      <c r="H124" s="2">
        <v>418691</v>
      </c>
      <c r="I124" s="3">
        <v>5.1576999999999998E-5</v>
      </c>
      <c r="J124" s="2">
        <v>21.595817749999998</v>
      </c>
    </row>
    <row r="125" spans="1:10" x14ac:dyDescent="0.3">
      <c r="A125" s="2" t="s">
        <v>558</v>
      </c>
      <c r="B125" s="2" t="s">
        <v>14</v>
      </c>
      <c r="C125" s="2" t="s">
        <v>11</v>
      </c>
      <c r="D125" s="2">
        <v>0.13955699999999999</v>
      </c>
      <c r="E125" s="2">
        <v>1.53563E-2</v>
      </c>
      <c r="F125" s="2">
        <v>3.0496400000000002E-3</v>
      </c>
      <c r="G125" s="3">
        <v>1.1000000000000001E-6</v>
      </c>
      <c r="H125" s="2">
        <v>418691</v>
      </c>
      <c r="I125" s="3">
        <v>6.0555800000000001E-5</v>
      </c>
      <c r="J125" s="2">
        <v>25.355603429999999</v>
      </c>
    </row>
    <row r="126" spans="1:10" x14ac:dyDescent="0.3">
      <c r="A126" s="2" t="s">
        <v>559</v>
      </c>
      <c r="B126" s="2" t="s">
        <v>12</v>
      </c>
      <c r="C126" s="2" t="s">
        <v>11</v>
      </c>
      <c r="D126" s="2">
        <v>0.13464100000000001</v>
      </c>
      <c r="E126" s="2">
        <v>-2.1861599999999998E-2</v>
      </c>
      <c r="F126" s="2">
        <v>3.1212200000000001E-3</v>
      </c>
      <c r="G126" s="3">
        <v>6.6999999999999997E-13</v>
      </c>
      <c r="H126" s="2">
        <v>418691</v>
      </c>
      <c r="I126" s="2">
        <v>1.1715800000000001E-4</v>
      </c>
      <c r="J126" s="2">
        <v>49.058362819999999</v>
      </c>
    </row>
    <row r="127" spans="1:10" x14ac:dyDescent="0.3">
      <c r="A127" s="2" t="s">
        <v>560</v>
      </c>
      <c r="B127" s="2" t="s">
        <v>12</v>
      </c>
      <c r="C127" s="2" t="s">
        <v>11</v>
      </c>
      <c r="D127" s="2">
        <v>0.23613899999999999</v>
      </c>
      <c r="E127" s="2">
        <v>-1.38464E-2</v>
      </c>
      <c r="F127" s="2">
        <v>2.5147400000000001E-3</v>
      </c>
      <c r="G127" s="3">
        <v>5.8000000000000003E-8</v>
      </c>
      <c r="H127" s="2">
        <v>418691</v>
      </c>
      <c r="I127" s="3">
        <v>7.2404000000000007E-5</v>
      </c>
      <c r="J127" s="2">
        <v>30.316948979999999</v>
      </c>
    </row>
    <row r="128" spans="1:10" x14ac:dyDescent="0.3">
      <c r="A128" s="2" t="s">
        <v>561</v>
      </c>
      <c r="B128" s="2" t="s">
        <v>14</v>
      </c>
      <c r="C128" s="2" t="s">
        <v>15</v>
      </c>
      <c r="D128" s="2">
        <v>0.17884800000000001</v>
      </c>
      <c r="E128" s="2">
        <v>2.4905699999999999E-2</v>
      </c>
      <c r="F128" s="2">
        <v>2.75918E-3</v>
      </c>
      <c r="G128" s="3">
        <v>1.6999999999999999E-20</v>
      </c>
      <c r="H128" s="2">
        <v>418691</v>
      </c>
      <c r="I128" s="2">
        <v>1.94563E-4</v>
      </c>
      <c r="J128" s="2">
        <v>81.477062649999993</v>
      </c>
    </row>
    <row r="129" spans="1:10" x14ac:dyDescent="0.3">
      <c r="A129" s="2" t="s">
        <v>562</v>
      </c>
      <c r="B129" s="2" t="s">
        <v>14</v>
      </c>
      <c r="C129" s="2" t="s">
        <v>15</v>
      </c>
      <c r="D129" s="2">
        <v>4.8546300000000001E-2</v>
      </c>
      <c r="E129" s="2">
        <v>2.3839599999999999E-2</v>
      </c>
      <c r="F129" s="2">
        <v>4.9239499999999999E-3</v>
      </c>
      <c r="G129" s="3">
        <v>2.5000000000000002E-6</v>
      </c>
      <c r="H129" s="2">
        <v>418691</v>
      </c>
      <c r="I129" s="3">
        <v>5.5982600000000002E-5</v>
      </c>
      <c r="J129" s="2">
        <v>23.440592519999999</v>
      </c>
    </row>
    <row r="130" spans="1:10" x14ac:dyDescent="0.3">
      <c r="A130" s="2" t="s">
        <v>563</v>
      </c>
      <c r="B130" s="2" t="s">
        <v>14</v>
      </c>
      <c r="C130" s="2" t="s">
        <v>15</v>
      </c>
      <c r="D130" s="2">
        <v>0.195552</v>
      </c>
      <c r="E130" s="2">
        <v>-1.58412E-2</v>
      </c>
      <c r="F130" s="2">
        <v>2.74727E-3</v>
      </c>
      <c r="G130" s="3">
        <v>2.9999999999999997E-8</v>
      </c>
      <c r="H130" s="2">
        <v>418691</v>
      </c>
      <c r="I130" s="3">
        <v>7.9404499999999995E-5</v>
      </c>
      <c r="J130" s="2">
        <v>33.248449110000003</v>
      </c>
    </row>
    <row r="131" spans="1:10" x14ac:dyDescent="0.3">
      <c r="A131" s="2" t="s">
        <v>564</v>
      </c>
      <c r="B131" s="2" t="s">
        <v>15</v>
      </c>
      <c r="C131" s="2" t="s">
        <v>14</v>
      </c>
      <c r="D131" s="2">
        <v>0.31035299999999999</v>
      </c>
      <c r="E131" s="2">
        <v>1.0668800000000001E-2</v>
      </c>
      <c r="F131" s="2">
        <v>2.3145499999999999E-3</v>
      </c>
      <c r="G131" s="3">
        <v>8.9999999999999996E-7</v>
      </c>
      <c r="H131" s="2">
        <v>418691</v>
      </c>
      <c r="I131" s="3">
        <v>5.07437E-5</v>
      </c>
      <c r="J131" s="2">
        <v>21.24691786</v>
      </c>
    </row>
    <row r="132" spans="1:10" x14ac:dyDescent="0.3">
      <c r="A132" s="2" t="s">
        <v>565</v>
      </c>
      <c r="B132" s="2" t="s">
        <v>15</v>
      </c>
      <c r="C132" s="2" t="s">
        <v>11</v>
      </c>
      <c r="D132" s="2">
        <v>0.43854399999999999</v>
      </c>
      <c r="E132" s="2">
        <v>1.0159899999999999E-2</v>
      </c>
      <c r="F132" s="2">
        <v>2.1608600000000001E-3</v>
      </c>
      <c r="G132" s="3">
        <v>3.4999999999999999E-6</v>
      </c>
      <c r="H132" s="2">
        <v>418691</v>
      </c>
      <c r="I132" s="3">
        <v>5.2797000000000003E-5</v>
      </c>
      <c r="J132" s="2">
        <v>22.106680350000001</v>
      </c>
    </row>
    <row r="133" spans="1:10" x14ac:dyDescent="0.3">
      <c r="A133" s="2" t="s">
        <v>566</v>
      </c>
      <c r="B133" s="2" t="s">
        <v>12</v>
      </c>
      <c r="C133" s="2" t="s">
        <v>11</v>
      </c>
      <c r="D133" s="2">
        <v>0.33483800000000002</v>
      </c>
      <c r="E133" s="2">
        <v>1.4615E-2</v>
      </c>
      <c r="F133" s="2">
        <v>2.2393600000000001E-3</v>
      </c>
      <c r="G133" s="3">
        <v>3.9000000000000001E-11</v>
      </c>
      <c r="H133" s="2">
        <v>418691</v>
      </c>
      <c r="I133" s="2">
        <v>1.01721E-4</v>
      </c>
      <c r="J133" s="2">
        <v>42.593931869999999</v>
      </c>
    </row>
    <row r="134" spans="1:10" x14ac:dyDescent="0.3">
      <c r="A134" s="2" t="s">
        <v>567</v>
      </c>
      <c r="B134" s="2" t="s">
        <v>15</v>
      </c>
      <c r="C134" s="2" t="s">
        <v>14</v>
      </c>
      <c r="D134" s="2">
        <v>0.33869199999999999</v>
      </c>
      <c r="E134" s="2">
        <v>-1.1199300000000001E-2</v>
      </c>
      <c r="F134" s="2">
        <v>2.2342199999999999E-3</v>
      </c>
      <c r="G134" s="3">
        <v>1.8E-7</v>
      </c>
      <c r="H134" s="2">
        <v>418691</v>
      </c>
      <c r="I134" s="3">
        <v>6.0008099999999999E-5</v>
      </c>
      <c r="J134" s="2">
        <v>25.12625783</v>
      </c>
    </row>
    <row r="135" spans="1:10" x14ac:dyDescent="0.3">
      <c r="A135" s="2" t="s">
        <v>568</v>
      </c>
      <c r="B135" s="2" t="s">
        <v>11</v>
      </c>
      <c r="C135" s="2" t="s">
        <v>12</v>
      </c>
      <c r="D135" s="2">
        <v>1.2958799999999999E-2</v>
      </c>
      <c r="E135" s="2">
        <v>-6.0980800000000002E-2</v>
      </c>
      <c r="F135" s="2">
        <v>9.40824E-3</v>
      </c>
      <c r="G135" s="3">
        <v>1.0999999999999999E-10</v>
      </c>
      <c r="H135" s="2">
        <v>418691</v>
      </c>
      <c r="I135" s="2">
        <v>1.0033E-4</v>
      </c>
      <c r="J135" s="2">
        <v>42.011422359999997</v>
      </c>
    </row>
    <row r="136" spans="1:10" x14ac:dyDescent="0.3">
      <c r="A136" s="2" t="s">
        <v>569</v>
      </c>
      <c r="B136" s="2" t="s">
        <v>15</v>
      </c>
      <c r="C136" s="2" t="s">
        <v>14</v>
      </c>
      <c r="D136" s="2">
        <v>0.81962500000000005</v>
      </c>
      <c r="E136" s="2">
        <v>-1.57647E-2</v>
      </c>
      <c r="F136" s="2">
        <v>2.7537099999999999E-3</v>
      </c>
      <c r="G136" s="3">
        <v>3.6E-9</v>
      </c>
      <c r="H136" s="2">
        <v>418691</v>
      </c>
      <c r="I136" s="3">
        <v>7.8272199999999999E-5</v>
      </c>
      <c r="J136" s="2">
        <v>32.774263670000003</v>
      </c>
    </row>
    <row r="137" spans="1:10" x14ac:dyDescent="0.3">
      <c r="A137" s="2" t="s">
        <v>570</v>
      </c>
      <c r="B137" s="2" t="s">
        <v>14</v>
      </c>
      <c r="C137" s="2" t="s">
        <v>15</v>
      </c>
      <c r="D137" s="2">
        <v>0.16334000000000001</v>
      </c>
      <c r="E137" s="2">
        <v>1.7914099999999999E-2</v>
      </c>
      <c r="F137" s="2">
        <v>2.87492E-3</v>
      </c>
      <c r="G137" s="3">
        <v>1.3000000000000001E-9</v>
      </c>
      <c r="H137" s="2">
        <v>418691</v>
      </c>
      <c r="I137" s="3">
        <v>9.2726599999999994E-5</v>
      </c>
      <c r="J137" s="2">
        <v>38.827227960000002</v>
      </c>
    </row>
    <row r="138" spans="1:10" x14ac:dyDescent="0.3">
      <c r="A138" s="2" t="s">
        <v>571</v>
      </c>
      <c r="B138" s="2" t="s">
        <v>11</v>
      </c>
      <c r="C138" s="2" t="s">
        <v>12</v>
      </c>
      <c r="D138" s="2">
        <v>6.5296800000000002E-2</v>
      </c>
      <c r="E138" s="2">
        <v>-2.2686899999999999E-2</v>
      </c>
      <c r="F138" s="2">
        <v>4.2777900000000001E-3</v>
      </c>
      <c r="G138" s="3">
        <v>1.1000000000000001E-7</v>
      </c>
      <c r="H138" s="2">
        <v>418691</v>
      </c>
      <c r="I138" s="3">
        <v>6.7172E-5</v>
      </c>
      <c r="J138" s="2">
        <v>28.126087089999999</v>
      </c>
    </row>
    <row r="139" spans="1:10" x14ac:dyDescent="0.3">
      <c r="A139" s="2" t="s">
        <v>572</v>
      </c>
      <c r="B139" s="2" t="s">
        <v>15</v>
      </c>
      <c r="C139" s="2" t="s">
        <v>14</v>
      </c>
      <c r="D139" s="2">
        <v>0.51231199999999999</v>
      </c>
      <c r="E139" s="2">
        <v>-9.98134E-3</v>
      </c>
      <c r="F139" s="2">
        <v>2.11349E-3</v>
      </c>
      <c r="G139" s="3">
        <v>2.7999999999999999E-6</v>
      </c>
      <c r="H139" s="2">
        <v>418691</v>
      </c>
      <c r="I139" s="3">
        <v>5.3267299999999997E-5</v>
      </c>
      <c r="J139" s="2">
        <v>22.303613460000001</v>
      </c>
    </row>
    <row r="140" spans="1:10" x14ac:dyDescent="0.3">
      <c r="A140" s="2" t="s">
        <v>573</v>
      </c>
      <c r="B140" s="2" t="s">
        <v>14</v>
      </c>
      <c r="C140" s="2" t="s">
        <v>11</v>
      </c>
      <c r="D140" s="2">
        <v>0.12069100000000001</v>
      </c>
      <c r="E140" s="2">
        <v>2.7437099999999999E-2</v>
      </c>
      <c r="F140" s="2">
        <v>3.2448400000000001E-3</v>
      </c>
      <c r="G140" s="3">
        <v>1.1999999999999999E-17</v>
      </c>
      <c r="H140" s="2">
        <v>418691</v>
      </c>
      <c r="I140" s="2">
        <v>1.7073500000000001E-4</v>
      </c>
      <c r="J140" s="2">
        <v>71.496990850000003</v>
      </c>
    </row>
    <row r="141" spans="1:10" x14ac:dyDescent="0.3">
      <c r="A141" s="2" t="s">
        <v>574</v>
      </c>
      <c r="B141" s="2" t="s">
        <v>12</v>
      </c>
      <c r="C141" s="2" t="s">
        <v>11</v>
      </c>
      <c r="D141" s="2">
        <v>0.36790899999999999</v>
      </c>
      <c r="E141" s="2">
        <v>1.00064E-2</v>
      </c>
      <c r="F141" s="2">
        <v>2.1877699999999999E-3</v>
      </c>
      <c r="G141" s="3">
        <v>1.1999999999999999E-6</v>
      </c>
      <c r="H141" s="2">
        <v>418691</v>
      </c>
      <c r="I141" s="3">
        <v>4.99617E-5</v>
      </c>
      <c r="J141" s="2">
        <v>20.919452740000001</v>
      </c>
    </row>
    <row r="142" spans="1:10" x14ac:dyDescent="0.3">
      <c r="A142" s="2" t="s">
        <v>575</v>
      </c>
      <c r="B142" s="2" t="s">
        <v>12</v>
      </c>
      <c r="C142" s="2" t="s">
        <v>11</v>
      </c>
      <c r="D142" s="2">
        <v>0.165273</v>
      </c>
      <c r="E142" s="2">
        <v>6.6645499999999996E-2</v>
      </c>
      <c r="F142" s="2">
        <v>2.8510800000000002E-3</v>
      </c>
      <c r="G142" s="3">
        <v>1.3E-124</v>
      </c>
      <c r="H142" s="2">
        <v>418691</v>
      </c>
      <c r="I142" s="2">
        <v>1.303355E-3</v>
      </c>
      <c r="J142" s="2">
        <v>546.41269309999996</v>
      </c>
    </row>
    <row r="143" spans="1:10" x14ac:dyDescent="0.3">
      <c r="A143" s="2" t="s">
        <v>576</v>
      </c>
      <c r="B143" s="2" t="s">
        <v>11</v>
      </c>
      <c r="C143" s="2" t="s">
        <v>12</v>
      </c>
      <c r="D143" s="2">
        <v>0.37839499999999998</v>
      </c>
      <c r="E143" s="2">
        <v>-1.2604799999999999E-2</v>
      </c>
      <c r="F143" s="2">
        <v>2.1881299999999999E-3</v>
      </c>
      <c r="G143" s="3">
        <v>2.4E-9</v>
      </c>
      <c r="H143" s="2">
        <v>418691</v>
      </c>
      <c r="I143" s="3">
        <v>7.9249699999999994E-5</v>
      </c>
      <c r="J143" s="2">
        <v>33.183607870000003</v>
      </c>
    </row>
    <row r="144" spans="1:10" x14ac:dyDescent="0.3">
      <c r="A144" s="2" t="s">
        <v>577</v>
      </c>
      <c r="B144" s="2" t="s">
        <v>14</v>
      </c>
      <c r="C144" s="2" t="s">
        <v>15</v>
      </c>
      <c r="D144" s="2">
        <v>0.30506100000000003</v>
      </c>
      <c r="E144" s="2">
        <v>-1.33813E-2</v>
      </c>
      <c r="F144" s="2">
        <v>2.4163800000000001E-3</v>
      </c>
      <c r="G144" s="3">
        <v>7.6999999999999995E-9</v>
      </c>
      <c r="H144" s="2">
        <v>418691</v>
      </c>
      <c r="I144" s="3">
        <v>7.3238700000000001E-5</v>
      </c>
      <c r="J144" s="2">
        <v>30.666490320000001</v>
      </c>
    </row>
    <row r="145" spans="1:10" x14ac:dyDescent="0.3">
      <c r="A145" s="2" t="s">
        <v>578</v>
      </c>
      <c r="B145" s="2" t="s">
        <v>14</v>
      </c>
      <c r="C145" s="2" t="s">
        <v>12</v>
      </c>
      <c r="D145" s="2">
        <v>7.5736499999999998E-2</v>
      </c>
      <c r="E145" s="2">
        <v>3.9569500000000001E-2</v>
      </c>
      <c r="F145" s="2">
        <v>4.0516099999999998E-3</v>
      </c>
      <c r="G145" s="3">
        <v>9.9999999999999996E-24</v>
      </c>
      <c r="H145" s="2">
        <v>418691</v>
      </c>
      <c r="I145" s="2">
        <v>2.27758E-4</v>
      </c>
      <c r="J145" s="2">
        <v>95.381419579999999</v>
      </c>
    </row>
    <row r="146" spans="1:10" x14ac:dyDescent="0.3">
      <c r="A146" s="2" t="s">
        <v>579</v>
      </c>
      <c r="B146" s="2" t="s">
        <v>12</v>
      </c>
      <c r="C146" s="2" t="s">
        <v>11</v>
      </c>
      <c r="D146" s="2">
        <v>7.6629799999999998E-2</v>
      </c>
      <c r="E146" s="2">
        <v>2.9885499999999999E-2</v>
      </c>
      <c r="F146" s="2">
        <v>4.1576299999999998E-3</v>
      </c>
      <c r="G146" s="3">
        <v>6.1000000000000003E-13</v>
      </c>
      <c r="H146" s="2">
        <v>418691</v>
      </c>
      <c r="I146" s="2">
        <v>1.2339100000000001E-4</v>
      </c>
      <c r="J146" s="2">
        <v>51.668672409999999</v>
      </c>
    </row>
    <row r="147" spans="1:10" x14ac:dyDescent="0.3">
      <c r="A147" s="2" t="s">
        <v>580</v>
      </c>
      <c r="B147" s="2" t="s">
        <v>11</v>
      </c>
      <c r="C147" s="2" t="s">
        <v>12</v>
      </c>
      <c r="D147" s="2">
        <v>0.18687799999999999</v>
      </c>
      <c r="E147" s="2">
        <v>-2.01421E-2</v>
      </c>
      <c r="F147" s="2">
        <v>2.7125600000000001E-3</v>
      </c>
      <c r="G147" s="3">
        <v>7.8000000000000005E-15</v>
      </c>
      <c r="H147" s="2">
        <v>418691</v>
      </c>
      <c r="I147" s="2">
        <v>1.31674E-4</v>
      </c>
      <c r="J147" s="2">
        <v>55.137708689999997</v>
      </c>
    </row>
    <row r="148" spans="1:10" x14ac:dyDescent="0.3">
      <c r="A148" s="2" t="s">
        <v>315</v>
      </c>
      <c r="B148" s="2" t="s">
        <v>11</v>
      </c>
      <c r="C148" s="2" t="s">
        <v>12</v>
      </c>
      <c r="D148" s="2">
        <v>0.112875</v>
      </c>
      <c r="E148" s="2">
        <v>2.7925800000000001E-2</v>
      </c>
      <c r="F148" s="2">
        <v>3.34148E-3</v>
      </c>
      <c r="G148" s="3">
        <v>1.0999999999999999E-15</v>
      </c>
      <c r="H148" s="2">
        <v>418691</v>
      </c>
      <c r="I148" s="2">
        <v>1.6678900000000001E-4</v>
      </c>
      <c r="J148" s="2">
        <v>69.844375740000004</v>
      </c>
    </row>
    <row r="149" spans="1:10" x14ac:dyDescent="0.3">
      <c r="A149" s="2" t="s">
        <v>581</v>
      </c>
      <c r="B149" s="2" t="s">
        <v>12</v>
      </c>
      <c r="C149" s="2" t="s">
        <v>11</v>
      </c>
      <c r="D149" s="2">
        <v>3.3054899999999998E-2</v>
      </c>
      <c r="E149" s="2">
        <v>-4.0328599999999999E-2</v>
      </c>
      <c r="F149" s="2">
        <v>5.9205000000000004E-3</v>
      </c>
      <c r="G149" s="3">
        <v>2.1999999999999999E-12</v>
      </c>
      <c r="H149" s="2">
        <v>418691</v>
      </c>
      <c r="I149" s="2">
        <v>1.10807E-4</v>
      </c>
      <c r="J149" s="2">
        <v>46.39887452</v>
      </c>
    </row>
    <row r="150" spans="1:10" x14ac:dyDescent="0.3">
      <c r="A150" s="2" t="s">
        <v>314</v>
      </c>
      <c r="B150" s="2" t="s">
        <v>11</v>
      </c>
      <c r="C150" s="2" t="s">
        <v>12</v>
      </c>
      <c r="D150" s="2">
        <v>0.19639000000000001</v>
      </c>
      <c r="E150" s="2">
        <v>-3.8699400000000002E-2</v>
      </c>
      <c r="F150" s="2">
        <v>2.6607699999999998E-3</v>
      </c>
      <c r="G150" s="3">
        <v>1.2E-47</v>
      </c>
      <c r="H150" s="2">
        <v>418691</v>
      </c>
      <c r="I150" s="2">
        <v>5.0498800000000005E-4</v>
      </c>
      <c r="J150" s="2">
        <v>211.5396193</v>
      </c>
    </row>
    <row r="151" spans="1:10" x14ac:dyDescent="0.3">
      <c r="A151" s="2" t="s">
        <v>582</v>
      </c>
      <c r="B151" s="2" t="s">
        <v>15</v>
      </c>
      <c r="C151" s="2" t="s">
        <v>11</v>
      </c>
      <c r="D151" s="2">
        <v>0.102995</v>
      </c>
      <c r="E151" s="2">
        <v>-2.49021E-2</v>
      </c>
      <c r="F151" s="2">
        <v>3.4962299999999999E-3</v>
      </c>
      <c r="G151" s="3">
        <v>8.2000000000000004E-13</v>
      </c>
      <c r="H151" s="2">
        <v>418691</v>
      </c>
      <c r="I151" s="2">
        <v>1.2115100000000001E-4</v>
      </c>
      <c r="J151" s="2">
        <v>50.730586240000001</v>
      </c>
    </row>
    <row r="152" spans="1:10" x14ac:dyDescent="0.3">
      <c r="A152" s="2" t="s">
        <v>583</v>
      </c>
      <c r="B152" s="2" t="s">
        <v>15</v>
      </c>
      <c r="C152" s="2" t="s">
        <v>11</v>
      </c>
      <c r="D152" s="2">
        <v>6.3878699999999997E-2</v>
      </c>
      <c r="E152" s="2">
        <v>3.2257300000000003E-2</v>
      </c>
      <c r="F152" s="2">
        <v>4.3479E-3</v>
      </c>
      <c r="G152" s="3">
        <v>9.4000000000000003E-14</v>
      </c>
      <c r="H152" s="2">
        <v>418691</v>
      </c>
      <c r="I152" s="2">
        <v>1.3144599999999999E-4</v>
      </c>
      <c r="J152" s="2">
        <v>55.042082649999998</v>
      </c>
    </row>
    <row r="153" spans="1:10" x14ac:dyDescent="0.3">
      <c r="A153" s="2" t="s">
        <v>584</v>
      </c>
      <c r="B153" s="2" t="s">
        <v>15</v>
      </c>
      <c r="C153" s="2" t="s">
        <v>14</v>
      </c>
      <c r="D153" s="2">
        <v>0.328876</v>
      </c>
      <c r="E153" s="2">
        <v>-1.22045E-2</v>
      </c>
      <c r="F153" s="2">
        <v>2.2485299999999999E-3</v>
      </c>
      <c r="G153" s="3">
        <v>8.2999999999999999E-9</v>
      </c>
      <c r="H153" s="2">
        <v>418691</v>
      </c>
      <c r="I153" s="3">
        <v>7.0358799999999995E-5</v>
      </c>
      <c r="J153" s="2">
        <v>29.46052869</v>
      </c>
    </row>
    <row r="154" spans="1:10" x14ac:dyDescent="0.3">
      <c r="A154" s="2" t="s">
        <v>585</v>
      </c>
      <c r="B154" s="2" t="s">
        <v>15</v>
      </c>
      <c r="C154" s="2" t="s">
        <v>14</v>
      </c>
      <c r="D154" s="2">
        <v>0.55751399999999995</v>
      </c>
      <c r="E154" s="2">
        <v>9.7697600000000006E-3</v>
      </c>
      <c r="F154" s="2">
        <v>2.1267399999999998E-3</v>
      </c>
      <c r="G154" s="3">
        <v>3.1E-6</v>
      </c>
      <c r="H154" s="2">
        <v>418691</v>
      </c>
      <c r="I154" s="3">
        <v>5.0399199999999997E-5</v>
      </c>
      <c r="J154" s="2">
        <v>21.102646159999999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9E38F-742C-4026-8D99-4DE59DCA0572}">
  <dimension ref="A1:J14"/>
  <sheetViews>
    <sheetView workbookViewId="0">
      <selection activeCell="L9" sqref="L9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1003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586</v>
      </c>
      <c r="B3" s="2" t="s">
        <v>12</v>
      </c>
      <c r="C3" s="2" t="s">
        <v>15</v>
      </c>
      <c r="D3" s="2">
        <v>0.73604899999999995</v>
      </c>
      <c r="E3" s="2">
        <v>3.04596E-2</v>
      </c>
      <c r="F3" s="2">
        <v>6.2009099999999996E-3</v>
      </c>
      <c r="G3" s="3">
        <v>8.9999999999999996E-7</v>
      </c>
      <c r="H3" s="2">
        <v>64979</v>
      </c>
      <c r="I3" s="2">
        <v>3.7119600000000002E-4</v>
      </c>
      <c r="J3" s="2">
        <v>24.128157999999999</v>
      </c>
    </row>
    <row r="4" spans="1:10" x14ac:dyDescent="0.3">
      <c r="A4" s="2" t="s">
        <v>587</v>
      </c>
      <c r="B4" s="2" t="s">
        <v>11</v>
      </c>
      <c r="C4" s="2" t="s">
        <v>12</v>
      </c>
      <c r="D4" s="2">
        <v>7.2493000000000002E-2</v>
      </c>
      <c r="E4" s="2">
        <v>-5.1656300000000002E-2</v>
      </c>
      <c r="F4" s="2">
        <v>1.0556299999999999E-2</v>
      </c>
      <c r="G4" s="3">
        <v>9.9000000000000005E-7</v>
      </c>
      <c r="H4" s="2">
        <v>64979</v>
      </c>
      <c r="I4" s="2">
        <v>3.68375E-4</v>
      </c>
      <c r="J4" s="2">
        <v>23.944720709999999</v>
      </c>
    </row>
    <row r="5" spans="1:10" x14ac:dyDescent="0.3">
      <c r="A5" s="2" t="s">
        <v>588</v>
      </c>
      <c r="B5" s="2" t="s">
        <v>11</v>
      </c>
      <c r="C5" s="2" t="s">
        <v>14</v>
      </c>
      <c r="D5" s="2">
        <v>0.583758</v>
      </c>
      <c r="E5" s="2">
        <v>-2.6614200000000001E-2</v>
      </c>
      <c r="F5" s="2">
        <v>5.5274499999999997E-3</v>
      </c>
      <c r="G5" s="3">
        <v>1.5E-6</v>
      </c>
      <c r="H5" s="2">
        <v>64979</v>
      </c>
      <c r="I5" s="2">
        <v>3.5665600000000001E-4</v>
      </c>
      <c r="J5" s="2">
        <v>23.182689549999999</v>
      </c>
    </row>
    <row r="6" spans="1:10" x14ac:dyDescent="0.3">
      <c r="A6" s="2" t="s">
        <v>589</v>
      </c>
      <c r="B6" s="2" t="s">
        <v>15</v>
      </c>
      <c r="C6" s="2" t="s">
        <v>12</v>
      </c>
      <c r="D6" s="2">
        <v>9.8035999999999998E-2</v>
      </c>
      <c r="E6" s="2">
        <v>-4.3032500000000001E-2</v>
      </c>
      <c r="F6" s="2">
        <v>9.2225899999999993E-3</v>
      </c>
      <c r="G6" s="3">
        <v>3.1E-6</v>
      </c>
      <c r="H6" s="2">
        <v>64979</v>
      </c>
      <c r="I6" s="2">
        <v>3.34941E-4</v>
      </c>
      <c r="J6" s="2">
        <v>21.770779709999999</v>
      </c>
    </row>
    <row r="7" spans="1:10" x14ac:dyDescent="0.3">
      <c r="A7" s="2" t="s">
        <v>590</v>
      </c>
      <c r="B7" s="2" t="s">
        <v>14</v>
      </c>
      <c r="C7" s="2" t="s">
        <v>15</v>
      </c>
      <c r="D7" s="2">
        <v>1.2689000000000001E-2</v>
      </c>
      <c r="E7" s="2">
        <v>-0.11652700000000001</v>
      </c>
      <c r="F7" s="2">
        <v>2.4504999999999999E-2</v>
      </c>
      <c r="G7" s="3">
        <v>1.9999999999999999E-6</v>
      </c>
      <c r="H7" s="2">
        <v>64979</v>
      </c>
      <c r="I7" s="2">
        <v>3.4787199999999999E-4</v>
      </c>
      <c r="J7" s="2">
        <v>22.61155085</v>
      </c>
    </row>
    <row r="8" spans="1:10" x14ac:dyDescent="0.3">
      <c r="A8" s="2" t="s">
        <v>591</v>
      </c>
      <c r="B8" s="2" t="s">
        <v>11</v>
      </c>
      <c r="C8" s="2" t="s">
        <v>12</v>
      </c>
      <c r="D8" s="2">
        <v>9.3546000000000004E-2</v>
      </c>
      <c r="E8" s="2">
        <v>-4.3447899999999998E-2</v>
      </c>
      <c r="F8" s="2">
        <v>9.3849599999999995E-3</v>
      </c>
      <c r="G8" s="3">
        <v>3.7000000000000002E-6</v>
      </c>
      <c r="H8" s="2">
        <v>64979</v>
      </c>
      <c r="I8" s="2">
        <v>3.29728E-4</v>
      </c>
      <c r="J8" s="2">
        <v>21.431835199999998</v>
      </c>
    </row>
    <row r="9" spans="1:10" x14ac:dyDescent="0.3">
      <c r="A9" s="2" t="s">
        <v>592</v>
      </c>
      <c r="B9" s="2" t="s">
        <v>12</v>
      </c>
      <c r="C9" s="2" t="s">
        <v>11</v>
      </c>
      <c r="D9" s="2">
        <v>8.9621000000000006E-2</v>
      </c>
      <c r="E9" s="2">
        <v>-4.7965800000000003E-2</v>
      </c>
      <c r="F9" s="2">
        <v>9.5722700000000008E-3</v>
      </c>
      <c r="G9" s="3">
        <v>5.4000000000000002E-7</v>
      </c>
      <c r="H9" s="2">
        <v>64979</v>
      </c>
      <c r="I9" s="2">
        <v>3.86272E-4</v>
      </c>
      <c r="J9" s="2">
        <v>25.108463499999999</v>
      </c>
    </row>
    <row r="10" spans="1:10" x14ac:dyDescent="0.3">
      <c r="A10" s="2" t="s">
        <v>593</v>
      </c>
      <c r="B10" s="2" t="s">
        <v>14</v>
      </c>
      <c r="C10" s="2" t="s">
        <v>15</v>
      </c>
      <c r="D10" s="2">
        <v>0.30035000000000001</v>
      </c>
      <c r="E10" s="2">
        <v>-2.9509799999999999E-2</v>
      </c>
      <c r="F10" s="2">
        <v>6.0210999999999997E-3</v>
      </c>
      <c r="G10" s="3">
        <v>9.5000000000000001E-7</v>
      </c>
      <c r="H10" s="2">
        <v>64979</v>
      </c>
      <c r="I10" s="2">
        <v>3.6952799999999999E-4</v>
      </c>
      <c r="J10" s="2">
        <v>24.019694779999998</v>
      </c>
    </row>
    <row r="11" spans="1:10" x14ac:dyDescent="0.3">
      <c r="A11" s="2" t="s">
        <v>594</v>
      </c>
      <c r="B11" s="2" t="s">
        <v>12</v>
      </c>
      <c r="C11" s="2" t="s">
        <v>11</v>
      </c>
      <c r="D11" s="2">
        <v>0.33307900000000001</v>
      </c>
      <c r="E11" s="2">
        <v>2.6895100000000002E-2</v>
      </c>
      <c r="F11" s="2">
        <v>5.8180300000000001E-3</v>
      </c>
      <c r="G11" s="3">
        <v>3.8E-6</v>
      </c>
      <c r="H11" s="2">
        <v>64979</v>
      </c>
      <c r="I11" s="2">
        <v>3.2875999999999999E-4</v>
      </c>
      <c r="J11" s="2">
        <v>21.368844889999998</v>
      </c>
    </row>
    <row r="12" spans="1:10" x14ac:dyDescent="0.3">
      <c r="A12" s="2" t="s">
        <v>595</v>
      </c>
      <c r="B12" s="2" t="s">
        <v>11</v>
      </c>
      <c r="C12" s="2" t="s">
        <v>12</v>
      </c>
      <c r="D12" s="2">
        <v>3.4458999999999997E-2</v>
      </c>
      <c r="E12" s="2">
        <v>-7.4163699999999999E-2</v>
      </c>
      <c r="F12" s="2">
        <v>1.53104E-2</v>
      </c>
      <c r="G12" s="3">
        <v>1.3E-6</v>
      </c>
      <c r="H12" s="2">
        <v>64979</v>
      </c>
      <c r="I12" s="2">
        <v>3.6097700000000001E-4</v>
      </c>
      <c r="J12" s="2">
        <v>23.463691239999999</v>
      </c>
    </row>
    <row r="13" spans="1:10" x14ac:dyDescent="0.3">
      <c r="A13" s="2" t="s">
        <v>596</v>
      </c>
      <c r="B13" s="2" t="s">
        <v>11</v>
      </c>
      <c r="C13" s="2" t="s">
        <v>12</v>
      </c>
      <c r="D13" s="2">
        <v>1.1306999999999999E-2</v>
      </c>
      <c r="E13" s="2">
        <v>0.13001499999999999</v>
      </c>
      <c r="F13" s="2">
        <v>2.6206400000000001E-2</v>
      </c>
      <c r="G13" s="3">
        <v>6.9999999999999997E-7</v>
      </c>
      <c r="H13" s="2">
        <v>64979</v>
      </c>
      <c r="I13" s="2">
        <v>3.7864700000000002E-4</v>
      </c>
      <c r="J13" s="2">
        <v>24.612675280000001</v>
      </c>
    </row>
    <row r="14" spans="1:10" x14ac:dyDescent="0.3">
      <c r="A14" s="2" t="s">
        <v>597</v>
      </c>
      <c r="B14" s="2" t="s">
        <v>12</v>
      </c>
      <c r="C14" s="2" t="s">
        <v>14</v>
      </c>
      <c r="D14" s="2">
        <v>0.100636</v>
      </c>
      <c r="E14" s="2">
        <v>4.7901699999999998E-2</v>
      </c>
      <c r="F14" s="2">
        <v>9.1777500000000001E-3</v>
      </c>
      <c r="G14" s="3">
        <v>1.8E-7</v>
      </c>
      <c r="H14" s="2">
        <v>64979</v>
      </c>
      <c r="I14" s="2">
        <v>4.1905799999999998E-4</v>
      </c>
      <c r="J14" s="2">
        <v>27.240560460000001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EAF9E-4E7A-442D-904E-70517B7A408C}">
  <dimension ref="A1:J11"/>
  <sheetViews>
    <sheetView workbookViewId="0">
      <selection activeCell="M11" sqref="M11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1004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598</v>
      </c>
      <c r="B3" s="2" t="s">
        <v>11</v>
      </c>
      <c r="C3" s="2" t="s">
        <v>12</v>
      </c>
      <c r="D3" s="2">
        <v>0.74219299999999999</v>
      </c>
      <c r="E3" s="2">
        <v>2.9574099999999999E-2</v>
      </c>
      <c r="F3" s="2">
        <v>6.3706300000000004E-3</v>
      </c>
      <c r="G3" s="3">
        <v>3.4000000000000001E-6</v>
      </c>
      <c r="H3" s="2">
        <v>62991</v>
      </c>
      <c r="I3" s="2">
        <v>3.4200399999999997E-4</v>
      </c>
      <c r="J3" s="2">
        <v>21.54986332</v>
      </c>
    </row>
    <row r="4" spans="1:10" x14ac:dyDescent="0.3">
      <c r="A4" s="2" t="s">
        <v>599</v>
      </c>
      <c r="B4" s="2" t="s">
        <v>15</v>
      </c>
      <c r="C4" s="2" t="s">
        <v>14</v>
      </c>
      <c r="D4" s="2">
        <v>0.87433099999999997</v>
      </c>
      <c r="E4" s="2">
        <v>4.0414899999999997E-2</v>
      </c>
      <c r="F4" s="2">
        <v>8.3820800000000001E-3</v>
      </c>
      <c r="G4" s="3">
        <v>1.3999999999999999E-6</v>
      </c>
      <c r="H4" s="2">
        <v>62991</v>
      </c>
      <c r="I4" s="2">
        <v>3.6892700000000001E-4</v>
      </c>
      <c r="J4" s="2">
        <v>23.246930899999999</v>
      </c>
    </row>
    <row r="5" spans="1:10" x14ac:dyDescent="0.3">
      <c r="A5" s="2" t="s">
        <v>600</v>
      </c>
      <c r="B5" s="2" t="s">
        <v>12</v>
      </c>
      <c r="C5" s="2" t="s">
        <v>11</v>
      </c>
      <c r="D5" s="2">
        <v>5.2895999999999999E-2</v>
      </c>
      <c r="E5" s="2">
        <v>-6.3514000000000001E-2</v>
      </c>
      <c r="F5" s="2">
        <v>1.2678399999999999E-2</v>
      </c>
      <c r="G5" s="3">
        <v>5.5000000000000003E-7</v>
      </c>
      <c r="H5" s="2">
        <v>62991</v>
      </c>
      <c r="I5" s="2">
        <v>3.98253E-4</v>
      </c>
      <c r="J5" s="2">
        <v>25.095522429999999</v>
      </c>
    </row>
    <row r="6" spans="1:10" x14ac:dyDescent="0.3">
      <c r="A6" s="2" t="s">
        <v>601</v>
      </c>
      <c r="B6" s="2" t="s">
        <v>14</v>
      </c>
      <c r="C6" s="2" t="s">
        <v>15</v>
      </c>
      <c r="D6" s="2">
        <v>1.5115999999999999E-2</v>
      </c>
      <c r="E6" s="2">
        <v>-0.108795</v>
      </c>
      <c r="F6" s="2">
        <v>2.3411499999999998E-2</v>
      </c>
      <c r="G6" s="3">
        <v>3.4000000000000001E-6</v>
      </c>
      <c r="H6" s="2">
        <v>62991</v>
      </c>
      <c r="I6" s="2">
        <v>3.4271399999999999E-4</v>
      </c>
      <c r="J6" s="2">
        <v>21.594621839999999</v>
      </c>
    </row>
    <row r="7" spans="1:10" x14ac:dyDescent="0.3">
      <c r="A7" s="2" t="s">
        <v>602</v>
      </c>
      <c r="B7" s="2" t="s">
        <v>11</v>
      </c>
      <c r="C7" s="2" t="s">
        <v>14</v>
      </c>
      <c r="D7" s="2">
        <v>0.54648200000000002</v>
      </c>
      <c r="E7" s="2">
        <v>2.5975999999999999E-2</v>
      </c>
      <c r="F7" s="2">
        <v>5.6098399999999996E-3</v>
      </c>
      <c r="G7" s="3">
        <v>3.5999999999999998E-6</v>
      </c>
      <c r="H7" s="2">
        <v>62991</v>
      </c>
      <c r="I7" s="2">
        <v>3.4026500000000002E-4</v>
      </c>
      <c r="J7" s="2">
        <v>21.440248390000001</v>
      </c>
    </row>
    <row r="8" spans="1:10" x14ac:dyDescent="0.3">
      <c r="A8" s="2" t="s">
        <v>603</v>
      </c>
      <c r="B8" s="2" t="s">
        <v>12</v>
      </c>
      <c r="C8" s="2" t="s">
        <v>11</v>
      </c>
      <c r="D8" s="2">
        <v>3.8235999999999999E-2</v>
      </c>
      <c r="E8" s="2">
        <v>7.8954499999999997E-2</v>
      </c>
      <c r="F8" s="2">
        <v>1.47682E-2</v>
      </c>
      <c r="G8" s="3">
        <v>8.9999999999999999E-8</v>
      </c>
      <c r="H8" s="2">
        <v>62991</v>
      </c>
      <c r="I8" s="2">
        <v>4.5354800000000002E-4</v>
      </c>
      <c r="J8" s="2">
        <v>28.581489340000001</v>
      </c>
    </row>
    <row r="9" spans="1:10" x14ac:dyDescent="0.3">
      <c r="A9" s="2" t="s">
        <v>604</v>
      </c>
      <c r="B9" s="2" t="s">
        <v>14</v>
      </c>
      <c r="C9" s="2" t="s">
        <v>15</v>
      </c>
      <c r="D9" s="2">
        <v>0.31753100000000001</v>
      </c>
      <c r="E9" s="2">
        <v>-2.89453E-2</v>
      </c>
      <c r="F9" s="2">
        <v>5.9769599999999999E-3</v>
      </c>
      <c r="G9" s="3">
        <v>1.3E-6</v>
      </c>
      <c r="H9" s="2">
        <v>62991</v>
      </c>
      <c r="I9" s="2">
        <v>3.7218199999999998E-4</v>
      </c>
      <c r="J9" s="2">
        <v>23.452093779999998</v>
      </c>
    </row>
    <row r="10" spans="1:10" x14ac:dyDescent="0.3">
      <c r="A10" s="2" t="s">
        <v>605</v>
      </c>
      <c r="B10" s="2" t="s">
        <v>15</v>
      </c>
      <c r="C10" s="2" t="s">
        <v>14</v>
      </c>
      <c r="D10" s="2">
        <v>7.8340000000000007E-2</v>
      </c>
      <c r="E10" s="2">
        <v>4.7686399999999997E-2</v>
      </c>
      <c r="F10" s="2">
        <v>1.03813E-2</v>
      </c>
      <c r="G10" s="3">
        <v>4.4000000000000002E-6</v>
      </c>
      <c r="H10" s="2">
        <v>62991</v>
      </c>
      <c r="I10" s="2">
        <v>3.3485900000000001E-4</v>
      </c>
      <c r="J10" s="2">
        <v>21.099482439999999</v>
      </c>
    </row>
    <row r="11" spans="1:10" x14ac:dyDescent="0.3">
      <c r="A11" s="2" t="s">
        <v>606</v>
      </c>
      <c r="B11" s="2" t="s">
        <v>12</v>
      </c>
      <c r="C11" s="2" t="s">
        <v>11</v>
      </c>
      <c r="D11" s="2">
        <v>0.93895200000000001</v>
      </c>
      <c r="E11" s="2">
        <v>-5.3135000000000002E-2</v>
      </c>
      <c r="F11" s="2">
        <v>1.1571700000000001E-2</v>
      </c>
      <c r="G11" s="3">
        <v>4.4000000000000002E-6</v>
      </c>
      <c r="H11" s="2">
        <v>62991</v>
      </c>
      <c r="I11" s="2">
        <v>3.3461299999999999E-4</v>
      </c>
      <c r="J11" s="2">
        <v>21.084011709999999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4A8F4-40AD-43AF-8137-721722412566}">
  <dimension ref="A1:J18"/>
  <sheetViews>
    <sheetView workbookViewId="0">
      <selection activeCell="O14" sqref="O14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1005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607</v>
      </c>
      <c r="B3" s="2" t="s">
        <v>14</v>
      </c>
      <c r="C3" s="2" t="s">
        <v>15</v>
      </c>
      <c r="D3" s="2">
        <v>0.15593599999999999</v>
      </c>
      <c r="E3" s="2">
        <v>-3.6118499999999998E-2</v>
      </c>
      <c r="F3" s="2">
        <v>7.6683300000000001E-3</v>
      </c>
      <c r="G3" s="3">
        <v>2.5000000000000002E-6</v>
      </c>
      <c r="H3" s="2">
        <v>64979</v>
      </c>
      <c r="I3" s="2">
        <v>3.413E-4</v>
      </c>
      <c r="J3" s="2">
        <v>22.18423494</v>
      </c>
    </row>
    <row r="4" spans="1:10" x14ac:dyDescent="0.3">
      <c r="A4" s="2" t="s">
        <v>608</v>
      </c>
      <c r="B4" s="2" t="s">
        <v>15</v>
      </c>
      <c r="C4" s="2" t="s">
        <v>12</v>
      </c>
      <c r="D4" s="2">
        <v>0.450266</v>
      </c>
      <c r="E4" s="2">
        <v>-2.6688900000000002E-2</v>
      </c>
      <c r="F4" s="2">
        <v>5.5307200000000003E-3</v>
      </c>
      <c r="G4" s="3">
        <v>1.3999999999999999E-6</v>
      </c>
      <c r="H4" s="2">
        <v>64979</v>
      </c>
      <c r="I4" s="2">
        <v>3.58236E-4</v>
      </c>
      <c r="J4" s="2">
        <v>23.285450090000001</v>
      </c>
    </row>
    <row r="5" spans="1:10" x14ac:dyDescent="0.3">
      <c r="A5" s="2" t="s">
        <v>609</v>
      </c>
      <c r="B5" s="2" t="s">
        <v>11</v>
      </c>
      <c r="C5" s="2" t="s">
        <v>12</v>
      </c>
      <c r="D5" s="2">
        <v>1.1509E-2</v>
      </c>
      <c r="E5" s="2">
        <v>-0.134712</v>
      </c>
      <c r="F5" s="2">
        <v>2.8004899999999999E-2</v>
      </c>
      <c r="G5" s="3">
        <v>1.5E-6</v>
      </c>
      <c r="H5" s="2">
        <v>64979</v>
      </c>
      <c r="I5" s="2">
        <v>3.5597299999999999E-4</v>
      </c>
      <c r="J5" s="2">
        <v>23.138284039999998</v>
      </c>
    </row>
    <row r="6" spans="1:10" x14ac:dyDescent="0.3">
      <c r="A6" s="2" t="s">
        <v>610</v>
      </c>
      <c r="B6" s="2" t="s">
        <v>15</v>
      </c>
      <c r="C6" s="2" t="s">
        <v>14</v>
      </c>
      <c r="D6" s="2">
        <v>5.6418000000000003E-2</v>
      </c>
      <c r="E6" s="2">
        <v>-5.5802999999999998E-2</v>
      </c>
      <c r="F6" s="2">
        <v>1.18339E-2</v>
      </c>
      <c r="G6" s="3">
        <v>2.3999999999999999E-6</v>
      </c>
      <c r="H6" s="2">
        <v>64979</v>
      </c>
      <c r="I6" s="2">
        <v>3.4208799999999999E-4</v>
      </c>
      <c r="J6" s="2">
        <v>22.23545073</v>
      </c>
    </row>
    <row r="7" spans="1:10" x14ac:dyDescent="0.3">
      <c r="A7" s="2" t="s">
        <v>611</v>
      </c>
      <c r="B7" s="2" t="s">
        <v>15</v>
      </c>
      <c r="C7" s="2" t="s">
        <v>11</v>
      </c>
      <c r="D7" s="2">
        <v>0.29905599999999999</v>
      </c>
      <c r="E7" s="2">
        <v>2.7642300000000002E-2</v>
      </c>
      <c r="F7" s="2">
        <v>5.9762900000000004E-3</v>
      </c>
      <c r="G7" s="3">
        <v>3.7000000000000002E-6</v>
      </c>
      <c r="H7" s="2">
        <v>64979</v>
      </c>
      <c r="I7" s="2">
        <v>3.2913099999999998E-4</v>
      </c>
      <c r="J7" s="2">
        <v>21.392998349999999</v>
      </c>
    </row>
    <row r="8" spans="1:10" x14ac:dyDescent="0.3">
      <c r="A8" s="2" t="s">
        <v>612</v>
      </c>
      <c r="B8" s="2" t="s">
        <v>11</v>
      </c>
      <c r="C8" s="2" t="s">
        <v>12</v>
      </c>
      <c r="D8" s="2">
        <v>3.7772E-2</v>
      </c>
      <c r="E8" s="2">
        <v>-6.9115300000000005E-2</v>
      </c>
      <c r="F8" s="2">
        <v>1.46553E-2</v>
      </c>
      <c r="G8" s="3">
        <v>2.3999999999999999E-6</v>
      </c>
      <c r="H8" s="2">
        <v>64979</v>
      </c>
      <c r="I8" s="2">
        <v>3.4216599999999998E-4</v>
      </c>
      <c r="J8" s="2">
        <v>22.24055401</v>
      </c>
    </row>
    <row r="9" spans="1:10" x14ac:dyDescent="0.3">
      <c r="A9" s="2" t="s">
        <v>613</v>
      </c>
      <c r="B9" s="2" t="s">
        <v>12</v>
      </c>
      <c r="C9" s="2" t="s">
        <v>11</v>
      </c>
      <c r="D9" s="2">
        <v>1.8967999999999999E-2</v>
      </c>
      <c r="E9" s="2">
        <v>-0.10709100000000001</v>
      </c>
      <c r="F9" s="2">
        <v>2.0030900000000001E-2</v>
      </c>
      <c r="G9" s="3">
        <v>8.9999999999999999E-8</v>
      </c>
      <c r="H9" s="2">
        <v>64979</v>
      </c>
      <c r="I9" s="2">
        <v>4.3968399999999997E-4</v>
      </c>
      <c r="J9" s="2">
        <v>28.581936819999999</v>
      </c>
    </row>
    <row r="10" spans="1:10" x14ac:dyDescent="0.3">
      <c r="A10" s="2" t="s">
        <v>614</v>
      </c>
      <c r="B10" s="2" t="s">
        <v>12</v>
      </c>
      <c r="C10" s="2" t="s">
        <v>11</v>
      </c>
      <c r="D10" s="2">
        <v>0.30338300000000001</v>
      </c>
      <c r="E10" s="2">
        <v>-2.7672200000000001E-2</v>
      </c>
      <c r="F10" s="2">
        <v>5.9818199999999997E-3</v>
      </c>
      <c r="G10" s="3">
        <v>3.7000000000000002E-6</v>
      </c>
      <c r="H10" s="2">
        <v>64979</v>
      </c>
      <c r="I10" s="2">
        <v>3.2923400000000003E-4</v>
      </c>
      <c r="J10" s="2">
        <v>21.399682380000002</v>
      </c>
    </row>
    <row r="11" spans="1:10" x14ac:dyDescent="0.3">
      <c r="A11" s="2" t="s">
        <v>615</v>
      </c>
      <c r="B11" s="2" t="s">
        <v>12</v>
      </c>
      <c r="C11" s="2" t="s">
        <v>14</v>
      </c>
      <c r="D11" s="2">
        <v>0.97323499999999996</v>
      </c>
      <c r="E11" s="2">
        <v>8.3082900000000001E-2</v>
      </c>
      <c r="F11" s="2">
        <v>1.7789900000000001E-2</v>
      </c>
      <c r="G11" s="3">
        <v>3.0000000000000001E-6</v>
      </c>
      <c r="H11" s="2">
        <v>64979</v>
      </c>
      <c r="I11" s="2">
        <v>3.3555E-4</v>
      </c>
      <c r="J11" s="2">
        <v>21.810363970000001</v>
      </c>
    </row>
    <row r="12" spans="1:10" x14ac:dyDescent="0.3">
      <c r="A12" s="2" t="s">
        <v>616</v>
      </c>
      <c r="B12" s="2" t="s">
        <v>15</v>
      </c>
      <c r="C12" s="2" t="s">
        <v>14</v>
      </c>
      <c r="D12" s="2">
        <v>1.1672999999999999E-2</v>
      </c>
      <c r="E12" s="2">
        <v>-0.121685</v>
      </c>
      <c r="F12" s="2">
        <v>2.5496399999999999E-2</v>
      </c>
      <c r="G12" s="3">
        <v>1.7999999999999999E-6</v>
      </c>
      <c r="H12" s="2">
        <v>64979</v>
      </c>
      <c r="I12" s="2">
        <v>3.5042199999999997E-4</v>
      </c>
      <c r="J12" s="2">
        <v>22.77733963</v>
      </c>
    </row>
    <row r="13" spans="1:10" x14ac:dyDescent="0.3">
      <c r="A13" s="2" t="s">
        <v>617</v>
      </c>
      <c r="B13" s="2" t="s">
        <v>11</v>
      </c>
      <c r="C13" s="2" t="s">
        <v>12</v>
      </c>
      <c r="D13" s="2">
        <v>0.60358100000000003</v>
      </c>
      <c r="E13" s="2">
        <v>-2.78722E-2</v>
      </c>
      <c r="F13" s="2">
        <v>5.8401599999999996E-3</v>
      </c>
      <c r="G13" s="3">
        <v>1.7999999999999999E-6</v>
      </c>
      <c r="H13" s="2">
        <v>64979</v>
      </c>
      <c r="I13" s="2">
        <v>3.50403E-4</v>
      </c>
      <c r="J13" s="2">
        <v>22.77611469</v>
      </c>
    </row>
    <row r="14" spans="1:10" x14ac:dyDescent="0.3">
      <c r="A14" s="2" t="s">
        <v>618</v>
      </c>
      <c r="B14" s="2" t="s">
        <v>12</v>
      </c>
      <c r="C14" s="2" t="s">
        <v>11</v>
      </c>
      <c r="D14" s="2">
        <v>0.35188599999999998</v>
      </c>
      <c r="E14" s="2">
        <v>-2.6521200000000002E-2</v>
      </c>
      <c r="F14" s="2">
        <v>5.7620700000000002E-3</v>
      </c>
      <c r="G14" s="3">
        <v>4.1999999999999996E-6</v>
      </c>
      <c r="H14" s="2">
        <v>64979</v>
      </c>
      <c r="I14" s="2">
        <v>3.2592299999999999E-4</v>
      </c>
      <c r="J14" s="2">
        <v>21.184387600000001</v>
      </c>
    </row>
    <row r="15" spans="1:10" x14ac:dyDescent="0.3">
      <c r="A15" s="2" t="s">
        <v>619</v>
      </c>
      <c r="B15" s="2" t="s">
        <v>14</v>
      </c>
      <c r="C15" s="2" t="s">
        <v>15</v>
      </c>
      <c r="D15" s="2">
        <v>9.8119999999999995E-3</v>
      </c>
      <c r="E15" s="2">
        <v>-0.132301</v>
      </c>
      <c r="F15" s="2">
        <v>2.8806100000000001E-2</v>
      </c>
      <c r="G15" s="3">
        <v>4.4000000000000002E-6</v>
      </c>
      <c r="H15" s="2">
        <v>64979</v>
      </c>
      <c r="I15" s="2">
        <v>3.2452099999999998E-4</v>
      </c>
      <c r="J15" s="2">
        <v>21.093272249999998</v>
      </c>
    </row>
    <row r="16" spans="1:10" x14ac:dyDescent="0.3">
      <c r="A16" s="2" t="s">
        <v>620</v>
      </c>
      <c r="B16" s="2" t="s">
        <v>11</v>
      </c>
      <c r="C16" s="2" t="s">
        <v>12</v>
      </c>
      <c r="D16" s="2">
        <v>0.93676400000000004</v>
      </c>
      <c r="E16" s="2">
        <v>5.4380400000000002E-2</v>
      </c>
      <c r="F16" s="2">
        <v>1.12221E-2</v>
      </c>
      <c r="G16" s="3">
        <v>1.3E-6</v>
      </c>
      <c r="H16" s="2">
        <v>64979</v>
      </c>
      <c r="I16" s="2">
        <v>3.6124900000000001E-4</v>
      </c>
      <c r="J16" s="2">
        <v>23.481355270000002</v>
      </c>
    </row>
    <row r="17" spans="1:10" x14ac:dyDescent="0.3">
      <c r="A17" s="2" t="s">
        <v>621</v>
      </c>
      <c r="B17" s="2" t="s">
        <v>12</v>
      </c>
      <c r="C17" s="2" t="s">
        <v>11</v>
      </c>
      <c r="D17" s="2">
        <v>1.6818E-2</v>
      </c>
      <c r="E17" s="2">
        <v>9.7713300000000003E-2</v>
      </c>
      <c r="F17" s="2">
        <v>2.1227699999999999E-2</v>
      </c>
      <c r="G17" s="3">
        <v>4.1999999999999996E-6</v>
      </c>
      <c r="H17" s="2">
        <v>64979</v>
      </c>
      <c r="I17" s="2">
        <v>3.2597700000000003E-4</v>
      </c>
      <c r="J17" s="2">
        <v>21.18790959</v>
      </c>
    </row>
    <row r="18" spans="1:10" x14ac:dyDescent="0.3">
      <c r="A18" s="2" t="s">
        <v>622</v>
      </c>
      <c r="B18" s="2" t="s">
        <v>15</v>
      </c>
      <c r="C18" s="2" t="s">
        <v>14</v>
      </c>
      <c r="D18" s="2">
        <v>8.6597999999999994E-2</v>
      </c>
      <c r="E18" s="2">
        <v>4.6848099999999997E-2</v>
      </c>
      <c r="F18" s="2">
        <v>1.00556E-2</v>
      </c>
      <c r="G18" s="3">
        <v>3.1999999999999999E-6</v>
      </c>
      <c r="H18" s="2">
        <v>64979</v>
      </c>
      <c r="I18" s="2">
        <v>3.3392600000000001E-4</v>
      </c>
      <c r="J18" s="2">
        <v>21.704741510000002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7D9A4-F042-43AE-B001-AD22396A0E9D}">
  <dimension ref="A1:M150"/>
  <sheetViews>
    <sheetView topLeftCell="A73" workbookViewId="0">
      <selection activeCell="D105" sqref="D105:I105"/>
    </sheetView>
  </sheetViews>
  <sheetFormatPr defaultRowHeight="16" customHeight="1" x14ac:dyDescent="0.3"/>
  <cols>
    <col min="1" max="1" width="10.9140625" style="5" bestFit="1" customWidth="1"/>
    <col min="2" max="2" width="19.4140625" style="5" bestFit="1" customWidth="1"/>
    <col min="3" max="3" width="15.9140625" style="5" bestFit="1" customWidth="1"/>
    <col min="4" max="4" width="17.75" style="5" bestFit="1" customWidth="1"/>
    <col min="5" max="5" width="19.75" style="5" customWidth="1"/>
    <col min="6" max="6" width="18.6640625" style="5" customWidth="1"/>
    <col min="7" max="7" width="16.9140625" style="5" customWidth="1"/>
    <col min="8" max="8" width="18.9140625" style="5" customWidth="1"/>
    <col min="9" max="9" width="19.08203125" style="5" customWidth="1"/>
    <col min="10" max="256" width="8.9140625" style="5"/>
    <col min="257" max="257" width="10.9140625" style="5" bestFit="1" customWidth="1"/>
    <col min="258" max="258" width="19.4140625" style="5" bestFit="1" customWidth="1"/>
    <col min="259" max="259" width="15.9140625" style="5" bestFit="1" customWidth="1"/>
    <col min="260" max="260" width="17.75" style="5" bestFit="1" customWidth="1"/>
    <col min="261" max="261" width="19.75" style="5" customWidth="1"/>
    <col min="262" max="262" width="18.6640625" style="5" customWidth="1"/>
    <col min="263" max="263" width="16.9140625" style="5" customWidth="1"/>
    <col min="264" max="264" width="18.9140625" style="5" customWidth="1"/>
    <col min="265" max="265" width="19.08203125" style="5" customWidth="1"/>
    <col min="266" max="512" width="8.9140625" style="5"/>
    <col min="513" max="513" width="10.9140625" style="5" bestFit="1" customWidth="1"/>
    <col min="514" max="514" width="19.4140625" style="5" bestFit="1" customWidth="1"/>
    <col min="515" max="515" width="15.9140625" style="5" bestFit="1" customWidth="1"/>
    <col min="516" max="516" width="17.75" style="5" bestFit="1" customWidth="1"/>
    <col min="517" max="517" width="19.75" style="5" customWidth="1"/>
    <col min="518" max="518" width="18.6640625" style="5" customWidth="1"/>
    <col min="519" max="519" width="16.9140625" style="5" customWidth="1"/>
    <col min="520" max="520" width="18.9140625" style="5" customWidth="1"/>
    <col min="521" max="521" width="19.08203125" style="5" customWidth="1"/>
    <col min="522" max="768" width="8.9140625" style="5"/>
    <col min="769" max="769" width="10.9140625" style="5" bestFit="1" customWidth="1"/>
    <col min="770" max="770" width="19.4140625" style="5" bestFit="1" customWidth="1"/>
    <col min="771" max="771" width="15.9140625" style="5" bestFit="1" customWidth="1"/>
    <col min="772" max="772" width="17.75" style="5" bestFit="1" customWidth="1"/>
    <col min="773" max="773" width="19.75" style="5" customWidth="1"/>
    <col min="774" max="774" width="18.6640625" style="5" customWidth="1"/>
    <col min="775" max="775" width="16.9140625" style="5" customWidth="1"/>
    <col min="776" max="776" width="18.9140625" style="5" customWidth="1"/>
    <col min="777" max="777" width="19.08203125" style="5" customWidth="1"/>
    <col min="778" max="1024" width="8.9140625" style="5"/>
    <col min="1025" max="1025" width="10.9140625" style="5" bestFit="1" customWidth="1"/>
    <col min="1026" max="1026" width="19.4140625" style="5" bestFit="1" customWidth="1"/>
    <col min="1027" max="1027" width="15.9140625" style="5" bestFit="1" customWidth="1"/>
    <col min="1028" max="1028" width="17.75" style="5" bestFit="1" customWidth="1"/>
    <col min="1029" max="1029" width="19.75" style="5" customWidth="1"/>
    <col min="1030" max="1030" width="18.6640625" style="5" customWidth="1"/>
    <col min="1031" max="1031" width="16.9140625" style="5" customWidth="1"/>
    <col min="1032" max="1032" width="18.9140625" style="5" customWidth="1"/>
    <col min="1033" max="1033" width="19.08203125" style="5" customWidth="1"/>
    <col min="1034" max="1280" width="8.9140625" style="5"/>
    <col min="1281" max="1281" width="10.9140625" style="5" bestFit="1" customWidth="1"/>
    <col min="1282" max="1282" width="19.4140625" style="5" bestFit="1" customWidth="1"/>
    <col min="1283" max="1283" width="15.9140625" style="5" bestFit="1" customWidth="1"/>
    <col min="1284" max="1284" width="17.75" style="5" bestFit="1" customWidth="1"/>
    <col min="1285" max="1285" width="19.75" style="5" customWidth="1"/>
    <col min="1286" max="1286" width="18.6640625" style="5" customWidth="1"/>
    <col min="1287" max="1287" width="16.9140625" style="5" customWidth="1"/>
    <col min="1288" max="1288" width="18.9140625" style="5" customWidth="1"/>
    <col min="1289" max="1289" width="19.08203125" style="5" customWidth="1"/>
    <col min="1290" max="1536" width="8.9140625" style="5"/>
    <col min="1537" max="1537" width="10.9140625" style="5" bestFit="1" customWidth="1"/>
    <col min="1538" max="1538" width="19.4140625" style="5" bestFit="1" customWidth="1"/>
    <col min="1539" max="1539" width="15.9140625" style="5" bestFit="1" customWidth="1"/>
    <col min="1540" max="1540" width="17.75" style="5" bestFit="1" customWidth="1"/>
    <col min="1541" max="1541" width="19.75" style="5" customWidth="1"/>
    <col min="1542" max="1542" width="18.6640625" style="5" customWidth="1"/>
    <col min="1543" max="1543" width="16.9140625" style="5" customWidth="1"/>
    <col min="1544" max="1544" width="18.9140625" style="5" customWidth="1"/>
    <col min="1545" max="1545" width="19.08203125" style="5" customWidth="1"/>
    <col min="1546" max="1792" width="8.9140625" style="5"/>
    <col min="1793" max="1793" width="10.9140625" style="5" bestFit="1" customWidth="1"/>
    <col min="1794" max="1794" width="19.4140625" style="5" bestFit="1" customWidth="1"/>
    <col min="1795" max="1795" width="15.9140625" style="5" bestFit="1" customWidth="1"/>
    <col min="1796" max="1796" width="17.75" style="5" bestFit="1" customWidth="1"/>
    <col min="1797" max="1797" width="19.75" style="5" customWidth="1"/>
    <col min="1798" max="1798" width="18.6640625" style="5" customWidth="1"/>
    <col min="1799" max="1799" width="16.9140625" style="5" customWidth="1"/>
    <col min="1800" max="1800" width="18.9140625" style="5" customWidth="1"/>
    <col min="1801" max="1801" width="19.08203125" style="5" customWidth="1"/>
    <col min="1802" max="2048" width="8.9140625" style="5"/>
    <col min="2049" max="2049" width="10.9140625" style="5" bestFit="1" customWidth="1"/>
    <col min="2050" max="2050" width="19.4140625" style="5" bestFit="1" customWidth="1"/>
    <col min="2051" max="2051" width="15.9140625" style="5" bestFit="1" customWidth="1"/>
    <col min="2052" max="2052" width="17.75" style="5" bestFit="1" customWidth="1"/>
    <col min="2053" max="2053" width="19.75" style="5" customWidth="1"/>
    <col min="2054" max="2054" width="18.6640625" style="5" customWidth="1"/>
    <col min="2055" max="2055" width="16.9140625" style="5" customWidth="1"/>
    <col min="2056" max="2056" width="18.9140625" style="5" customWidth="1"/>
    <col min="2057" max="2057" width="19.08203125" style="5" customWidth="1"/>
    <col min="2058" max="2304" width="8.9140625" style="5"/>
    <col min="2305" max="2305" width="10.9140625" style="5" bestFit="1" customWidth="1"/>
    <col min="2306" max="2306" width="19.4140625" style="5" bestFit="1" customWidth="1"/>
    <col min="2307" max="2307" width="15.9140625" style="5" bestFit="1" customWidth="1"/>
    <col min="2308" max="2308" width="17.75" style="5" bestFit="1" customWidth="1"/>
    <col min="2309" max="2309" width="19.75" style="5" customWidth="1"/>
    <col min="2310" max="2310" width="18.6640625" style="5" customWidth="1"/>
    <col min="2311" max="2311" width="16.9140625" style="5" customWidth="1"/>
    <col min="2312" max="2312" width="18.9140625" style="5" customWidth="1"/>
    <col min="2313" max="2313" width="19.08203125" style="5" customWidth="1"/>
    <col min="2314" max="2560" width="8.9140625" style="5"/>
    <col min="2561" max="2561" width="10.9140625" style="5" bestFit="1" customWidth="1"/>
    <col min="2562" max="2562" width="19.4140625" style="5" bestFit="1" customWidth="1"/>
    <col min="2563" max="2563" width="15.9140625" style="5" bestFit="1" customWidth="1"/>
    <col min="2564" max="2564" width="17.75" style="5" bestFit="1" customWidth="1"/>
    <col min="2565" max="2565" width="19.75" style="5" customWidth="1"/>
    <col min="2566" max="2566" width="18.6640625" style="5" customWidth="1"/>
    <col min="2567" max="2567" width="16.9140625" style="5" customWidth="1"/>
    <col min="2568" max="2568" width="18.9140625" style="5" customWidth="1"/>
    <col min="2569" max="2569" width="19.08203125" style="5" customWidth="1"/>
    <col min="2570" max="2816" width="8.9140625" style="5"/>
    <col min="2817" max="2817" width="10.9140625" style="5" bestFit="1" customWidth="1"/>
    <col min="2818" max="2818" width="19.4140625" style="5" bestFit="1" customWidth="1"/>
    <col min="2819" max="2819" width="15.9140625" style="5" bestFit="1" customWidth="1"/>
    <col min="2820" max="2820" width="17.75" style="5" bestFit="1" customWidth="1"/>
    <col min="2821" max="2821" width="19.75" style="5" customWidth="1"/>
    <col min="2822" max="2822" width="18.6640625" style="5" customWidth="1"/>
    <col min="2823" max="2823" width="16.9140625" style="5" customWidth="1"/>
    <col min="2824" max="2824" width="18.9140625" style="5" customWidth="1"/>
    <col min="2825" max="2825" width="19.08203125" style="5" customWidth="1"/>
    <col min="2826" max="3072" width="8.9140625" style="5"/>
    <col min="3073" max="3073" width="10.9140625" style="5" bestFit="1" customWidth="1"/>
    <col min="3074" max="3074" width="19.4140625" style="5" bestFit="1" customWidth="1"/>
    <col min="3075" max="3075" width="15.9140625" style="5" bestFit="1" customWidth="1"/>
    <col min="3076" max="3076" width="17.75" style="5" bestFit="1" customWidth="1"/>
    <col min="3077" max="3077" width="19.75" style="5" customWidth="1"/>
    <col min="3078" max="3078" width="18.6640625" style="5" customWidth="1"/>
    <col min="3079" max="3079" width="16.9140625" style="5" customWidth="1"/>
    <col min="3080" max="3080" width="18.9140625" style="5" customWidth="1"/>
    <col min="3081" max="3081" width="19.08203125" style="5" customWidth="1"/>
    <col min="3082" max="3328" width="8.9140625" style="5"/>
    <col min="3329" max="3329" width="10.9140625" style="5" bestFit="1" customWidth="1"/>
    <col min="3330" max="3330" width="19.4140625" style="5" bestFit="1" customWidth="1"/>
    <col min="3331" max="3331" width="15.9140625" style="5" bestFit="1" customWidth="1"/>
    <col min="3332" max="3332" width="17.75" style="5" bestFit="1" customWidth="1"/>
    <col min="3333" max="3333" width="19.75" style="5" customWidth="1"/>
    <col min="3334" max="3334" width="18.6640625" style="5" customWidth="1"/>
    <col min="3335" max="3335" width="16.9140625" style="5" customWidth="1"/>
    <col min="3336" max="3336" width="18.9140625" style="5" customWidth="1"/>
    <col min="3337" max="3337" width="19.08203125" style="5" customWidth="1"/>
    <col min="3338" max="3584" width="8.9140625" style="5"/>
    <col min="3585" max="3585" width="10.9140625" style="5" bestFit="1" customWidth="1"/>
    <col min="3586" max="3586" width="19.4140625" style="5" bestFit="1" customWidth="1"/>
    <col min="3587" max="3587" width="15.9140625" style="5" bestFit="1" customWidth="1"/>
    <col min="3588" max="3588" width="17.75" style="5" bestFit="1" customWidth="1"/>
    <col min="3589" max="3589" width="19.75" style="5" customWidth="1"/>
    <col min="3590" max="3590" width="18.6640625" style="5" customWidth="1"/>
    <col min="3591" max="3591" width="16.9140625" style="5" customWidth="1"/>
    <col min="3592" max="3592" width="18.9140625" style="5" customWidth="1"/>
    <col min="3593" max="3593" width="19.08203125" style="5" customWidth="1"/>
    <col min="3594" max="3840" width="8.9140625" style="5"/>
    <col min="3841" max="3841" width="10.9140625" style="5" bestFit="1" customWidth="1"/>
    <col min="3842" max="3842" width="19.4140625" style="5" bestFit="1" customWidth="1"/>
    <col min="3843" max="3843" width="15.9140625" style="5" bestFit="1" customWidth="1"/>
    <col min="3844" max="3844" width="17.75" style="5" bestFit="1" customWidth="1"/>
    <col min="3845" max="3845" width="19.75" style="5" customWidth="1"/>
    <col min="3846" max="3846" width="18.6640625" style="5" customWidth="1"/>
    <col min="3847" max="3847" width="16.9140625" style="5" customWidth="1"/>
    <col min="3848" max="3848" width="18.9140625" style="5" customWidth="1"/>
    <col min="3849" max="3849" width="19.08203125" style="5" customWidth="1"/>
    <col min="3850" max="4096" width="8.9140625" style="5"/>
    <col min="4097" max="4097" width="10.9140625" style="5" bestFit="1" customWidth="1"/>
    <col min="4098" max="4098" width="19.4140625" style="5" bestFit="1" customWidth="1"/>
    <col min="4099" max="4099" width="15.9140625" style="5" bestFit="1" customWidth="1"/>
    <col min="4100" max="4100" width="17.75" style="5" bestFit="1" customWidth="1"/>
    <col min="4101" max="4101" width="19.75" style="5" customWidth="1"/>
    <col min="4102" max="4102" width="18.6640625" style="5" customWidth="1"/>
    <col min="4103" max="4103" width="16.9140625" style="5" customWidth="1"/>
    <col min="4104" max="4104" width="18.9140625" style="5" customWidth="1"/>
    <col min="4105" max="4105" width="19.08203125" style="5" customWidth="1"/>
    <col min="4106" max="4352" width="8.9140625" style="5"/>
    <col min="4353" max="4353" width="10.9140625" style="5" bestFit="1" customWidth="1"/>
    <col min="4354" max="4354" width="19.4140625" style="5" bestFit="1" customWidth="1"/>
    <col min="4355" max="4355" width="15.9140625" style="5" bestFit="1" customWidth="1"/>
    <col min="4356" max="4356" width="17.75" style="5" bestFit="1" customWidth="1"/>
    <col min="4357" max="4357" width="19.75" style="5" customWidth="1"/>
    <col min="4358" max="4358" width="18.6640625" style="5" customWidth="1"/>
    <col min="4359" max="4359" width="16.9140625" style="5" customWidth="1"/>
    <col min="4360" max="4360" width="18.9140625" style="5" customWidth="1"/>
    <col min="4361" max="4361" width="19.08203125" style="5" customWidth="1"/>
    <col min="4362" max="4608" width="8.9140625" style="5"/>
    <col min="4609" max="4609" width="10.9140625" style="5" bestFit="1" customWidth="1"/>
    <col min="4610" max="4610" width="19.4140625" style="5" bestFit="1" customWidth="1"/>
    <col min="4611" max="4611" width="15.9140625" style="5" bestFit="1" customWidth="1"/>
    <col min="4612" max="4612" width="17.75" style="5" bestFit="1" customWidth="1"/>
    <col min="4613" max="4613" width="19.75" style="5" customWidth="1"/>
    <col min="4614" max="4614" width="18.6640625" style="5" customWidth="1"/>
    <col min="4615" max="4615" width="16.9140625" style="5" customWidth="1"/>
    <col min="4616" max="4616" width="18.9140625" style="5" customWidth="1"/>
    <col min="4617" max="4617" width="19.08203125" style="5" customWidth="1"/>
    <col min="4618" max="4864" width="8.9140625" style="5"/>
    <col min="4865" max="4865" width="10.9140625" style="5" bestFit="1" customWidth="1"/>
    <col min="4866" max="4866" width="19.4140625" style="5" bestFit="1" customWidth="1"/>
    <col min="4867" max="4867" width="15.9140625" style="5" bestFit="1" customWidth="1"/>
    <col min="4868" max="4868" width="17.75" style="5" bestFit="1" customWidth="1"/>
    <col min="4869" max="4869" width="19.75" style="5" customWidth="1"/>
    <col min="4870" max="4870" width="18.6640625" style="5" customWidth="1"/>
    <col min="4871" max="4871" width="16.9140625" style="5" customWidth="1"/>
    <col min="4872" max="4872" width="18.9140625" style="5" customWidth="1"/>
    <col min="4873" max="4873" width="19.08203125" style="5" customWidth="1"/>
    <col min="4874" max="5120" width="8.9140625" style="5"/>
    <col min="5121" max="5121" width="10.9140625" style="5" bestFit="1" customWidth="1"/>
    <col min="5122" max="5122" width="19.4140625" style="5" bestFit="1" customWidth="1"/>
    <col min="5123" max="5123" width="15.9140625" style="5" bestFit="1" customWidth="1"/>
    <col min="5124" max="5124" width="17.75" style="5" bestFit="1" customWidth="1"/>
    <col min="5125" max="5125" width="19.75" style="5" customWidth="1"/>
    <col min="5126" max="5126" width="18.6640625" style="5" customWidth="1"/>
    <col min="5127" max="5127" width="16.9140625" style="5" customWidth="1"/>
    <col min="5128" max="5128" width="18.9140625" style="5" customWidth="1"/>
    <col min="5129" max="5129" width="19.08203125" style="5" customWidth="1"/>
    <col min="5130" max="5376" width="8.9140625" style="5"/>
    <col min="5377" max="5377" width="10.9140625" style="5" bestFit="1" customWidth="1"/>
    <col min="5378" max="5378" width="19.4140625" style="5" bestFit="1" customWidth="1"/>
    <col min="5379" max="5379" width="15.9140625" style="5" bestFit="1" customWidth="1"/>
    <col min="5380" max="5380" width="17.75" style="5" bestFit="1" customWidth="1"/>
    <col min="5381" max="5381" width="19.75" style="5" customWidth="1"/>
    <col min="5382" max="5382" width="18.6640625" style="5" customWidth="1"/>
    <col min="5383" max="5383" width="16.9140625" style="5" customWidth="1"/>
    <col min="5384" max="5384" width="18.9140625" style="5" customWidth="1"/>
    <col min="5385" max="5385" width="19.08203125" style="5" customWidth="1"/>
    <col min="5386" max="5632" width="8.9140625" style="5"/>
    <col min="5633" max="5633" width="10.9140625" style="5" bestFit="1" customWidth="1"/>
    <col min="5634" max="5634" width="19.4140625" style="5" bestFit="1" customWidth="1"/>
    <col min="5635" max="5635" width="15.9140625" style="5" bestFit="1" customWidth="1"/>
    <col min="5636" max="5636" width="17.75" style="5" bestFit="1" customWidth="1"/>
    <col min="5637" max="5637" width="19.75" style="5" customWidth="1"/>
    <col min="5638" max="5638" width="18.6640625" style="5" customWidth="1"/>
    <col min="5639" max="5639" width="16.9140625" style="5" customWidth="1"/>
    <col min="5640" max="5640" width="18.9140625" style="5" customWidth="1"/>
    <col min="5641" max="5641" width="19.08203125" style="5" customWidth="1"/>
    <col min="5642" max="5888" width="8.9140625" style="5"/>
    <col min="5889" max="5889" width="10.9140625" style="5" bestFit="1" customWidth="1"/>
    <col min="5890" max="5890" width="19.4140625" style="5" bestFit="1" customWidth="1"/>
    <col min="5891" max="5891" width="15.9140625" style="5" bestFit="1" customWidth="1"/>
    <col min="5892" max="5892" width="17.75" style="5" bestFit="1" customWidth="1"/>
    <col min="5893" max="5893" width="19.75" style="5" customWidth="1"/>
    <col min="5894" max="5894" width="18.6640625" style="5" customWidth="1"/>
    <col min="5895" max="5895" width="16.9140625" style="5" customWidth="1"/>
    <col min="5896" max="5896" width="18.9140625" style="5" customWidth="1"/>
    <col min="5897" max="5897" width="19.08203125" style="5" customWidth="1"/>
    <col min="5898" max="6144" width="8.9140625" style="5"/>
    <col min="6145" max="6145" width="10.9140625" style="5" bestFit="1" customWidth="1"/>
    <col min="6146" max="6146" width="19.4140625" style="5" bestFit="1" customWidth="1"/>
    <col min="6147" max="6147" width="15.9140625" style="5" bestFit="1" customWidth="1"/>
    <col min="6148" max="6148" width="17.75" style="5" bestFit="1" customWidth="1"/>
    <col min="6149" max="6149" width="19.75" style="5" customWidth="1"/>
    <col min="6150" max="6150" width="18.6640625" style="5" customWidth="1"/>
    <col min="6151" max="6151" width="16.9140625" style="5" customWidth="1"/>
    <col min="6152" max="6152" width="18.9140625" style="5" customWidth="1"/>
    <col min="6153" max="6153" width="19.08203125" style="5" customWidth="1"/>
    <col min="6154" max="6400" width="8.9140625" style="5"/>
    <col min="6401" max="6401" width="10.9140625" style="5" bestFit="1" customWidth="1"/>
    <col min="6402" max="6402" width="19.4140625" style="5" bestFit="1" customWidth="1"/>
    <col min="6403" max="6403" width="15.9140625" style="5" bestFit="1" customWidth="1"/>
    <col min="6404" max="6404" width="17.75" style="5" bestFit="1" customWidth="1"/>
    <col min="6405" max="6405" width="19.75" style="5" customWidth="1"/>
    <col min="6406" max="6406" width="18.6640625" style="5" customWidth="1"/>
    <col min="6407" max="6407" width="16.9140625" style="5" customWidth="1"/>
    <col min="6408" max="6408" width="18.9140625" style="5" customWidth="1"/>
    <col min="6409" max="6409" width="19.08203125" style="5" customWidth="1"/>
    <col min="6410" max="6656" width="8.9140625" style="5"/>
    <col min="6657" max="6657" width="10.9140625" style="5" bestFit="1" customWidth="1"/>
    <col min="6658" max="6658" width="19.4140625" style="5" bestFit="1" customWidth="1"/>
    <col min="6659" max="6659" width="15.9140625" style="5" bestFit="1" customWidth="1"/>
    <col min="6660" max="6660" width="17.75" style="5" bestFit="1" customWidth="1"/>
    <col min="6661" max="6661" width="19.75" style="5" customWidth="1"/>
    <col min="6662" max="6662" width="18.6640625" style="5" customWidth="1"/>
    <col min="6663" max="6663" width="16.9140625" style="5" customWidth="1"/>
    <col min="6664" max="6664" width="18.9140625" style="5" customWidth="1"/>
    <col min="6665" max="6665" width="19.08203125" style="5" customWidth="1"/>
    <col min="6666" max="6912" width="8.9140625" style="5"/>
    <col min="6913" max="6913" width="10.9140625" style="5" bestFit="1" customWidth="1"/>
    <col min="6914" max="6914" width="19.4140625" style="5" bestFit="1" customWidth="1"/>
    <col min="6915" max="6915" width="15.9140625" style="5" bestFit="1" customWidth="1"/>
    <col min="6916" max="6916" width="17.75" style="5" bestFit="1" customWidth="1"/>
    <col min="6917" max="6917" width="19.75" style="5" customWidth="1"/>
    <col min="6918" max="6918" width="18.6640625" style="5" customWidth="1"/>
    <col min="6919" max="6919" width="16.9140625" style="5" customWidth="1"/>
    <col min="6920" max="6920" width="18.9140625" style="5" customWidth="1"/>
    <col min="6921" max="6921" width="19.08203125" style="5" customWidth="1"/>
    <col min="6922" max="7168" width="8.9140625" style="5"/>
    <col min="7169" max="7169" width="10.9140625" style="5" bestFit="1" customWidth="1"/>
    <col min="7170" max="7170" width="19.4140625" style="5" bestFit="1" customWidth="1"/>
    <col min="7171" max="7171" width="15.9140625" style="5" bestFit="1" customWidth="1"/>
    <col min="7172" max="7172" width="17.75" style="5" bestFit="1" customWidth="1"/>
    <col min="7173" max="7173" width="19.75" style="5" customWidth="1"/>
    <col min="7174" max="7174" width="18.6640625" style="5" customWidth="1"/>
    <col min="7175" max="7175" width="16.9140625" style="5" customWidth="1"/>
    <col min="7176" max="7176" width="18.9140625" style="5" customWidth="1"/>
    <col min="7177" max="7177" width="19.08203125" style="5" customWidth="1"/>
    <col min="7178" max="7424" width="8.9140625" style="5"/>
    <col min="7425" max="7425" width="10.9140625" style="5" bestFit="1" customWidth="1"/>
    <col min="7426" max="7426" width="19.4140625" style="5" bestFit="1" customWidth="1"/>
    <col min="7427" max="7427" width="15.9140625" style="5" bestFit="1" customWidth="1"/>
    <col min="7428" max="7428" width="17.75" style="5" bestFit="1" customWidth="1"/>
    <col min="7429" max="7429" width="19.75" style="5" customWidth="1"/>
    <col min="7430" max="7430" width="18.6640625" style="5" customWidth="1"/>
    <col min="7431" max="7431" width="16.9140625" style="5" customWidth="1"/>
    <col min="7432" max="7432" width="18.9140625" style="5" customWidth="1"/>
    <col min="7433" max="7433" width="19.08203125" style="5" customWidth="1"/>
    <col min="7434" max="7680" width="8.9140625" style="5"/>
    <col min="7681" max="7681" width="10.9140625" style="5" bestFit="1" customWidth="1"/>
    <col min="7682" max="7682" width="19.4140625" style="5" bestFit="1" customWidth="1"/>
    <col min="7683" max="7683" width="15.9140625" style="5" bestFit="1" customWidth="1"/>
    <col min="7684" max="7684" width="17.75" style="5" bestFit="1" customWidth="1"/>
    <col min="7685" max="7685" width="19.75" style="5" customWidth="1"/>
    <col min="7686" max="7686" width="18.6640625" style="5" customWidth="1"/>
    <col min="7687" max="7687" width="16.9140625" style="5" customWidth="1"/>
    <col min="7688" max="7688" width="18.9140625" style="5" customWidth="1"/>
    <col min="7689" max="7689" width="19.08203125" style="5" customWidth="1"/>
    <col min="7690" max="7936" width="8.9140625" style="5"/>
    <col min="7937" max="7937" width="10.9140625" style="5" bestFit="1" customWidth="1"/>
    <col min="7938" max="7938" width="19.4140625" style="5" bestFit="1" customWidth="1"/>
    <col min="7939" max="7939" width="15.9140625" style="5" bestFit="1" customWidth="1"/>
    <col min="7940" max="7940" width="17.75" style="5" bestFit="1" customWidth="1"/>
    <col min="7941" max="7941" width="19.75" style="5" customWidth="1"/>
    <col min="7942" max="7942" width="18.6640625" style="5" customWidth="1"/>
    <col min="7943" max="7943" width="16.9140625" style="5" customWidth="1"/>
    <col min="7944" max="7944" width="18.9140625" style="5" customWidth="1"/>
    <col min="7945" max="7945" width="19.08203125" style="5" customWidth="1"/>
    <col min="7946" max="8192" width="8.9140625" style="5"/>
    <col min="8193" max="8193" width="10.9140625" style="5" bestFit="1" customWidth="1"/>
    <col min="8194" max="8194" width="19.4140625" style="5" bestFit="1" customWidth="1"/>
    <col min="8195" max="8195" width="15.9140625" style="5" bestFit="1" customWidth="1"/>
    <col min="8196" max="8196" width="17.75" style="5" bestFit="1" customWidth="1"/>
    <col min="8197" max="8197" width="19.75" style="5" customWidth="1"/>
    <col min="8198" max="8198" width="18.6640625" style="5" customWidth="1"/>
    <col min="8199" max="8199" width="16.9140625" style="5" customWidth="1"/>
    <col min="8200" max="8200" width="18.9140625" style="5" customWidth="1"/>
    <col min="8201" max="8201" width="19.08203125" style="5" customWidth="1"/>
    <col min="8202" max="8448" width="8.9140625" style="5"/>
    <col min="8449" max="8449" width="10.9140625" style="5" bestFit="1" customWidth="1"/>
    <col min="8450" max="8450" width="19.4140625" style="5" bestFit="1" customWidth="1"/>
    <col min="8451" max="8451" width="15.9140625" style="5" bestFit="1" customWidth="1"/>
    <col min="8452" max="8452" width="17.75" style="5" bestFit="1" customWidth="1"/>
    <col min="8453" max="8453" width="19.75" style="5" customWidth="1"/>
    <col min="8454" max="8454" width="18.6640625" style="5" customWidth="1"/>
    <col min="8455" max="8455" width="16.9140625" style="5" customWidth="1"/>
    <col min="8456" max="8456" width="18.9140625" style="5" customWidth="1"/>
    <col min="8457" max="8457" width="19.08203125" style="5" customWidth="1"/>
    <col min="8458" max="8704" width="8.9140625" style="5"/>
    <col min="8705" max="8705" width="10.9140625" style="5" bestFit="1" customWidth="1"/>
    <col min="8706" max="8706" width="19.4140625" style="5" bestFit="1" customWidth="1"/>
    <col min="8707" max="8707" width="15.9140625" style="5" bestFit="1" customWidth="1"/>
    <col min="8708" max="8708" width="17.75" style="5" bestFit="1" customWidth="1"/>
    <col min="8709" max="8709" width="19.75" style="5" customWidth="1"/>
    <col min="8710" max="8710" width="18.6640625" style="5" customWidth="1"/>
    <col min="8711" max="8711" width="16.9140625" style="5" customWidth="1"/>
    <col min="8712" max="8712" width="18.9140625" style="5" customWidth="1"/>
    <col min="8713" max="8713" width="19.08203125" style="5" customWidth="1"/>
    <col min="8714" max="8960" width="8.9140625" style="5"/>
    <col min="8961" max="8961" width="10.9140625" style="5" bestFit="1" customWidth="1"/>
    <col min="8962" max="8962" width="19.4140625" style="5" bestFit="1" customWidth="1"/>
    <col min="8963" max="8963" width="15.9140625" style="5" bestFit="1" customWidth="1"/>
    <col min="8964" max="8964" width="17.75" style="5" bestFit="1" customWidth="1"/>
    <col min="8965" max="8965" width="19.75" style="5" customWidth="1"/>
    <col min="8966" max="8966" width="18.6640625" style="5" customWidth="1"/>
    <col min="8967" max="8967" width="16.9140625" style="5" customWidth="1"/>
    <col min="8968" max="8968" width="18.9140625" style="5" customWidth="1"/>
    <col min="8969" max="8969" width="19.08203125" style="5" customWidth="1"/>
    <col min="8970" max="9216" width="8.9140625" style="5"/>
    <col min="9217" max="9217" width="10.9140625" style="5" bestFit="1" customWidth="1"/>
    <col min="9218" max="9218" width="19.4140625" style="5" bestFit="1" customWidth="1"/>
    <col min="9219" max="9219" width="15.9140625" style="5" bestFit="1" customWidth="1"/>
    <col min="9220" max="9220" width="17.75" style="5" bestFit="1" customWidth="1"/>
    <col min="9221" max="9221" width="19.75" style="5" customWidth="1"/>
    <col min="9222" max="9222" width="18.6640625" style="5" customWidth="1"/>
    <col min="9223" max="9223" width="16.9140625" style="5" customWidth="1"/>
    <col min="9224" max="9224" width="18.9140625" style="5" customWidth="1"/>
    <col min="9225" max="9225" width="19.08203125" style="5" customWidth="1"/>
    <col min="9226" max="9472" width="8.9140625" style="5"/>
    <col min="9473" max="9473" width="10.9140625" style="5" bestFit="1" customWidth="1"/>
    <col min="9474" max="9474" width="19.4140625" style="5" bestFit="1" customWidth="1"/>
    <col min="9475" max="9475" width="15.9140625" style="5" bestFit="1" customWidth="1"/>
    <col min="9476" max="9476" width="17.75" style="5" bestFit="1" customWidth="1"/>
    <col min="9477" max="9477" width="19.75" style="5" customWidth="1"/>
    <col min="9478" max="9478" width="18.6640625" style="5" customWidth="1"/>
    <col min="9479" max="9479" width="16.9140625" style="5" customWidth="1"/>
    <col min="9480" max="9480" width="18.9140625" style="5" customWidth="1"/>
    <col min="9481" max="9481" width="19.08203125" style="5" customWidth="1"/>
    <col min="9482" max="9728" width="8.9140625" style="5"/>
    <col min="9729" max="9729" width="10.9140625" style="5" bestFit="1" customWidth="1"/>
    <col min="9730" max="9730" width="19.4140625" style="5" bestFit="1" customWidth="1"/>
    <col min="9731" max="9731" width="15.9140625" style="5" bestFit="1" customWidth="1"/>
    <col min="9732" max="9732" width="17.75" style="5" bestFit="1" customWidth="1"/>
    <col min="9733" max="9733" width="19.75" style="5" customWidth="1"/>
    <col min="9734" max="9734" width="18.6640625" style="5" customWidth="1"/>
    <col min="9735" max="9735" width="16.9140625" style="5" customWidth="1"/>
    <col min="9736" max="9736" width="18.9140625" style="5" customWidth="1"/>
    <col min="9737" max="9737" width="19.08203125" style="5" customWidth="1"/>
    <col min="9738" max="9984" width="8.9140625" style="5"/>
    <col min="9985" max="9985" width="10.9140625" style="5" bestFit="1" customWidth="1"/>
    <col min="9986" max="9986" width="19.4140625" style="5" bestFit="1" customWidth="1"/>
    <col min="9987" max="9987" width="15.9140625" style="5" bestFit="1" customWidth="1"/>
    <col min="9988" max="9988" width="17.75" style="5" bestFit="1" customWidth="1"/>
    <col min="9989" max="9989" width="19.75" style="5" customWidth="1"/>
    <col min="9990" max="9990" width="18.6640625" style="5" customWidth="1"/>
    <col min="9991" max="9991" width="16.9140625" style="5" customWidth="1"/>
    <col min="9992" max="9992" width="18.9140625" style="5" customWidth="1"/>
    <col min="9993" max="9993" width="19.08203125" style="5" customWidth="1"/>
    <col min="9994" max="10240" width="8.9140625" style="5"/>
    <col min="10241" max="10241" width="10.9140625" style="5" bestFit="1" customWidth="1"/>
    <col min="10242" max="10242" width="19.4140625" style="5" bestFit="1" customWidth="1"/>
    <col min="10243" max="10243" width="15.9140625" style="5" bestFit="1" customWidth="1"/>
    <col min="10244" max="10244" width="17.75" style="5" bestFit="1" customWidth="1"/>
    <col min="10245" max="10245" width="19.75" style="5" customWidth="1"/>
    <col min="10246" max="10246" width="18.6640625" style="5" customWidth="1"/>
    <col min="10247" max="10247" width="16.9140625" style="5" customWidth="1"/>
    <col min="10248" max="10248" width="18.9140625" style="5" customWidth="1"/>
    <col min="10249" max="10249" width="19.08203125" style="5" customWidth="1"/>
    <col min="10250" max="10496" width="8.9140625" style="5"/>
    <col min="10497" max="10497" width="10.9140625" style="5" bestFit="1" customWidth="1"/>
    <col min="10498" max="10498" width="19.4140625" style="5" bestFit="1" customWidth="1"/>
    <col min="10499" max="10499" width="15.9140625" style="5" bestFit="1" customWidth="1"/>
    <col min="10500" max="10500" width="17.75" style="5" bestFit="1" customWidth="1"/>
    <col min="10501" max="10501" width="19.75" style="5" customWidth="1"/>
    <col min="10502" max="10502" width="18.6640625" style="5" customWidth="1"/>
    <col min="10503" max="10503" width="16.9140625" style="5" customWidth="1"/>
    <col min="10504" max="10504" width="18.9140625" style="5" customWidth="1"/>
    <col min="10505" max="10505" width="19.08203125" style="5" customWidth="1"/>
    <col min="10506" max="10752" width="8.9140625" style="5"/>
    <col min="10753" max="10753" width="10.9140625" style="5" bestFit="1" customWidth="1"/>
    <col min="10754" max="10754" width="19.4140625" style="5" bestFit="1" customWidth="1"/>
    <col min="10755" max="10755" width="15.9140625" style="5" bestFit="1" customWidth="1"/>
    <col min="10756" max="10756" width="17.75" style="5" bestFit="1" customWidth="1"/>
    <col min="10757" max="10757" width="19.75" style="5" customWidth="1"/>
    <col min="10758" max="10758" width="18.6640625" style="5" customWidth="1"/>
    <col min="10759" max="10759" width="16.9140625" style="5" customWidth="1"/>
    <col min="10760" max="10760" width="18.9140625" style="5" customWidth="1"/>
    <col min="10761" max="10761" width="19.08203125" style="5" customWidth="1"/>
    <col min="10762" max="11008" width="8.9140625" style="5"/>
    <col min="11009" max="11009" width="10.9140625" style="5" bestFit="1" customWidth="1"/>
    <col min="11010" max="11010" width="19.4140625" style="5" bestFit="1" customWidth="1"/>
    <col min="11011" max="11011" width="15.9140625" style="5" bestFit="1" customWidth="1"/>
    <col min="11012" max="11012" width="17.75" style="5" bestFit="1" customWidth="1"/>
    <col min="11013" max="11013" width="19.75" style="5" customWidth="1"/>
    <col min="11014" max="11014" width="18.6640625" style="5" customWidth="1"/>
    <col min="11015" max="11015" width="16.9140625" style="5" customWidth="1"/>
    <col min="11016" max="11016" width="18.9140625" style="5" customWidth="1"/>
    <col min="11017" max="11017" width="19.08203125" style="5" customWidth="1"/>
    <col min="11018" max="11264" width="8.9140625" style="5"/>
    <col min="11265" max="11265" width="10.9140625" style="5" bestFit="1" customWidth="1"/>
    <col min="11266" max="11266" width="19.4140625" style="5" bestFit="1" customWidth="1"/>
    <col min="11267" max="11267" width="15.9140625" style="5" bestFit="1" customWidth="1"/>
    <col min="11268" max="11268" width="17.75" style="5" bestFit="1" customWidth="1"/>
    <col min="11269" max="11269" width="19.75" style="5" customWidth="1"/>
    <col min="11270" max="11270" width="18.6640625" style="5" customWidth="1"/>
    <col min="11271" max="11271" width="16.9140625" style="5" customWidth="1"/>
    <col min="11272" max="11272" width="18.9140625" style="5" customWidth="1"/>
    <col min="11273" max="11273" width="19.08203125" style="5" customWidth="1"/>
    <col min="11274" max="11520" width="8.9140625" style="5"/>
    <col min="11521" max="11521" width="10.9140625" style="5" bestFit="1" customWidth="1"/>
    <col min="11522" max="11522" width="19.4140625" style="5" bestFit="1" customWidth="1"/>
    <col min="11523" max="11523" width="15.9140625" style="5" bestFit="1" customWidth="1"/>
    <col min="11524" max="11524" width="17.75" style="5" bestFit="1" customWidth="1"/>
    <col min="11525" max="11525" width="19.75" style="5" customWidth="1"/>
    <col min="11526" max="11526" width="18.6640625" style="5" customWidth="1"/>
    <col min="11527" max="11527" width="16.9140625" style="5" customWidth="1"/>
    <col min="11528" max="11528" width="18.9140625" style="5" customWidth="1"/>
    <col min="11529" max="11529" width="19.08203125" style="5" customWidth="1"/>
    <col min="11530" max="11776" width="8.9140625" style="5"/>
    <col min="11777" max="11777" width="10.9140625" style="5" bestFit="1" customWidth="1"/>
    <col min="11778" max="11778" width="19.4140625" style="5" bestFit="1" customWidth="1"/>
    <col min="11779" max="11779" width="15.9140625" style="5" bestFit="1" customWidth="1"/>
    <col min="11780" max="11780" width="17.75" style="5" bestFit="1" customWidth="1"/>
    <col min="11781" max="11781" width="19.75" style="5" customWidth="1"/>
    <col min="11782" max="11782" width="18.6640625" style="5" customWidth="1"/>
    <col min="11783" max="11783" width="16.9140625" style="5" customWidth="1"/>
    <col min="11784" max="11784" width="18.9140625" style="5" customWidth="1"/>
    <col min="11785" max="11785" width="19.08203125" style="5" customWidth="1"/>
    <col min="11786" max="12032" width="8.9140625" style="5"/>
    <col min="12033" max="12033" width="10.9140625" style="5" bestFit="1" customWidth="1"/>
    <col min="12034" max="12034" width="19.4140625" style="5" bestFit="1" customWidth="1"/>
    <col min="12035" max="12035" width="15.9140625" style="5" bestFit="1" customWidth="1"/>
    <col min="12036" max="12036" width="17.75" style="5" bestFit="1" customWidth="1"/>
    <col min="12037" max="12037" width="19.75" style="5" customWidth="1"/>
    <col min="12038" max="12038" width="18.6640625" style="5" customWidth="1"/>
    <col min="12039" max="12039" width="16.9140625" style="5" customWidth="1"/>
    <col min="12040" max="12040" width="18.9140625" style="5" customWidth="1"/>
    <col min="12041" max="12041" width="19.08203125" style="5" customWidth="1"/>
    <col min="12042" max="12288" width="8.9140625" style="5"/>
    <col min="12289" max="12289" width="10.9140625" style="5" bestFit="1" customWidth="1"/>
    <col min="12290" max="12290" width="19.4140625" style="5" bestFit="1" customWidth="1"/>
    <col min="12291" max="12291" width="15.9140625" style="5" bestFit="1" customWidth="1"/>
    <col min="12292" max="12292" width="17.75" style="5" bestFit="1" customWidth="1"/>
    <col min="12293" max="12293" width="19.75" style="5" customWidth="1"/>
    <col min="12294" max="12294" width="18.6640625" style="5" customWidth="1"/>
    <col min="12295" max="12295" width="16.9140625" style="5" customWidth="1"/>
    <col min="12296" max="12296" width="18.9140625" style="5" customWidth="1"/>
    <col min="12297" max="12297" width="19.08203125" style="5" customWidth="1"/>
    <col min="12298" max="12544" width="8.9140625" style="5"/>
    <col min="12545" max="12545" width="10.9140625" style="5" bestFit="1" customWidth="1"/>
    <col min="12546" max="12546" width="19.4140625" style="5" bestFit="1" customWidth="1"/>
    <col min="12547" max="12547" width="15.9140625" style="5" bestFit="1" customWidth="1"/>
    <col min="12548" max="12548" width="17.75" style="5" bestFit="1" customWidth="1"/>
    <col min="12549" max="12549" width="19.75" style="5" customWidth="1"/>
    <col min="12550" max="12550" width="18.6640625" style="5" customWidth="1"/>
    <col min="12551" max="12551" width="16.9140625" style="5" customWidth="1"/>
    <col min="12552" max="12552" width="18.9140625" style="5" customWidth="1"/>
    <col min="12553" max="12553" width="19.08203125" style="5" customWidth="1"/>
    <col min="12554" max="12800" width="8.9140625" style="5"/>
    <col min="12801" max="12801" width="10.9140625" style="5" bestFit="1" customWidth="1"/>
    <col min="12802" max="12802" width="19.4140625" style="5" bestFit="1" customWidth="1"/>
    <col min="12803" max="12803" width="15.9140625" style="5" bestFit="1" customWidth="1"/>
    <col min="12804" max="12804" width="17.75" style="5" bestFit="1" customWidth="1"/>
    <col min="12805" max="12805" width="19.75" style="5" customWidth="1"/>
    <col min="12806" max="12806" width="18.6640625" style="5" customWidth="1"/>
    <col min="12807" max="12807" width="16.9140625" style="5" customWidth="1"/>
    <col min="12808" max="12808" width="18.9140625" style="5" customWidth="1"/>
    <col min="12809" max="12809" width="19.08203125" style="5" customWidth="1"/>
    <col min="12810" max="13056" width="8.9140625" style="5"/>
    <col min="13057" max="13057" width="10.9140625" style="5" bestFit="1" customWidth="1"/>
    <col min="13058" max="13058" width="19.4140625" style="5" bestFit="1" customWidth="1"/>
    <col min="13059" max="13059" width="15.9140625" style="5" bestFit="1" customWidth="1"/>
    <col min="13060" max="13060" width="17.75" style="5" bestFit="1" customWidth="1"/>
    <col min="13061" max="13061" width="19.75" style="5" customWidth="1"/>
    <col min="13062" max="13062" width="18.6640625" style="5" customWidth="1"/>
    <col min="13063" max="13063" width="16.9140625" style="5" customWidth="1"/>
    <col min="13064" max="13064" width="18.9140625" style="5" customWidth="1"/>
    <col min="13065" max="13065" width="19.08203125" style="5" customWidth="1"/>
    <col min="13066" max="13312" width="8.9140625" style="5"/>
    <col min="13313" max="13313" width="10.9140625" style="5" bestFit="1" customWidth="1"/>
    <col min="13314" max="13314" width="19.4140625" style="5" bestFit="1" customWidth="1"/>
    <col min="13315" max="13315" width="15.9140625" style="5" bestFit="1" customWidth="1"/>
    <col min="13316" max="13316" width="17.75" style="5" bestFit="1" customWidth="1"/>
    <col min="13317" max="13317" width="19.75" style="5" customWidth="1"/>
    <col min="13318" max="13318" width="18.6640625" style="5" customWidth="1"/>
    <col min="13319" max="13319" width="16.9140625" style="5" customWidth="1"/>
    <col min="13320" max="13320" width="18.9140625" style="5" customWidth="1"/>
    <col min="13321" max="13321" width="19.08203125" style="5" customWidth="1"/>
    <col min="13322" max="13568" width="8.9140625" style="5"/>
    <col min="13569" max="13569" width="10.9140625" style="5" bestFit="1" customWidth="1"/>
    <col min="13570" max="13570" width="19.4140625" style="5" bestFit="1" customWidth="1"/>
    <col min="13571" max="13571" width="15.9140625" style="5" bestFit="1" customWidth="1"/>
    <col min="13572" max="13572" width="17.75" style="5" bestFit="1" customWidth="1"/>
    <col min="13573" max="13573" width="19.75" style="5" customWidth="1"/>
    <col min="13574" max="13574" width="18.6640625" style="5" customWidth="1"/>
    <col min="13575" max="13575" width="16.9140625" style="5" customWidth="1"/>
    <col min="13576" max="13576" width="18.9140625" style="5" customWidth="1"/>
    <col min="13577" max="13577" width="19.08203125" style="5" customWidth="1"/>
    <col min="13578" max="13824" width="8.9140625" style="5"/>
    <col min="13825" max="13825" width="10.9140625" style="5" bestFit="1" customWidth="1"/>
    <col min="13826" max="13826" width="19.4140625" style="5" bestFit="1" customWidth="1"/>
    <col min="13827" max="13827" width="15.9140625" style="5" bestFit="1" customWidth="1"/>
    <col min="13828" max="13828" width="17.75" style="5" bestFit="1" customWidth="1"/>
    <col min="13829" max="13829" width="19.75" style="5" customWidth="1"/>
    <col min="13830" max="13830" width="18.6640625" style="5" customWidth="1"/>
    <col min="13831" max="13831" width="16.9140625" style="5" customWidth="1"/>
    <col min="13832" max="13832" width="18.9140625" style="5" customWidth="1"/>
    <col min="13833" max="13833" width="19.08203125" style="5" customWidth="1"/>
    <col min="13834" max="14080" width="8.9140625" style="5"/>
    <col min="14081" max="14081" width="10.9140625" style="5" bestFit="1" customWidth="1"/>
    <col min="14082" max="14082" width="19.4140625" style="5" bestFit="1" customWidth="1"/>
    <col min="14083" max="14083" width="15.9140625" style="5" bestFit="1" customWidth="1"/>
    <col min="14084" max="14084" width="17.75" style="5" bestFit="1" customWidth="1"/>
    <col min="14085" max="14085" width="19.75" style="5" customWidth="1"/>
    <col min="14086" max="14086" width="18.6640625" style="5" customWidth="1"/>
    <col min="14087" max="14087" width="16.9140625" style="5" customWidth="1"/>
    <col min="14088" max="14088" width="18.9140625" style="5" customWidth="1"/>
    <col min="14089" max="14089" width="19.08203125" style="5" customWidth="1"/>
    <col min="14090" max="14336" width="8.9140625" style="5"/>
    <col min="14337" max="14337" width="10.9140625" style="5" bestFit="1" customWidth="1"/>
    <col min="14338" max="14338" width="19.4140625" style="5" bestFit="1" customWidth="1"/>
    <col min="14339" max="14339" width="15.9140625" style="5" bestFit="1" customWidth="1"/>
    <col min="14340" max="14340" width="17.75" style="5" bestFit="1" customWidth="1"/>
    <col min="14341" max="14341" width="19.75" style="5" customWidth="1"/>
    <col min="14342" max="14342" width="18.6640625" style="5" customWidth="1"/>
    <col min="14343" max="14343" width="16.9140625" style="5" customWidth="1"/>
    <col min="14344" max="14344" width="18.9140625" style="5" customWidth="1"/>
    <col min="14345" max="14345" width="19.08203125" style="5" customWidth="1"/>
    <col min="14346" max="14592" width="8.9140625" style="5"/>
    <col min="14593" max="14593" width="10.9140625" style="5" bestFit="1" customWidth="1"/>
    <col min="14594" max="14594" width="19.4140625" style="5" bestFit="1" customWidth="1"/>
    <col min="14595" max="14595" width="15.9140625" style="5" bestFit="1" customWidth="1"/>
    <col min="14596" max="14596" width="17.75" style="5" bestFit="1" customWidth="1"/>
    <col min="14597" max="14597" width="19.75" style="5" customWidth="1"/>
    <col min="14598" max="14598" width="18.6640625" style="5" customWidth="1"/>
    <col min="14599" max="14599" width="16.9140625" style="5" customWidth="1"/>
    <col min="14600" max="14600" width="18.9140625" style="5" customWidth="1"/>
    <col min="14601" max="14601" width="19.08203125" style="5" customWidth="1"/>
    <col min="14602" max="14848" width="8.9140625" style="5"/>
    <col min="14849" max="14849" width="10.9140625" style="5" bestFit="1" customWidth="1"/>
    <col min="14850" max="14850" width="19.4140625" style="5" bestFit="1" customWidth="1"/>
    <col min="14851" max="14851" width="15.9140625" style="5" bestFit="1" customWidth="1"/>
    <col min="14852" max="14852" width="17.75" style="5" bestFit="1" customWidth="1"/>
    <col min="14853" max="14853" width="19.75" style="5" customWidth="1"/>
    <col min="14854" max="14854" width="18.6640625" style="5" customWidth="1"/>
    <col min="14855" max="14855" width="16.9140625" style="5" customWidth="1"/>
    <col min="14856" max="14856" width="18.9140625" style="5" customWidth="1"/>
    <col min="14857" max="14857" width="19.08203125" style="5" customWidth="1"/>
    <col min="14858" max="15104" width="8.9140625" style="5"/>
    <col min="15105" max="15105" width="10.9140625" style="5" bestFit="1" customWidth="1"/>
    <col min="15106" max="15106" width="19.4140625" style="5" bestFit="1" customWidth="1"/>
    <col min="15107" max="15107" width="15.9140625" style="5" bestFit="1" customWidth="1"/>
    <col min="15108" max="15108" width="17.75" style="5" bestFit="1" customWidth="1"/>
    <col min="15109" max="15109" width="19.75" style="5" customWidth="1"/>
    <col min="15110" max="15110" width="18.6640625" style="5" customWidth="1"/>
    <col min="15111" max="15111" width="16.9140625" style="5" customWidth="1"/>
    <col min="15112" max="15112" width="18.9140625" style="5" customWidth="1"/>
    <col min="15113" max="15113" width="19.08203125" style="5" customWidth="1"/>
    <col min="15114" max="15360" width="8.9140625" style="5"/>
    <col min="15361" max="15361" width="10.9140625" style="5" bestFit="1" customWidth="1"/>
    <col min="15362" max="15362" width="19.4140625" style="5" bestFit="1" customWidth="1"/>
    <col min="15363" max="15363" width="15.9140625" style="5" bestFit="1" customWidth="1"/>
    <col min="15364" max="15364" width="17.75" style="5" bestFit="1" customWidth="1"/>
    <col min="15365" max="15365" width="19.75" style="5" customWidth="1"/>
    <col min="15366" max="15366" width="18.6640625" style="5" customWidth="1"/>
    <col min="15367" max="15367" width="16.9140625" style="5" customWidth="1"/>
    <col min="15368" max="15368" width="18.9140625" style="5" customWidth="1"/>
    <col min="15369" max="15369" width="19.08203125" style="5" customWidth="1"/>
    <col min="15370" max="15616" width="8.9140625" style="5"/>
    <col min="15617" max="15617" width="10.9140625" style="5" bestFit="1" customWidth="1"/>
    <col min="15618" max="15618" width="19.4140625" style="5" bestFit="1" customWidth="1"/>
    <col min="15619" max="15619" width="15.9140625" style="5" bestFit="1" customWidth="1"/>
    <col min="15620" max="15620" width="17.75" style="5" bestFit="1" customWidth="1"/>
    <col min="15621" max="15621" width="19.75" style="5" customWidth="1"/>
    <col min="15622" max="15622" width="18.6640625" style="5" customWidth="1"/>
    <col min="15623" max="15623" width="16.9140625" style="5" customWidth="1"/>
    <col min="15624" max="15624" width="18.9140625" style="5" customWidth="1"/>
    <col min="15625" max="15625" width="19.08203125" style="5" customWidth="1"/>
    <col min="15626" max="15872" width="8.9140625" style="5"/>
    <col min="15873" max="15873" width="10.9140625" style="5" bestFit="1" customWidth="1"/>
    <col min="15874" max="15874" width="19.4140625" style="5" bestFit="1" customWidth="1"/>
    <col min="15875" max="15875" width="15.9140625" style="5" bestFit="1" customWidth="1"/>
    <col min="15876" max="15876" width="17.75" style="5" bestFit="1" customWidth="1"/>
    <col min="15877" max="15877" width="19.75" style="5" customWidth="1"/>
    <col min="15878" max="15878" width="18.6640625" style="5" customWidth="1"/>
    <col min="15879" max="15879" width="16.9140625" style="5" customWidth="1"/>
    <col min="15880" max="15880" width="18.9140625" style="5" customWidth="1"/>
    <col min="15881" max="15881" width="19.08203125" style="5" customWidth="1"/>
    <col min="15882" max="16128" width="8.9140625" style="5"/>
    <col min="16129" max="16129" width="10.9140625" style="5" bestFit="1" customWidth="1"/>
    <col min="16130" max="16130" width="19.4140625" style="5" bestFit="1" customWidth="1"/>
    <col min="16131" max="16131" width="15.9140625" style="5" bestFit="1" customWidth="1"/>
    <col min="16132" max="16132" width="17.75" style="5" bestFit="1" customWidth="1"/>
    <col min="16133" max="16133" width="19.75" style="5" customWidth="1"/>
    <col min="16134" max="16134" width="18.6640625" style="5" customWidth="1"/>
    <col min="16135" max="16135" width="16.9140625" style="5" customWidth="1"/>
    <col min="16136" max="16136" width="18.9140625" style="5" customWidth="1"/>
    <col min="16137" max="16137" width="19.08203125" style="5" customWidth="1"/>
    <col min="16138" max="16384" width="8.9140625" style="5"/>
  </cols>
  <sheetData>
    <row r="1" spans="1:9" ht="28" customHeight="1" x14ac:dyDescent="0.3">
      <c r="A1" s="4" t="s">
        <v>1006</v>
      </c>
    </row>
    <row r="2" spans="1:9" ht="16" customHeight="1" x14ac:dyDescent="0.3">
      <c r="A2" s="23" t="s">
        <v>629</v>
      </c>
      <c r="B2" s="23" t="s">
        <v>630</v>
      </c>
      <c r="C2" s="23" t="s">
        <v>631</v>
      </c>
      <c r="D2" s="22" t="s">
        <v>632</v>
      </c>
      <c r="E2" s="22"/>
      <c r="F2" s="22" t="s">
        <v>633</v>
      </c>
      <c r="G2" s="22"/>
      <c r="H2" s="22" t="s">
        <v>634</v>
      </c>
      <c r="I2" s="22"/>
    </row>
    <row r="3" spans="1:9" ht="16" customHeight="1" x14ac:dyDescent="0.3">
      <c r="A3" s="24"/>
      <c r="B3" s="24"/>
      <c r="C3" s="24"/>
      <c r="D3" s="6" t="s">
        <v>635</v>
      </c>
      <c r="E3" s="6" t="s">
        <v>636</v>
      </c>
      <c r="F3" s="6" t="s">
        <v>635</v>
      </c>
      <c r="G3" s="6" t="s">
        <v>636</v>
      </c>
      <c r="H3" s="6" t="s">
        <v>635</v>
      </c>
      <c r="I3" s="6" t="s">
        <v>636</v>
      </c>
    </row>
    <row r="4" spans="1:9" ht="16" customHeight="1" x14ac:dyDescent="0.3">
      <c r="A4" s="6" t="s">
        <v>637</v>
      </c>
      <c r="B4" s="6" t="s">
        <v>638</v>
      </c>
      <c r="C4" s="6">
        <v>144</v>
      </c>
      <c r="D4" s="7" t="s">
        <v>639</v>
      </c>
      <c r="E4" s="7">
        <v>0.75760038483098302</v>
      </c>
      <c r="F4" s="7" t="s">
        <v>640</v>
      </c>
      <c r="G4" s="7">
        <v>0.67803314192872499</v>
      </c>
      <c r="H4" s="7" t="s">
        <v>641</v>
      </c>
      <c r="I4" s="7">
        <v>0.22250540523257301</v>
      </c>
    </row>
    <row r="5" spans="1:9" ht="16" customHeight="1" x14ac:dyDescent="0.3">
      <c r="A5" s="6" t="s">
        <v>637</v>
      </c>
      <c r="B5" s="8" t="s">
        <v>642</v>
      </c>
      <c r="C5" s="6">
        <v>145</v>
      </c>
      <c r="D5" s="6" t="s">
        <v>643</v>
      </c>
      <c r="E5" s="7">
        <v>0.87454794065845198</v>
      </c>
      <c r="F5" s="6" t="s">
        <v>644</v>
      </c>
      <c r="G5" s="7">
        <v>0.42449625624479698</v>
      </c>
      <c r="H5" s="6" t="s">
        <v>645</v>
      </c>
      <c r="I5" s="7">
        <v>0.91426950056586898</v>
      </c>
    </row>
    <row r="6" spans="1:9" ht="16" customHeight="1" x14ac:dyDescent="0.3">
      <c r="A6" s="6" t="s">
        <v>637</v>
      </c>
      <c r="B6" s="8" t="s">
        <v>646</v>
      </c>
      <c r="C6" s="6">
        <v>143</v>
      </c>
      <c r="D6" s="7" t="s">
        <v>647</v>
      </c>
      <c r="E6" s="7">
        <v>0.53176878227936197</v>
      </c>
      <c r="F6" s="6" t="s">
        <v>648</v>
      </c>
      <c r="G6" s="7">
        <v>0.98531584788468496</v>
      </c>
      <c r="H6" s="6" t="s">
        <v>649</v>
      </c>
      <c r="I6" s="7">
        <v>0.73010505024519601</v>
      </c>
    </row>
    <row r="7" spans="1:9" ht="16" customHeight="1" x14ac:dyDescent="0.3">
      <c r="A7" s="6" t="s">
        <v>637</v>
      </c>
      <c r="B7" s="8" t="s">
        <v>650</v>
      </c>
      <c r="C7" s="6">
        <v>203</v>
      </c>
      <c r="D7" s="6" t="s">
        <v>651</v>
      </c>
      <c r="E7" s="6">
        <v>0.90100000000000002</v>
      </c>
      <c r="F7" s="6" t="s">
        <v>652</v>
      </c>
      <c r="G7" s="6">
        <v>0.38200000000000001</v>
      </c>
      <c r="H7" s="6" t="s">
        <v>653</v>
      </c>
      <c r="I7" s="6">
        <v>0.89500000000000002</v>
      </c>
    </row>
    <row r="8" spans="1:9" ht="16" customHeight="1" x14ac:dyDescent="0.3">
      <c r="A8" s="6" t="s">
        <v>637</v>
      </c>
      <c r="B8" s="8" t="s">
        <v>654</v>
      </c>
      <c r="C8" s="6">
        <v>203</v>
      </c>
      <c r="D8" s="7" t="s">
        <v>651</v>
      </c>
      <c r="E8" s="7">
        <v>0.90100000000000002</v>
      </c>
      <c r="F8" s="6" t="s">
        <v>655</v>
      </c>
      <c r="G8" s="6">
        <v>0.40899999999999997</v>
      </c>
      <c r="H8" s="6" t="s">
        <v>653</v>
      </c>
      <c r="I8" s="6">
        <v>0.89500000000000002</v>
      </c>
    </row>
    <row r="9" spans="1:9" ht="16" customHeight="1" x14ac:dyDescent="0.3">
      <c r="A9" s="6" t="s">
        <v>637</v>
      </c>
      <c r="B9" s="8" t="s">
        <v>656</v>
      </c>
      <c r="C9" s="6">
        <v>203</v>
      </c>
      <c r="D9" s="6" t="s">
        <v>657</v>
      </c>
      <c r="E9" s="6">
        <v>8.1000000000000003E-2</v>
      </c>
      <c r="F9" s="6" t="s">
        <v>658</v>
      </c>
      <c r="G9" s="7">
        <v>0.40200000000000002</v>
      </c>
      <c r="H9" s="6" t="s">
        <v>659</v>
      </c>
      <c r="I9" s="7">
        <v>3.6999999999999998E-2</v>
      </c>
    </row>
    <row r="10" spans="1:9" ht="16" customHeight="1" x14ac:dyDescent="0.3">
      <c r="A10" s="6" t="s">
        <v>637</v>
      </c>
      <c r="B10" s="8" t="s">
        <v>660</v>
      </c>
      <c r="C10" s="6">
        <v>204</v>
      </c>
      <c r="D10" s="6" t="s">
        <v>661</v>
      </c>
      <c r="E10" s="7">
        <v>0.68</v>
      </c>
      <c r="F10" s="6" t="s">
        <v>662</v>
      </c>
      <c r="G10" s="6">
        <v>0.20200000000000001</v>
      </c>
      <c r="H10" s="6" t="s">
        <v>663</v>
      </c>
      <c r="I10" s="6">
        <v>0.21</v>
      </c>
    </row>
    <row r="11" spans="1:9" ht="16" customHeight="1" x14ac:dyDescent="0.3">
      <c r="A11" s="6" t="s">
        <v>637</v>
      </c>
      <c r="B11" s="8" t="s">
        <v>664</v>
      </c>
      <c r="C11" s="6">
        <v>203</v>
      </c>
      <c r="D11" s="6" t="s">
        <v>665</v>
      </c>
      <c r="E11" s="6">
        <v>0.377</v>
      </c>
      <c r="F11" s="6" t="s">
        <v>666</v>
      </c>
      <c r="G11" s="6">
        <v>0.55000000000000004</v>
      </c>
      <c r="H11" s="6" t="s">
        <v>667</v>
      </c>
      <c r="I11" s="6">
        <v>0.92100000000000004</v>
      </c>
    </row>
    <row r="12" spans="1:9" ht="16" customHeight="1" x14ac:dyDescent="0.3">
      <c r="A12" s="6" t="s">
        <v>637</v>
      </c>
      <c r="B12" s="8" t="s">
        <v>668</v>
      </c>
      <c r="C12" s="6">
        <v>205</v>
      </c>
      <c r="D12" s="6" t="s">
        <v>669</v>
      </c>
      <c r="E12" s="6">
        <v>0.114</v>
      </c>
      <c r="F12" s="6" t="s">
        <v>670</v>
      </c>
      <c r="G12" s="6">
        <v>4.1000000000000002E-2</v>
      </c>
      <c r="H12" s="7" t="s">
        <v>671</v>
      </c>
      <c r="I12" s="6">
        <v>2.8000000000000001E-2</v>
      </c>
    </row>
    <row r="13" spans="1:9" ht="16" customHeight="1" x14ac:dyDescent="0.3">
      <c r="A13" s="6" t="s">
        <v>637</v>
      </c>
      <c r="B13" s="8" t="s">
        <v>672</v>
      </c>
      <c r="C13" s="6">
        <v>205</v>
      </c>
      <c r="D13" s="6" t="s">
        <v>669</v>
      </c>
      <c r="E13" s="6">
        <v>0.114</v>
      </c>
      <c r="F13" s="6" t="s">
        <v>673</v>
      </c>
      <c r="G13" s="7">
        <v>4.3999999999999997E-2</v>
      </c>
      <c r="H13" s="6" t="s">
        <v>671</v>
      </c>
      <c r="I13" s="6">
        <v>2.8000000000000001E-2</v>
      </c>
    </row>
    <row r="14" spans="1:9" ht="16" customHeight="1" x14ac:dyDescent="0.3">
      <c r="A14" s="9" t="s">
        <v>623</v>
      </c>
      <c r="B14" s="6" t="s">
        <v>638</v>
      </c>
      <c r="C14" s="6">
        <v>5</v>
      </c>
      <c r="D14" s="6" t="s">
        <v>674</v>
      </c>
      <c r="E14" s="6">
        <v>0.71099999999999997</v>
      </c>
      <c r="F14" s="6" t="s">
        <v>675</v>
      </c>
      <c r="G14" s="6">
        <v>0.40300000000000002</v>
      </c>
      <c r="H14" s="6" t="s">
        <v>676</v>
      </c>
      <c r="I14" s="6">
        <v>0.192</v>
      </c>
    </row>
    <row r="15" spans="1:9" ht="16" customHeight="1" x14ac:dyDescent="0.3">
      <c r="A15" s="9" t="s">
        <v>623</v>
      </c>
      <c r="B15" s="8" t="s">
        <v>642</v>
      </c>
      <c r="C15" s="6">
        <v>4</v>
      </c>
      <c r="D15" s="6" t="s">
        <v>677</v>
      </c>
      <c r="E15" s="6">
        <v>0.317</v>
      </c>
      <c r="F15" s="6" t="s">
        <v>678</v>
      </c>
      <c r="G15" s="6">
        <v>0.54900000000000004</v>
      </c>
      <c r="H15" s="6" t="s">
        <v>679</v>
      </c>
      <c r="I15" s="6">
        <v>0.26400000000000001</v>
      </c>
    </row>
    <row r="16" spans="1:9" ht="16" customHeight="1" x14ac:dyDescent="0.3">
      <c r="A16" s="9" t="s">
        <v>623</v>
      </c>
      <c r="B16" s="8" t="s">
        <v>646</v>
      </c>
      <c r="C16" s="6">
        <v>4</v>
      </c>
      <c r="D16" s="7" t="s">
        <v>680</v>
      </c>
      <c r="E16" s="7">
        <v>0.90500000000000003</v>
      </c>
      <c r="F16" s="7" t="s">
        <v>681</v>
      </c>
      <c r="G16" s="7">
        <v>0.89600000000000002</v>
      </c>
      <c r="H16" s="7" t="s">
        <v>682</v>
      </c>
      <c r="I16" s="7">
        <v>0.254</v>
      </c>
    </row>
    <row r="17" spans="1:9" ht="16" customHeight="1" x14ac:dyDescent="0.3">
      <c r="A17" s="9" t="s">
        <v>623</v>
      </c>
      <c r="B17" s="8" t="s">
        <v>650</v>
      </c>
      <c r="C17" s="6">
        <v>6</v>
      </c>
      <c r="D17" s="6" t="s">
        <v>683</v>
      </c>
      <c r="E17" s="6">
        <v>0.48099999999999998</v>
      </c>
      <c r="F17" s="6" t="s">
        <v>684</v>
      </c>
      <c r="G17" s="6">
        <v>0.51900000000000002</v>
      </c>
      <c r="H17" s="6" t="s">
        <v>685</v>
      </c>
      <c r="I17" s="6">
        <v>0.54600000000000004</v>
      </c>
    </row>
    <row r="18" spans="1:9" ht="16" customHeight="1" x14ac:dyDescent="0.3">
      <c r="A18" s="9" t="s">
        <v>623</v>
      </c>
      <c r="B18" s="8" t="s">
        <v>654</v>
      </c>
      <c r="C18" s="6">
        <v>6</v>
      </c>
      <c r="D18" s="7" t="s">
        <v>683</v>
      </c>
      <c r="E18" s="7">
        <v>0.48099999999999998</v>
      </c>
      <c r="F18" s="7" t="s">
        <v>686</v>
      </c>
      <c r="G18" s="7">
        <v>0.52900000000000003</v>
      </c>
      <c r="H18" s="7" t="s">
        <v>685</v>
      </c>
      <c r="I18" s="7">
        <v>0.54600000000000004</v>
      </c>
    </row>
    <row r="19" spans="1:9" ht="16" customHeight="1" x14ac:dyDescent="0.3">
      <c r="A19" s="9" t="s">
        <v>623</v>
      </c>
      <c r="B19" s="8" t="s">
        <v>656</v>
      </c>
      <c r="C19" s="6">
        <v>6</v>
      </c>
      <c r="D19" s="7" t="s">
        <v>687</v>
      </c>
      <c r="E19" s="7">
        <v>0.252</v>
      </c>
      <c r="F19" s="7" t="s">
        <v>688</v>
      </c>
      <c r="G19" s="7">
        <v>0.313</v>
      </c>
      <c r="H19" s="7" t="s">
        <v>689</v>
      </c>
      <c r="I19" s="7">
        <v>0.16500000000000001</v>
      </c>
    </row>
    <row r="20" spans="1:9" ht="16" customHeight="1" x14ac:dyDescent="0.3">
      <c r="A20" s="9" t="s">
        <v>623</v>
      </c>
      <c r="B20" s="8" t="s">
        <v>660</v>
      </c>
      <c r="C20" s="6">
        <v>6</v>
      </c>
      <c r="D20" s="7" t="s">
        <v>690</v>
      </c>
      <c r="E20" s="7">
        <v>0.98199999999999998</v>
      </c>
      <c r="F20" s="7" t="s">
        <v>691</v>
      </c>
      <c r="G20" s="7">
        <v>0.84299999999999997</v>
      </c>
      <c r="H20" s="7" t="s">
        <v>692</v>
      </c>
      <c r="I20" s="7">
        <v>0.23400000000000001</v>
      </c>
    </row>
    <row r="21" spans="1:9" ht="16" customHeight="1" x14ac:dyDescent="0.3">
      <c r="A21" s="9" t="s">
        <v>623</v>
      </c>
      <c r="B21" s="8" t="s">
        <v>664</v>
      </c>
      <c r="C21" s="6">
        <v>6</v>
      </c>
      <c r="D21" s="7" t="s">
        <v>693</v>
      </c>
      <c r="E21" s="7">
        <v>6.0999999999999999E-2</v>
      </c>
      <c r="F21" s="7" t="s">
        <v>694</v>
      </c>
      <c r="G21" s="7">
        <v>0.23400000000000001</v>
      </c>
      <c r="H21" s="7" t="s">
        <v>695</v>
      </c>
      <c r="I21" s="7">
        <v>0.19700000000000001</v>
      </c>
    </row>
    <row r="22" spans="1:9" ht="16" customHeight="1" x14ac:dyDescent="0.3">
      <c r="A22" s="9" t="s">
        <v>623</v>
      </c>
      <c r="B22" s="8" t="s">
        <v>668</v>
      </c>
      <c r="C22" s="6">
        <v>6</v>
      </c>
      <c r="D22" s="7" t="s">
        <v>696</v>
      </c>
      <c r="E22" s="7">
        <v>0.60799999999999998</v>
      </c>
      <c r="F22" s="7" t="s">
        <v>697</v>
      </c>
      <c r="G22" s="7">
        <v>0.17799999999999999</v>
      </c>
      <c r="H22" s="7" t="s">
        <v>698</v>
      </c>
      <c r="I22" s="7">
        <v>0.50900000000000001</v>
      </c>
    </row>
    <row r="23" spans="1:9" ht="16" customHeight="1" x14ac:dyDescent="0.3">
      <c r="A23" s="9" t="s">
        <v>623</v>
      </c>
      <c r="B23" s="8" t="s">
        <v>672</v>
      </c>
      <c r="C23" s="6">
        <v>6</v>
      </c>
      <c r="D23" s="7" t="s">
        <v>696</v>
      </c>
      <c r="E23" s="7">
        <v>0.60799999999999998</v>
      </c>
      <c r="F23" s="7" t="s">
        <v>699</v>
      </c>
      <c r="G23" s="7">
        <v>0.18099999999999999</v>
      </c>
      <c r="H23" s="7" t="s">
        <v>698</v>
      </c>
      <c r="I23" s="7">
        <v>0.50900000000000001</v>
      </c>
    </row>
    <row r="24" spans="1:9" ht="16" customHeight="1" x14ac:dyDescent="0.3">
      <c r="A24" s="9" t="s">
        <v>624</v>
      </c>
      <c r="B24" s="8" t="s">
        <v>650</v>
      </c>
      <c r="C24" s="6">
        <v>5</v>
      </c>
      <c r="D24" s="7" t="s">
        <v>700</v>
      </c>
      <c r="E24" s="7">
        <v>0.05</v>
      </c>
      <c r="F24" s="7" t="s">
        <v>701</v>
      </c>
      <c r="G24" s="7">
        <v>0.16200000000000001</v>
      </c>
      <c r="H24" s="7" t="s">
        <v>702</v>
      </c>
      <c r="I24" s="7">
        <v>0.95299999999999996</v>
      </c>
    </row>
    <row r="25" spans="1:9" ht="16" customHeight="1" x14ac:dyDescent="0.3">
      <c r="A25" s="9" t="s">
        <v>624</v>
      </c>
      <c r="B25" s="8" t="s">
        <v>654</v>
      </c>
      <c r="C25" s="6">
        <v>5</v>
      </c>
      <c r="D25" s="7" t="s">
        <v>700</v>
      </c>
      <c r="E25" s="7">
        <v>0.05</v>
      </c>
      <c r="F25" s="7" t="s">
        <v>701</v>
      </c>
      <c r="G25" s="7">
        <v>0.16700000000000001</v>
      </c>
      <c r="H25" s="7" t="s">
        <v>702</v>
      </c>
      <c r="I25" s="7">
        <v>0.95299999999999996</v>
      </c>
    </row>
    <row r="26" spans="1:9" ht="16" customHeight="1" x14ac:dyDescent="0.3">
      <c r="A26" s="9" t="s">
        <v>624</v>
      </c>
      <c r="B26" s="8" t="s">
        <v>656</v>
      </c>
      <c r="C26" s="6">
        <v>5</v>
      </c>
      <c r="D26" s="7" t="s">
        <v>703</v>
      </c>
      <c r="E26" s="7">
        <v>0.53600000000000003</v>
      </c>
      <c r="F26" s="7" t="s">
        <v>704</v>
      </c>
      <c r="G26" s="7">
        <v>0.105</v>
      </c>
      <c r="H26" s="7" t="s">
        <v>705</v>
      </c>
      <c r="I26" s="7">
        <v>0.1</v>
      </c>
    </row>
    <row r="27" spans="1:9" ht="16" customHeight="1" x14ac:dyDescent="0.3">
      <c r="A27" s="9" t="s">
        <v>624</v>
      </c>
      <c r="B27" s="8" t="s">
        <v>660</v>
      </c>
      <c r="C27" s="6">
        <v>5</v>
      </c>
      <c r="D27" s="7" t="s">
        <v>706</v>
      </c>
      <c r="E27" s="7">
        <v>0.84</v>
      </c>
      <c r="F27" s="7" t="s">
        <v>707</v>
      </c>
      <c r="G27" s="7">
        <v>0.92800000000000005</v>
      </c>
      <c r="H27" s="7" t="s">
        <v>708</v>
      </c>
      <c r="I27" s="7">
        <v>0.51400000000000001</v>
      </c>
    </row>
    <row r="28" spans="1:9" ht="16" customHeight="1" x14ac:dyDescent="0.3">
      <c r="A28" s="9" t="s">
        <v>624</v>
      </c>
      <c r="B28" s="8" t="s">
        <v>664</v>
      </c>
      <c r="C28" s="6">
        <v>5</v>
      </c>
      <c r="D28" s="7" t="s">
        <v>990</v>
      </c>
      <c r="E28" s="7">
        <v>4.4999999999999998E-2</v>
      </c>
      <c r="F28" s="7" t="s">
        <v>710</v>
      </c>
      <c r="G28" s="7">
        <v>5.0000000000000001E-3</v>
      </c>
      <c r="H28" s="7" t="s">
        <v>711</v>
      </c>
      <c r="I28" s="7">
        <v>7.0000000000000007E-2</v>
      </c>
    </row>
    <row r="29" spans="1:9" ht="16" customHeight="1" x14ac:dyDescent="0.3">
      <c r="A29" s="9" t="s">
        <v>624</v>
      </c>
      <c r="B29" s="8" t="s">
        <v>668</v>
      </c>
      <c r="C29" s="6">
        <v>5</v>
      </c>
      <c r="D29" s="7" t="s">
        <v>712</v>
      </c>
      <c r="E29" s="7">
        <v>0.13100000000000001</v>
      </c>
      <c r="F29" s="7" t="s">
        <v>713</v>
      </c>
      <c r="G29" s="7">
        <v>0.435</v>
      </c>
      <c r="H29" s="7" t="s">
        <v>714</v>
      </c>
      <c r="I29" s="7">
        <v>0.35899999999999999</v>
      </c>
    </row>
    <row r="30" spans="1:9" ht="16" customHeight="1" x14ac:dyDescent="0.3">
      <c r="A30" s="9" t="s">
        <v>624</v>
      </c>
      <c r="B30" s="8" t="s">
        <v>672</v>
      </c>
      <c r="C30" s="6">
        <v>5</v>
      </c>
      <c r="D30" s="7" t="s">
        <v>712</v>
      </c>
      <c r="E30" s="7">
        <v>0.13100000000000001</v>
      </c>
      <c r="F30" s="7" t="s">
        <v>715</v>
      </c>
      <c r="G30" s="7">
        <v>0.42199999999999999</v>
      </c>
      <c r="H30" s="7" t="s">
        <v>714</v>
      </c>
      <c r="I30" s="7">
        <v>0.35899999999999999</v>
      </c>
    </row>
    <row r="31" spans="1:9" ht="16" customHeight="1" x14ac:dyDescent="0.3">
      <c r="A31" s="6" t="s">
        <v>625</v>
      </c>
      <c r="B31" s="8" t="s">
        <v>650</v>
      </c>
      <c r="C31" s="6">
        <v>3</v>
      </c>
      <c r="D31" s="7" t="s">
        <v>716</v>
      </c>
      <c r="E31" s="7">
        <v>0.96899999999999997</v>
      </c>
      <c r="F31" s="7" t="s">
        <v>717</v>
      </c>
      <c r="G31" s="7">
        <v>0.996</v>
      </c>
      <c r="H31" s="7" t="s">
        <v>718</v>
      </c>
      <c r="I31" s="7">
        <v>0.88800000000000001</v>
      </c>
    </row>
    <row r="32" spans="1:9" ht="16" customHeight="1" x14ac:dyDescent="0.3">
      <c r="A32" s="6" t="s">
        <v>625</v>
      </c>
      <c r="B32" s="8" t="s">
        <v>654</v>
      </c>
      <c r="C32" s="6">
        <v>3</v>
      </c>
      <c r="D32" s="7" t="s">
        <v>716</v>
      </c>
      <c r="E32" s="7">
        <v>0.96899999999999997</v>
      </c>
      <c r="F32" s="7" t="s">
        <v>717</v>
      </c>
      <c r="G32" s="7">
        <v>0.996</v>
      </c>
      <c r="H32" s="7" t="s">
        <v>718</v>
      </c>
      <c r="I32" s="7">
        <v>0.88800000000000001</v>
      </c>
    </row>
    <row r="33" spans="1:12" ht="16" customHeight="1" x14ac:dyDescent="0.3">
      <c r="A33" s="6" t="s">
        <v>625</v>
      </c>
      <c r="B33" s="8" t="s">
        <v>656</v>
      </c>
      <c r="C33" s="6">
        <v>3</v>
      </c>
      <c r="D33" s="7" t="s">
        <v>719</v>
      </c>
      <c r="E33" s="7">
        <v>0.65500000000000003</v>
      </c>
      <c r="F33" s="7" t="s">
        <v>720</v>
      </c>
      <c r="G33" s="7">
        <v>0.68</v>
      </c>
      <c r="H33" s="7" t="s">
        <v>721</v>
      </c>
      <c r="I33" s="7">
        <v>0.76600000000000001</v>
      </c>
      <c r="J33" s="10"/>
    </row>
    <row r="34" spans="1:12" ht="16" customHeight="1" x14ac:dyDescent="0.3">
      <c r="A34" s="6" t="s">
        <v>625</v>
      </c>
      <c r="B34" s="8" t="s">
        <v>660</v>
      </c>
      <c r="C34" s="6">
        <v>3</v>
      </c>
      <c r="D34" s="7" t="s">
        <v>722</v>
      </c>
      <c r="E34" s="7">
        <v>0.57799999999999996</v>
      </c>
      <c r="F34" s="7" t="s">
        <v>723</v>
      </c>
      <c r="G34" s="7">
        <v>0.65900000000000003</v>
      </c>
      <c r="H34" s="7" t="s">
        <v>724</v>
      </c>
      <c r="I34" s="7">
        <v>0.61299999999999999</v>
      </c>
      <c r="K34" s="10"/>
      <c r="L34" s="10"/>
    </row>
    <row r="35" spans="1:12" ht="16" customHeight="1" x14ac:dyDescent="0.3">
      <c r="A35" s="6" t="s">
        <v>625</v>
      </c>
      <c r="B35" s="8" t="s">
        <v>664</v>
      </c>
      <c r="C35" s="6">
        <v>3</v>
      </c>
      <c r="D35" s="7" t="s">
        <v>725</v>
      </c>
      <c r="E35" s="7">
        <v>0.37</v>
      </c>
      <c r="F35" s="7" t="s">
        <v>726</v>
      </c>
      <c r="G35" s="7">
        <v>4.4999999999999998E-2</v>
      </c>
      <c r="H35" s="7" t="s">
        <v>727</v>
      </c>
      <c r="I35" s="7">
        <v>0.85599999999999998</v>
      </c>
    </row>
    <row r="36" spans="1:12" ht="16" customHeight="1" x14ac:dyDescent="0.3">
      <c r="A36" s="6" t="s">
        <v>625</v>
      </c>
      <c r="B36" s="8" t="s">
        <v>668</v>
      </c>
      <c r="C36" s="6">
        <v>3</v>
      </c>
      <c r="D36" s="7" t="s">
        <v>728</v>
      </c>
      <c r="E36" s="7">
        <v>0.72099999999999997</v>
      </c>
      <c r="F36" s="7" t="s">
        <v>729</v>
      </c>
      <c r="G36" s="7">
        <v>0.73299999999999998</v>
      </c>
      <c r="H36" s="7" t="s">
        <v>730</v>
      </c>
      <c r="I36" s="7">
        <v>0.997</v>
      </c>
    </row>
    <row r="37" spans="1:12" ht="16" customHeight="1" x14ac:dyDescent="0.3">
      <c r="A37" s="6" t="s">
        <v>625</v>
      </c>
      <c r="B37" s="8" t="s">
        <v>672</v>
      </c>
      <c r="C37" s="6">
        <v>3</v>
      </c>
      <c r="D37" s="7" t="s">
        <v>728</v>
      </c>
      <c r="E37" s="7">
        <v>0.72099999999999997</v>
      </c>
      <c r="F37" s="7" t="s">
        <v>731</v>
      </c>
      <c r="G37" s="7">
        <v>0.73599999999999999</v>
      </c>
      <c r="H37" s="7" t="s">
        <v>730</v>
      </c>
      <c r="I37" s="7">
        <v>0.997</v>
      </c>
      <c r="J37" s="10"/>
    </row>
    <row r="38" spans="1:12" ht="16" customHeight="1" x14ac:dyDescent="0.3">
      <c r="A38" s="6" t="s">
        <v>732</v>
      </c>
      <c r="B38" s="8" t="s">
        <v>650</v>
      </c>
      <c r="C38" s="6">
        <v>4</v>
      </c>
      <c r="D38" s="7" t="s">
        <v>733</v>
      </c>
      <c r="E38" s="7">
        <v>0.33600000000000002</v>
      </c>
      <c r="F38" s="7" t="s">
        <v>734</v>
      </c>
      <c r="G38" s="7">
        <v>0.85699999999999998</v>
      </c>
      <c r="H38" s="7" t="s">
        <v>735</v>
      </c>
      <c r="I38" s="7">
        <v>0.77600000000000002</v>
      </c>
    </row>
    <row r="39" spans="1:12" ht="16" customHeight="1" x14ac:dyDescent="0.3">
      <c r="A39" s="6" t="s">
        <v>732</v>
      </c>
      <c r="B39" s="8" t="s">
        <v>654</v>
      </c>
      <c r="C39" s="6">
        <v>4</v>
      </c>
      <c r="D39" s="7" t="s">
        <v>733</v>
      </c>
      <c r="E39" s="7">
        <v>0.33600000000000002</v>
      </c>
      <c r="F39" s="7" t="s">
        <v>736</v>
      </c>
      <c r="G39" s="7">
        <v>0.86</v>
      </c>
      <c r="H39" s="7" t="s">
        <v>735</v>
      </c>
      <c r="I39" s="7">
        <v>0.77600000000000002</v>
      </c>
      <c r="J39" s="10"/>
    </row>
    <row r="40" spans="1:12" ht="16" customHeight="1" x14ac:dyDescent="0.3">
      <c r="A40" s="6" t="s">
        <v>732</v>
      </c>
      <c r="B40" s="8" t="s">
        <v>656</v>
      </c>
      <c r="C40" s="6">
        <v>4</v>
      </c>
      <c r="D40" s="7" t="s">
        <v>737</v>
      </c>
      <c r="E40" s="7">
        <v>0.26500000000000001</v>
      </c>
      <c r="F40" s="7" t="s">
        <v>738</v>
      </c>
      <c r="G40" s="7">
        <v>0.06</v>
      </c>
      <c r="H40" s="7" t="s">
        <v>739</v>
      </c>
      <c r="I40" s="7">
        <v>0.218</v>
      </c>
      <c r="K40" s="10"/>
      <c r="L40" s="10"/>
    </row>
    <row r="41" spans="1:12" ht="16" customHeight="1" x14ac:dyDescent="0.3">
      <c r="A41" s="6" t="s">
        <v>732</v>
      </c>
      <c r="B41" s="8" t="s">
        <v>660</v>
      </c>
      <c r="C41" s="6">
        <v>4</v>
      </c>
      <c r="D41" s="7" t="s">
        <v>740</v>
      </c>
      <c r="E41" s="7">
        <v>0.51600000000000001</v>
      </c>
      <c r="F41" s="7" t="s">
        <v>661</v>
      </c>
      <c r="G41" s="7">
        <v>0.66600000000000004</v>
      </c>
      <c r="H41" s="7" t="s">
        <v>741</v>
      </c>
      <c r="I41" s="7">
        <v>0.84099999999999997</v>
      </c>
    </row>
    <row r="42" spans="1:12" ht="16" customHeight="1" x14ac:dyDescent="0.3">
      <c r="A42" s="6" t="s">
        <v>732</v>
      </c>
      <c r="B42" s="8" t="s">
        <v>664</v>
      </c>
      <c r="C42" s="6">
        <v>4</v>
      </c>
      <c r="D42" s="7" t="s">
        <v>742</v>
      </c>
      <c r="E42" s="7">
        <v>0.104</v>
      </c>
      <c r="F42" s="7" t="s">
        <v>709</v>
      </c>
      <c r="G42" s="7">
        <v>5.3999999999999999E-2</v>
      </c>
      <c r="H42" s="7" t="s">
        <v>743</v>
      </c>
      <c r="I42" s="7">
        <v>0.255</v>
      </c>
    </row>
    <row r="43" spans="1:12" ht="16" customHeight="1" x14ac:dyDescent="0.3">
      <c r="A43" s="6" t="s">
        <v>732</v>
      </c>
      <c r="B43" s="8" t="s">
        <v>668</v>
      </c>
      <c r="C43" s="6">
        <v>4</v>
      </c>
      <c r="D43" s="7" t="s">
        <v>744</v>
      </c>
      <c r="E43" s="7">
        <v>0.157</v>
      </c>
      <c r="F43" s="7" t="s">
        <v>745</v>
      </c>
      <c r="G43" s="7">
        <v>1.7000000000000001E-2</v>
      </c>
      <c r="H43" s="7" t="s">
        <v>746</v>
      </c>
      <c r="I43" s="7">
        <v>0.29499999999999998</v>
      </c>
      <c r="J43" s="10"/>
    </row>
    <row r="44" spans="1:12" ht="16" customHeight="1" x14ac:dyDescent="0.3">
      <c r="A44" s="6" t="s">
        <v>732</v>
      </c>
      <c r="B44" s="8" t="s">
        <v>672</v>
      </c>
      <c r="C44" s="6">
        <v>4</v>
      </c>
      <c r="D44" s="7" t="s">
        <v>744</v>
      </c>
      <c r="E44" s="7">
        <v>0.157</v>
      </c>
      <c r="F44" s="7" t="s">
        <v>747</v>
      </c>
      <c r="G44" s="7">
        <v>1.4999999999999999E-2</v>
      </c>
      <c r="H44" s="7" t="s">
        <v>746</v>
      </c>
      <c r="I44" s="7">
        <v>0.29499999999999998</v>
      </c>
      <c r="K44" s="10"/>
      <c r="L44" s="10"/>
    </row>
    <row r="45" spans="1:12" ht="16" customHeight="1" x14ac:dyDescent="0.3">
      <c r="A45" s="8" t="s">
        <v>748</v>
      </c>
      <c r="B45" s="8" t="s">
        <v>642</v>
      </c>
      <c r="C45" s="6">
        <v>2</v>
      </c>
      <c r="D45" s="7" t="s">
        <v>749</v>
      </c>
      <c r="E45" s="7">
        <v>0.33100000000000002</v>
      </c>
      <c r="F45" s="6" t="s">
        <v>750</v>
      </c>
      <c r="G45" s="6" t="s">
        <v>750</v>
      </c>
      <c r="H45" s="6" t="s">
        <v>750</v>
      </c>
      <c r="I45" s="6" t="s">
        <v>750</v>
      </c>
      <c r="J45" s="10"/>
    </row>
    <row r="46" spans="1:12" ht="16" customHeight="1" x14ac:dyDescent="0.3">
      <c r="A46" s="8" t="s">
        <v>748</v>
      </c>
      <c r="B46" s="8" t="s">
        <v>646</v>
      </c>
      <c r="C46" s="6">
        <v>2</v>
      </c>
      <c r="D46" s="7" t="s">
        <v>751</v>
      </c>
      <c r="E46" s="7">
        <v>0.13100000000000001</v>
      </c>
      <c r="F46" s="6" t="s">
        <v>750</v>
      </c>
      <c r="G46" s="6" t="s">
        <v>750</v>
      </c>
      <c r="H46" s="6" t="s">
        <v>750</v>
      </c>
      <c r="I46" s="6" t="s">
        <v>750</v>
      </c>
      <c r="K46" s="10"/>
      <c r="L46" s="10"/>
    </row>
    <row r="47" spans="1:12" ht="16" customHeight="1" x14ac:dyDescent="0.3">
      <c r="A47" s="8" t="s">
        <v>748</v>
      </c>
      <c r="B47" s="8" t="s">
        <v>650</v>
      </c>
      <c r="C47" s="6">
        <v>4</v>
      </c>
      <c r="D47" s="7" t="s">
        <v>752</v>
      </c>
      <c r="E47" s="7">
        <v>0.995</v>
      </c>
      <c r="F47" s="7" t="s">
        <v>753</v>
      </c>
      <c r="G47" s="7">
        <v>0.35099999999999998</v>
      </c>
      <c r="H47" s="7" t="s">
        <v>754</v>
      </c>
      <c r="I47" s="7">
        <v>0.21</v>
      </c>
    </row>
    <row r="48" spans="1:12" ht="16" customHeight="1" x14ac:dyDescent="0.3">
      <c r="A48" s="8" t="s">
        <v>748</v>
      </c>
      <c r="B48" s="8" t="s">
        <v>654</v>
      </c>
      <c r="C48" s="6">
        <v>4</v>
      </c>
      <c r="D48" s="7" t="s">
        <v>752</v>
      </c>
      <c r="E48" s="7">
        <v>0.995</v>
      </c>
      <c r="F48" s="7" t="s">
        <v>755</v>
      </c>
      <c r="G48" s="7">
        <v>0.35699999999999998</v>
      </c>
      <c r="H48" s="7" t="s">
        <v>754</v>
      </c>
      <c r="I48" s="7">
        <v>0.21</v>
      </c>
    </row>
    <row r="49" spans="1:13" ht="16" customHeight="1" x14ac:dyDescent="0.3">
      <c r="A49" s="8" t="s">
        <v>748</v>
      </c>
      <c r="B49" s="8" t="s">
        <v>656</v>
      </c>
      <c r="C49" s="6">
        <v>4</v>
      </c>
      <c r="D49" s="7" t="s">
        <v>756</v>
      </c>
      <c r="E49" s="7">
        <v>0.98899999999999999</v>
      </c>
      <c r="F49" s="7" t="s">
        <v>757</v>
      </c>
      <c r="G49" s="7">
        <v>0.69899999999999995</v>
      </c>
      <c r="H49" s="7" t="s">
        <v>758</v>
      </c>
      <c r="I49" s="7">
        <v>0.34799999999999998</v>
      </c>
    </row>
    <row r="50" spans="1:13" ht="16" customHeight="1" x14ac:dyDescent="0.3">
      <c r="A50" s="8" t="s">
        <v>748</v>
      </c>
      <c r="B50" s="8" t="s">
        <v>660</v>
      </c>
      <c r="C50" s="6">
        <v>4</v>
      </c>
      <c r="D50" s="7" t="s">
        <v>759</v>
      </c>
      <c r="E50" s="7">
        <v>0.16200000000000001</v>
      </c>
      <c r="F50" s="7" t="s">
        <v>760</v>
      </c>
      <c r="G50" s="7">
        <v>0.188</v>
      </c>
      <c r="H50" s="7" t="s">
        <v>761</v>
      </c>
      <c r="I50" s="7">
        <v>0.96599999999999997</v>
      </c>
      <c r="K50" s="10"/>
      <c r="L50" s="10"/>
    </row>
    <row r="51" spans="1:13" ht="16" customHeight="1" x14ac:dyDescent="0.3">
      <c r="A51" s="8" t="s">
        <v>748</v>
      </c>
      <c r="B51" s="8" t="s">
        <v>664</v>
      </c>
      <c r="C51" s="6">
        <v>4</v>
      </c>
      <c r="D51" s="7" t="s">
        <v>762</v>
      </c>
      <c r="E51" s="7">
        <v>0.38700000000000001</v>
      </c>
      <c r="F51" s="7" t="s">
        <v>763</v>
      </c>
      <c r="G51" s="7">
        <v>0.30399999999999999</v>
      </c>
      <c r="H51" s="7" t="s">
        <v>764</v>
      </c>
      <c r="I51" s="7">
        <v>0.60499999999999998</v>
      </c>
    </row>
    <row r="52" spans="1:13" ht="16" customHeight="1" x14ac:dyDescent="0.3">
      <c r="A52" s="8" t="s">
        <v>748</v>
      </c>
      <c r="B52" s="8" t="s">
        <v>668</v>
      </c>
      <c r="C52" s="6">
        <v>4</v>
      </c>
      <c r="D52" s="7" t="s">
        <v>765</v>
      </c>
      <c r="E52" s="7">
        <v>0.875</v>
      </c>
      <c r="F52" s="7" t="s">
        <v>766</v>
      </c>
      <c r="G52" s="7">
        <v>0.93799999999999994</v>
      </c>
      <c r="H52" s="7" t="s">
        <v>767</v>
      </c>
      <c r="I52" s="7">
        <v>0.50600000000000001</v>
      </c>
    </row>
    <row r="53" spans="1:13" ht="16" customHeight="1" x14ac:dyDescent="0.3">
      <c r="A53" s="8" t="s">
        <v>748</v>
      </c>
      <c r="B53" s="8" t="s">
        <v>672</v>
      </c>
      <c r="C53" s="6">
        <v>4</v>
      </c>
      <c r="D53" s="7" t="s">
        <v>765</v>
      </c>
      <c r="E53" s="7">
        <v>0.875</v>
      </c>
      <c r="F53" s="7" t="s">
        <v>768</v>
      </c>
      <c r="G53" s="7">
        <v>0.93400000000000005</v>
      </c>
      <c r="H53" s="7" t="s">
        <v>767</v>
      </c>
      <c r="I53" s="7">
        <v>0.50600000000000001</v>
      </c>
    </row>
    <row r="54" spans="1:13" ht="16" customHeight="1" x14ac:dyDescent="0.3">
      <c r="A54" s="6" t="s">
        <v>626</v>
      </c>
      <c r="B54" s="8" t="s">
        <v>769</v>
      </c>
      <c r="C54" s="6">
        <v>6</v>
      </c>
      <c r="D54" s="7" t="s">
        <v>770</v>
      </c>
      <c r="E54" s="7">
        <v>0.80400000000000005</v>
      </c>
      <c r="F54" s="7" t="s">
        <v>771</v>
      </c>
      <c r="G54" s="7">
        <v>0.49099999999999999</v>
      </c>
      <c r="H54" s="7" t="s">
        <v>772</v>
      </c>
      <c r="I54" s="7">
        <v>0.433</v>
      </c>
    </row>
    <row r="55" spans="1:13" ht="16" customHeight="1" x14ac:dyDescent="0.3">
      <c r="A55" s="6" t="s">
        <v>626</v>
      </c>
      <c r="B55" s="8" t="s">
        <v>642</v>
      </c>
      <c r="C55" s="6">
        <v>6</v>
      </c>
      <c r="D55" s="7" t="s">
        <v>773</v>
      </c>
      <c r="E55" s="7">
        <v>0.34499999999999997</v>
      </c>
      <c r="F55" s="7" t="s">
        <v>774</v>
      </c>
      <c r="G55" s="7">
        <v>0.43099999999999999</v>
      </c>
      <c r="H55" s="7" t="s">
        <v>775</v>
      </c>
      <c r="I55" s="7">
        <v>0.85599999999999998</v>
      </c>
    </row>
    <row r="56" spans="1:13" ht="16" customHeight="1" x14ac:dyDescent="0.3">
      <c r="A56" s="6" t="s">
        <v>626</v>
      </c>
      <c r="B56" s="8" t="s">
        <v>646</v>
      </c>
      <c r="C56" s="6">
        <v>6</v>
      </c>
      <c r="D56" s="7" t="s">
        <v>776</v>
      </c>
      <c r="E56" s="7">
        <v>0.26400000000000001</v>
      </c>
      <c r="F56" s="7" t="s">
        <v>777</v>
      </c>
      <c r="G56" s="7">
        <v>0.72299999999999998</v>
      </c>
      <c r="H56" s="7" t="s">
        <v>778</v>
      </c>
      <c r="I56" s="7">
        <v>0.45800000000000002</v>
      </c>
    </row>
    <row r="57" spans="1:13" ht="16" customHeight="1" x14ac:dyDescent="0.3">
      <c r="A57" s="6" t="s">
        <v>626</v>
      </c>
      <c r="B57" s="8" t="s">
        <v>650</v>
      </c>
      <c r="C57" s="6">
        <v>8</v>
      </c>
      <c r="D57" s="7" t="s">
        <v>779</v>
      </c>
      <c r="E57" s="7">
        <v>0.32600000000000001</v>
      </c>
      <c r="F57" s="7" t="s">
        <v>780</v>
      </c>
      <c r="G57" s="7">
        <v>0.66600000000000004</v>
      </c>
      <c r="H57" s="7" t="s">
        <v>781</v>
      </c>
      <c r="I57" s="7">
        <v>0.92300000000000004</v>
      </c>
      <c r="L57" s="10"/>
      <c r="M57" s="10"/>
    </row>
    <row r="58" spans="1:13" ht="16" customHeight="1" x14ac:dyDescent="0.3">
      <c r="A58" s="6" t="s">
        <v>626</v>
      </c>
      <c r="B58" s="8" t="s">
        <v>654</v>
      </c>
      <c r="C58" s="6">
        <v>8</v>
      </c>
      <c r="D58" s="7" t="s">
        <v>779</v>
      </c>
      <c r="E58" s="7">
        <v>0.32600000000000001</v>
      </c>
      <c r="F58" s="7" t="s">
        <v>780</v>
      </c>
      <c r="G58" s="7">
        <v>0.66700000000000004</v>
      </c>
      <c r="H58" s="7" t="s">
        <v>781</v>
      </c>
      <c r="I58" s="7">
        <v>0.92300000000000004</v>
      </c>
    </row>
    <row r="59" spans="1:13" ht="16" customHeight="1" x14ac:dyDescent="0.3">
      <c r="A59" s="6" t="s">
        <v>626</v>
      </c>
      <c r="B59" s="8" t="s">
        <v>656</v>
      </c>
      <c r="C59" s="6">
        <v>8</v>
      </c>
      <c r="D59" s="7" t="s">
        <v>782</v>
      </c>
      <c r="E59" s="7">
        <v>0.57399999999999995</v>
      </c>
      <c r="F59" s="7" t="s">
        <v>783</v>
      </c>
      <c r="G59" s="7">
        <v>0.56699999999999995</v>
      </c>
      <c r="H59" s="7" t="s">
        <v>784</v>
      </c>
      <c r="I59" s="7">
        <v>0.45600000000000002</v>
      </c>
    </row>
    <row r="60" spans="1:13" ht="16" customHeight="1" x14ac:dyDescent="0.3">
      <c r="A60" s="6" t="s">
        <v>626</v>
      </c>
      <c r="B60" s="8" t="s">
        <v>660</v>
      </c>
      <c r="C60" s="6">
        <v>8</v>
      </c>
      <c r="D60" s="7" t="s">
        <v>785</v>
      </c>
      <c r="E60" s="7">
        <v>0.73099999999999998</v>
      </c>
      <c r="F60" s="7" t="s">
        <v>786</v>
      </c>
      <c r="G60" s="7">
        <v>0.85399999999999998</v>
      </c>
      <c r="H60" s="7" t="s">
        <v>787</v>
      </c>
      <c r="I60" s="7">
        <v>0.98699999999999999</v>
      </c>
    </row>
    <row r="61" spans="1:13" ht="16" customHeight="1" x14ac:dyDescent="0.3">
      <c r="A61" s="6" t="s">
        <v>626</v>
      </c>
      <c r="B61" s="8" t="s">
        <v>664</v>
      </c>
      <c r="C61" s="6">
        <v>8</v>
      </c>
      <c r="D61" s="7" t="s">
        <v>788</v>
      </c>
      <c r="E61" s="7">
        <v>0.55000000000000004</v>
      </c>
      <c r="F61" s="7" t="s">
        <v>789</v>
      </c>
      <c r="G61" s="7">
        <v>0.45100000000000001</v>
      </c>
      <c r="H61" s="7" t="s">
        <v>790</v>
      </c>
      <c r="I61" s="7">
        <v>0.32</v>
      </c>
      <c r="L61" s="10"/>
      <c r="M61" s="10"/>
    </row>
    <row r="62" spans="1:13" ht="16" customHeight="1" x14ac:dyDescent="0.3">
      <c r="A62" s="6" t="s">
        <v>626</v>
      </c>
      <c r="B62" s="8" t="s">
        <v>668</v>
      </c>
      <c r="C62" s="6">
        <v>8</v>
      </c>
      <c r="D62" s="7" t="s">
        <v>791</v>
      </c>
      <c r="E62" s="7">
        <v>0.78</v>
      </c>
      <c r="F62" s="7" t="s">
        <v>792</v>
      </c>
      <c r="G62" s="7">
        <v>0.84299999999999997</v>
      </c>
      <c r="H62" s="7" t="s">
        <v>793</v>
      </c>
      <c r="I62" s="7">
        <v>0.76</v>
      </c>
    </row>
    <row r="63" spans="1:13" ht="16" customHeight="1" x14ac:dyDescent="0.3">
      <c r="A63" s="6" t="s">
        <v>626</v>
      </c>
      <c r="B63" s="8" t="s">
        <v>672</v>
      </c>
      <c r="C63" s="6">
        <v>8</v>
      </c>
      <c r="D63" s="7" t="s">
        <v>791</v>
      </c>
      <c r="E63" s="7">
        <v>0.78</v>
      </c>
      <c r="F63" s="7" t="s">
        <v>794</v>
      </c>
      <c r="G63" s="7">
        <v>0.83499999999999996</v>
      </c>
      <c r="H63" s="7" t="s">
        <v>793</v>
      </c>
      <c r="I63" s="7">
        <v>0.76</v>
      </c>
    </row>
    <row r="64" spans="1:13" ht="16" customHeight="1" x14ac:dyDescent="0.3">
      <c r="A64" s="6" t="s">
        <v>795</v>
      </c>
      <c r="B64" s="8" t="s">
        <v>650</v>
      </c>
      <c r="C64" s="6">
        <v>4</v>
      </c>
      <c r="D64" s="7" t="s">
        <v>796</v>
      </c>
      <c r="E64" s="7">
        <v>0.36799999999999999</v>
      </c>
      <c r="F64" s="7" t="s">
        <v>797</v>
      </c>
      <c r="G64" s="7">
        <v>0.622</v>
      </c>
      <c r="H64" s="7" t="s">
        <v>798</v>
      </c>
      <c r="I64" s="7">
        <v>0.32</v>
      </c>
    </row>
    <row r="65" spans="1:13" ht="16" customHeight="1" x14ac:dyDescent="0.3">
      <c r="A65" s="6" t="s">
        <v>795</v>
      </c>
      <c r="B65" s="8" t="s">
        <v>654</v>
      </c>
      <c r="C65" s="6">
        <v>4</v>
      </c>
      <c r="D65" s="7" t="s">
        <v>796</v>
      </c>
      <c r="E65" s="7">
        <v>0.36799999999999999</v>
      </c>
      <c r="F65" s="7" t="s">
        <v>799</v>
      </c>
      <c r="G65" s="7">
        <v>0.627</v>
      </c>
      <c r="H65" s="7" t="s">
        <v>798</v>
      </c>
      <c r="I65" s="7">
        <v>0.32</v>
      </c>
      <c r="J65" s="10"/>
      <c r="K65" s="10"/>
    </row>
    <row r="66" spans="1:13" ht="16" customHeight="1" x14ac:dyDescent="0.3">
      <c r="A66" s="6" t="s">
        <v>795</v>
      </c>
      <c r="B66" s="8" t="s">
        <v>656</v>
      </c>
      <c r="C66" s="6">
        <v>4</v>
      </c>
      <c r="D66" s="7" t="s">
        <v>800</v>
      </c>
      <c r="E66" s="7">
        <v>0.78900000000000003</v>
      </c>
      <c r="F66" s="7" t="s">
        <v>801</v>
      </c>
      <c r="G66" s="7">
        <v>0.86299999999999999</v>
      </c>
      <c r="H66" s="7" t="s">
        <v>802</v>
      </c>
      <c r="I66" s="7">
        <v>0.84799999999999998</v>
      </c>
    </row>
    <row r="67" spans="1:13" ht="16" customHeight="1" x14ac:dyDescent="0.3">
      <c r="A67" s="6" t="s">
        <v>795</v>
      </c>
      <c r="B67" s="8" t="s">
        <v>660</v>
      </c>
      <c r="C67" s="6">
        <v>4</v>
      </c>
      <c r="D67" s="7" t="s">
        <v>803</v>
      </c>
      <c r="E67" s="7">
        <v>0.16600000000000001</v>
      </c>
      <c r="F67" s="7" t="s">
        <v>804</v>
      </c>
      <c r="G67" s="7">
        <v>0.49299999999999999</v>
      </c>
      <c r="H67" s="7" t="s">
        <v>805</v>
      </c>
      <c r="I67" s="7">
        <v>0.78500000000000003</v>
      </c>
      <c r="L67" s="10"/>
      <c r="M67" s="10"/>
    </row>
    <row r="68" spans="1:13" ht="16" customHeight="1" x14ac:dyDescent="0.3">
      <c r="A68" s="6" t="s">
        <v>795</v>
      </c>
      <c r="B68" s="8" t="s">
        <v>664</v>
      </c>
      <c r="C68" s="6">
        <v>4</v>
      </c>
      <c r="D68" s="7" t="s">
        <v>806</v>
      </c>
      <c r="E68" s="7">
        <v>0.77400000000000002</v>
      </c>
      <c r="F68" s="7" t="s">
        <v>807</v>
      </c>
      <c r="G68" s="7">
        <v>0.28199999999999997</v>
      </c>
      <c r="H68" s="7" t="s">
        <v>808</v>
      </c>
      <c r="I68" s="7">
        <v>0.79700000000000004</v>
      </c>
    </row>
    <row r="69" spans="1:13" ht="16" customHeight="1" x14ac:dyDescent="0.3">
      <c r="A69" s="6" t="s">
        <v>795</v>
      </c>
      <c r="B69" s="8" t="s">
        <v>668</v>
      </c>
      <c r="C69" s="6">
        <v>4</v>
      </c>
      <c r="D69" s="7" t="s">
        <v>809</v>
      </c>
      <c r="E69" s="7">
        <v>0.73899999999999999</v>
      </c>
      <c r="F69" s="7" t="s">
        <v>810</v>
      </c>
      <c r="G69" s="7">
        <v>0.97099999999999997</v>
      </c>
      <c r="H69" s="7" t="s">
        <v>811</v>
      </c>
      <c r="I69" s="7">
        <v>0.312</v>
      </c>
      <c r="J69" s="10"/>
      <c r="K69" s="10"/>
    </row>
    <row r="70" spans="1:13" ht="16" customHeight="1" x14ac:dyDescent="0.3">
      <c r="A70" s="6" t="s">
        <v>795</v>
      </c>
      <c r="B70" s="8" t="s">
        <v>672</v>
      </c>
      <c r="C70" s="6">
        <v>4</v>
      </c>
      <c r="D70" s="7" t="s">
        <v>809</v>
      </c>
      <c r="E70" s="7">
        <v>0.73899999999999999</v>
      </c>
      <c r="F70" s="7" t="s">
        <v>812</v>
      </c>
      <c r="G70" s="7">
        <v>0.97299999999999998</v>
      </c>
      <c r="H70" s="7" t="s">
        <v>811</v>
      </c>
      <c r="I70" s="7">
        <v>0.312</v>
      </c>
    </row>
    <row r="71" spans="1:13" ht="16" customHeight="1" x14ac:dyDescent="0.3">
      <c r="A71" s="8" t="s">
        <v>627</v>
      </c>
      <c r="B71" s="8" t="s">
        <v>769</v>
      </c>
      <c r="C71" s="6">
        <v>4</v>
      </c>
      <c r="D71" s="7" t="s">
        <v>813</v>
      </c>
      <c r="E71" s="7">
        <v>0.40899999999999997</v>
      </c>
      <c r="F71" s="7" t="s">
        <v>814</v>
      </c>
      <c r="G71" s="7">
        <v>0.86799999999999999</v>
      </c>
      <c r="H71" s="7" t="s">
        <v>815</v>
      </c>
      <c r="I71" s="7">
        <v>0.113</v>
      </c>
      <c r="K71" s="10"/>
      <c r="L71" s="10"/>
    </row>
    <row r="72" spans="1:13" ht="16" customHeight="1" x14ac:dyDescent="0.3">
      <c r="A72" s="8" t="s">
        <v>627</v>
      </c>
      <c r="B72" s="8" t="s">
        <v>642</v>
      </c>
      <c r="C72" s="6">
        <v>4</v>
      </c>
      <c r="D72" s="7" t="s">
        <v>816</v>
      </c>
      <c r="E72" s="7">
        <v>0.60199999999999998</v>
      </c>
      <c r="F72" s="7" t="s">
        <v>817</v>
      </c>
      <c r="G72" s="7">
        <v>0.56699999999999995</v>
      </c>
      <c r="H72" s="7" t="s">
        <v>818</v>
      </c>
      <c r="I72" s="7">
        <v>0.309</v>
      </c>
    </row>
    <row r="73" spans="1:13" ht="16" customHeight="1" x14ac:dyDescent="0.3">
      <c r="A73" s="8" t="s">
        <v>627</v>
      </c>
      <c r="B73" s="8" t="s">
        <v>646</v>
      </c>
      <c r="C73" s="6">
        <v>4</v>
      </c>
      <c r="D73" s="7" t="s">
        <v>819</v>
      </c>
      <c r="E73" s="7">
        <v>0.33200000000000002</v>
      </c>
      <c r="F73" s="7" t="s">
        <v>820</v>
      </c>
      <c r="G73" s="7">
        <v>0.56499999999999995</v>
      </c>
      <c r="H73" s="7" t="s">
        <v>821</v>
      </c>
      <c r="I73" s="7">
        <v>0.10100000000000001</v>
      </c>
      <c r="M73" s="10"/>
    </row>
    <row r="74" spans="1:13" ht="16" customHeight="1" x14ac:dyDescent="0.3">
      <c r="A74" s="8" t="s">
        <v>627</v>
      </c>
      <c r="B74" s="8" t="s">
        <v>650</v>
      </c>
      <c r="C74" s="6">
        <v>6</v>
      </c>
      <c r="D74" s="7" t="s">
        <v>822</v>
      </c>
      <c r="E74" s="7">
        <v>0.188</v>
      </c>
      <c r="F74" s="7" t="s">
        <v>823</v>
      </c>
      <c r="G74" s="7">
        <v>0.75600000000000001</v>
      </c>
      <c r="H74" s="7" t="s">
        <v>824</v>
      </c>
      <c r="I74" s="7">
        <v>0.82199999999999995</v>
      </c>
    </row>
    <row r="75" spans="1:13" ht="16" customHeight="1" x14ac:dyDescent="0.3">
      <c r="A75" s="8" t="s">
        <v>627</v>
      </c>
      <c r="B75" s="8" t="s">
        <v>654</v>
      </c>
      <c r="C75" s="6">
        <v>6</v>
      </c>
      <c r="D75" s="7" t="s">
        <v>822</v>
      </c>
      <c r="E75" s="7">
        <v>0.188</v>
      </c>
      <c r="F75" s="7" t="s">
        <v>825</v>
      </c>
      <c r="G75" s="7">
        <v>0.749</v>
      </c>
      <c r="H75" s="7" t="s">
        <v>824</v>
      </c>
      <c r="I75" s="7">
        <v>0.82199999999999995</v>
      </c>
      <c r="K75" s="10"/>
      <c r="L75" s="10"/>
    </row>
    <row r="76" spans="1:13" ht="16" customHeight="1" x14ac:dyDescent="0.3">
      <c r="A76" s="8" t="s">
        <v>627</v>
      </c>
      <c r="B76" s="8" t="s">
        <v>656</v>
      </c>
      <c r="C76" s="6">
        <v>6</v>
      </c>
      <c r="D76" s="7" t="s">
        <v>826</v>
      </c>
      <c r="E76" s="7">
        <v>0.222</v>
      </c>
      <c r="F76" s="7" t="s">
        <v>827</v>
      </c>
      <c r="G76" s="7">
        <v>0.55800000000000005</v>
      </c>
      <c r="H76" s="7" t="s">
        <v>828</v>
      </c>
      <c r="I76" s="7">
        <v>0.379</v>
      </c>
    </row>
    <row r="77" spans="1:13" ht="16" customHeight="1" x14ac:dyDescent="0.3">
      <c r="A77" s="8" t="s">
        <v>627</v>
      </c>
      <c r="B77" s="8" t="s">
        <v>660</v>
      </c>
      <c r="C77" s="6">
        <v>6</v>
      </c>
      <c r="D77" s="7" t="s">
        <v>829</v>
      </c>
      <c r="E77" s="7">
        <v>0.6</v>
      </c>
      <c r="F77" s="7" t="s">
        <v>830</v>
      </c>
      <c r="G77" s="7">
        <v>0.82899999999999996</v>
      </c>
      <c r="H77" s="7" t="s">
        <v>831</v>
      </c>
      <c r="I77" s="7">
        <v>0.97299999999999998</v>
      </c>
      <c r="M77" s="10"/>
    </row>
    <row r="78" spans="1:13" ht="16" customHeight="1" x14ac:dyDescent="0.3">
      <c r="A78" s="8" t="s">
        <v>627</v>
      </c>
      <c r="B78" s="8" t="s">
        <v>664</v>
      </c>
      <c r="C78" s="6">
        <v>6</v>
      </c>
      <c r="D78" s="7" t="s">
        <v>832</v>
      </c>
      <c r="E78" s="7">
        <v>0.02</v>
      </c>
      <c r="F78" s="7" t="s">
        <v>833</v>
      </c>
      <c r="G78" s="7">
        <v>0.04</v>
      </c>
      <c r="H78" s="7" t="s">
        <v>834</v>
      </c>
      <c r="I78" s="7">
        <v>0.125</v>
      </c>
    </row>
    <row r="79" spans="1:13" ht="16" customHeight="1" x14ac:dyDescent="0.3">
      <c r="A79" s="8" t="s">
        <v>627</v>
      </c>
      <c r="B79" s="8" t="s">
        <v>668</v>
      </c>
      <c r="C79" s="6">
        <v>6</v>
      </c>
      <c r="D79" s="7" t="s">
        <v>835</v>
      </c>
      <c r="E79" s="7">
        <v>0.88300000000000001</v>
      </c>
      <c r="F79" s="7" t="s">
        <v>836</v>
      </c>
      <c r="G79" s="7">
        <v>0.66500000000000004</v>
      </c>
      <c r="H79" s="7" t="s">
        <v>837</v>
      </c>
      <c r="I79" s="7">
        <v>0.72499999999999998</v>
      </c>
      <c r="K79" s="10"/>
      <c r="L79" s="10"/>
    </row>
    <row r="80" spans="1:13" ht="16" customHeight="1" x14ac:dyDescent="0.3">
      <c r="A80" s="8" t="s">
        <v>627</v>
      </c>
      <c r="B80" s="8" t="s">
        <v>672</v>
      </c>
      <c r="C80" s="6">
        <v>6</v>
      </c>
      <c r="D80" s="7" t="s">
        <v>835</v>
      </c>
      <c r="E80" s="7">
        <v>0.88300000000000001</v>
      </c>
      <c r="F80" s="7" t="s">
        <v>838</v>
      </c>
      <c r="G80" s="7">
        <v>0.66600000000000004</v>
      </c>
      <c r="H80" s="7" t="s">
        <v>837</v>
      </c>
      <c r="I80" s="7">
        <v>0.72499999999999998</v>
      </c>
    </row>
    <row r="81" spans="1:12" ht="16" customHeight="1" x14ac:dyDescent="0.3">
      <c r="A81" s="8" t="s">
        <v>839</v>
      </c>
      <c r="B81" s="8" t="s">
        <v>769</v>
      </c>
      <c r="C81" s="6">
        <v>2</v>
      </c>
      <c r="D81" s="6" t="s">
        <v>840</v>
      </c>
      <c r="E81" s="6">
        <v>0.747</v>
      </c>
      <c r="F81" s="6" t="s">
        <v>750</v>
      </c>
      <c r="G81" s="6" t="s">
        <v>750</v>
      </c>
      <c r="H81" s="6" t="s">
        <v>750</v>
      </c>
      <c r="I81" s="6" t="s">
        <v>750</v>
      </c>
    </row>
    <row r="82" spans="1:12" ht="16" customHeight="1" x14ac:dyDescent="0.3">
      <c r="A82" s="8" t="s">
        <v>839</v>
      </c>
      <c r="B82" s="8" t="s">
        <v>642</v>
      </c>
      <c r="C82" s="6">
        <v>2</v>
      </c>
      <c r="D82" s="7" t="s">
        <v>841</v>
      </c>
      <c r="E82" s="7">
        <v>0.19400000000000001</v>
      </c>
      <c r="F82" s="6" t="s">
        <v>750</v>
      </c>
      <c r="G82" s="6" t="s">
        <v>750</v>
      </c>
      <c r="H82" s="6" t="s">
        <v>750</v>
      </c>
      <c r="I82" s="6" t="s">
        <v>750</v>
      </c>
    </row>
    <row r="83" spans="1:12" ht="16" customHeight="1" x14ac:dyDescent="0.3">
      <c r="A83" s="8" t="s">
        <v>839</v>
      </c>
      <c r="B83" s="8" t="s">
        <v>646</v>
      </c>
      <c r="C83" s="6">
        <v>2</v>
      </c>
      <c r="D83" s="6" t="s">
        <v>842</v>
      </c>
      <c r="E83" s="6">
        <v>0.97199999999999998</v>
      </c>
      <c r="F83" s="6" t="s">
        <v>750</v>
      </c>
      <c r="G83" s="6" t="s">
        <v>750</v>
      </c>
      <c r="H83" s="6" t="s">
        <v>750</v>
      </c>
      <c r="I83" s="6" t="s">
        <v>750</v>
      </c>
    </row>
    <row r="84" spans="1:12" ht="16" customHeight="1" x14ac:dyDescent="0.3">
      <c r="A84" s="8" t="s">
        <v>839</v>
      </c>
      <c r="B84" s="8" t="s">
        <v>650</v>
      </c>
      <c r="C84" s="6">
        <v>2</v>
      </c>
      <c r="D84" s="6" t="s">
        <v>843</v>
      </c>
      <c r="E84" s="6">
        <v>0.879</v>
      </c>
      <c r="F84" s="6" t="s">
        <v>750</v>
      </c>
      <c r="G84" s="6" t="s">
        <v>750</v>
      </c>
      <c r="H84" s="6" t="s">
        <v>750</v>
      </c>
      <c r="I84" s="6" t="s">
        <v>750</v>
      </c>
    </row>
    <row r="85" spans="1:12" ht="16" customHeight="1" x14ac:dyDescent="0.3">
      <c r="A85" s="8" t="s">
        <v>839</v>
      </c>
      <c r="B85" s="8" t="s">
        <v>654</v>
      </c>
      <c r="C85" s="6">
        <v>2</v>
      </c>
      <c r="D85" s="6" t="s">
        <v>843</v>
      </c>
      <c r="E85" s="6">
        <v>0.879</v>
      </c>
      <c r="F85" s="6" t="s">
        <v>750</v>
      </c>
      <c r="G85" s="6" t="s">
        <v>750</v>
      </c>
      <c r="H85" s="6" t="s">
        <v>750</v>
      </c>
      <c r="I85" s="6" t="s">
        <v>750</v>
      </c>
    </row>
    <row r="86" spans="1:12" ht="16" customHeight="1" x14ac:dyDescent="0.3">
      <c r="A86" s="8" t="s">
        <v>839</v>
      </c>
      <c r="B86" s="8" t="s">
        <v>656</v>
      </c>
      <c r="C86" s="6">
        <v>2</v>
      </c>
      <c r="D86" s="7" t="s">
        <v>844</v>
      </c>
      <c r="E86" s="7">
        <v>0.44700000000000001</v>
      </c>
      <c r="F86" s="6" t="s">
        <v>750</v>
      </c>
      <c r="G86" s="6" t="s">
        <v>750</v>
      </c>
      <c r="H86" s="6" t="s">
        <v>750</v>
      </c>
      <c r="I86" s="6" t="s">
        <v>750</v>
      </c>
    </row>
    <row r="87" spans="1:12" ht="16" customHeight="1" x14ac:dyDescent="0.3">
      <c r="A87" s="8" t="s">
        <v>839</v>
      </c>
      <c r="B87" s="8" t="s">
        <v>660</v>
      </c>
      <c r="C87" s="6">
        <v>2</v>
      </c>
      <c r="D87" s="6" t="s">
        <v>845</v>
      </c>
      <c r="E87" s="6">
        <v>0.35699999999999998</v>
      </c>
      <c r="F87" s="6" t="s">
        <v>750</v>
      </c>
      <c r="G87" s="6" t="s">
        <v>750</v>
      </c>
      <c r="H87" s="6" t="s">
        <v>750</v>
      </c>
      <c r="I87" s="6" t="s">
        <v>750</v>
      </c>
    </row>
    <row r="88" spans="1:12" ht="16" customHeight="1" x14ac:dyDescent="0.3">
      <c r="A88" s="8" t="s">
        <v>839</v>
      </c>
      <c r="B88" s="8" t="s">
        <v>664</v>
      </c>
      <c r="C88" s="6">
        <v>2</v>
      </c>
      <c r="D88" s="6" t="s">
        <v>846</v>
      </c>
      <c r="E88" s="6">
        <v>0.63300000000000001</v>
      </c>
      <c r="F88" s="6" t="s">
        <v>750</v>
      </c>
      <c r="G88" s="6" t="s">
        <v>750</v>
      </c>
      <c r="H88" s="6" t="s">
        <v>750</v>
      </c>
      <c r="I88" s="6" t="s">
        <v>750</v>
      </c>
    </row>
    <row r="89" spans="1:12" ht="16" customHeight="1" x14ac:dyDescent="0.3">
      <c r="A89" s="8" t="s">
        <v>839</v>
      </c>
      <c r="B89" s="8" t="s">
        <v>668</v>
      </c>
      <c r="C89" s="6">
        <v>2</v>
      </c>
      <c r="D89" s="6" t="s">
        <v>847</v>
      </c>
      <c r="E89" s="6">
        <v>0.376</v>
      </c>
      <c r="F89" s="6" t="s">
        <v>750</v>
      </c>
      <c r="G89" s="6" t="s">
        <v>750</v>
      </c>
      <c r="H89" s="6" t="s">
        <v>750</v>
      </c>
      <c r="I89" s="6" t="s">
        <v>750</v>
      </c>
      <c r="K89" s="10"/>
      <c r="L89" s="10"/>
    </row>
    <row r="90" spans="1:12" ht="16" customHeight="1" x14ac:dyDescent="0.3">
      <c r="A90" s="8" t="s">
        <v>839</v>
      </c>
      <c r="B90" s="8" t="s">
        <v>672</v>
      </c>
      <c r="C90" s="6">
        <v>2</v>
      </c>
      <c r="D90" s="7" t="s">
        <v>847</v>
      </c>
      <c r="E90" s="7">
        <v>0.376</v>
      </c>
      <c r="F90" s="6" t="s">
        <v>750</v>
      </c>
      <c r="G90" s="6" t="s">
        <v>750</v>
      </c>
      <c r="H90" s="6" t="s">
        <v>750</v>
      </c>
      <c r="I90" s="6" t="s">
        <v>750</v>
      </c>
    </row>
    <row r="91" spans="1:12" ht="16" customHeight="1" x14ac:dyDescent="0.3">
      <c r="A91" s="8" t="s">
        <v>848</v>
      </c>
      <c r="B91" s="8" t="s">
        <v>769</v>
      </c>
      <c r="C91" s="6">
        <v>3</v>
      </c>
      <c r="D91" s="7" t="s">
        <v>849</v>
      </c>
      <c r="E91" s="7">
        <v>0.72699999999999998</v>
      </c>
      <c r="F91" s="7" t="s">
        <v>850</v>
      </c>
      <c r="G91" s="7">
        <v>0.68899999999999995</v>
      </c>
      <c r="H91" s="7" t="s">
        <v>851</v>
      </c>
      <c r="I91" s="7">
        <v>0.59499999999999997</v>
      </c>
      <c r="K91" s="10"/>
      <c r="L91" s="10"/>
    </row>
    <row r="92" spans="1:12" ht="16" customHeight="1" x14ac:dyDescent="0.3">
      <c r="A92" s="8" t="s">
        <v>848</v>
      </c>
      <c r="B92" s="8" t="s">
        <v>642</v>
      </c>
      <c r="C92" s="6">
        <v>3</v>
      </c>
      <c r="D92" s="7" t="s">
        <v>852</v>
      </c>
      <c r="E92" s="7">
        <v>0.73699999999999999</v>
      </c>
      <c r="F92" s="7" t="s">
        <v>853</v>
      </c>
      <c r="G92" s="7">
        <v>0.85799999999999998</v>
      </c>
      <c r="H92" s="7" t="s">
        <v>854</v>
      </c>
      <c r="I92" s="7">
        <v>0.82099999999999995</v>
      </c>
    </row>
    <row r="93" spans="1:12" ht="16" customHeight="1" x14ac:dyDescent="0.3">
      <c r="A93" s="8" t="s">
        <v>848</v>
      </c>
      <c r="B93" s="8" t="s">
        <v>646</v>
      </c>
      <c r="C93" s="6">
        <v>3</v>
      </c>
      <c r="D93" s="7" t="s">
        <v>855</v>
      </c>
      <c r="E93" s="7">
        <v>0.79200000000000004</v>
      </c>
      <c r="F93" s="7" t="s">
        <v>856</v>
      </c>
      <c r="G93" s="7">
        <v>0.89500000000000002</v>
      </c>
      <c r="H93" s="7" t="s">
        <v>857</v>
      </c>
      <c r="I93" s="7">
        <v>0.66800000000000004</v>
      </c>
    </row>
    <row r="94" spans="1:12" ht="16" customHeight="1" x14ac:dyDescent="0.3">
      <c r="A94" s="8" t="s">
        <v>848</v>
      </c>
      <c r="B94" s="8" t="s">
        <v>650</v>
      </c>
      <c r="C94" s="6">
        <v>5</v>
      </c>
      <c r="D94" s="7" t="s">
        <v>858</v>
      </c>
      <c r="E94" s="7">
        <v>0.23400000000000001</v>
      </c>
      <c r="F94" s="7" t="s">
        <v>859</v>
      </c>
      <c r="G94" s="7">
        <v>0.314</v>
      </c>
      <c r="H94" s="7" t="s">
        <v>860</v>
      </c>
      <c r="I94" s="7">
        <v>0.77500000000000002</v>
      </c>
    </row>
    <row r="95" spans="1:12" ht="16" customHeight="1" x14ac:dyDescent="0.3">
      <c r="A95" s="8" t="s">
        <v>848</v>
      </c>
      <c r="B95" s="8" t="s">
        <v>654</v>
      </c>
      <c r="C95" s="6">
        <v>5</v>
      </c>
      <c r="D95" s="7" t="s">
        <v>858</v>
      </c>
      <c r="E95" s="7">
        <v>0.23400000000000001</v>
      </c>
      <c r="F95" s="7" t="s">
        <v>861</v>
      </c>
      <c r="G95" s="7">
        <v>0.311</v>
      </c>
      <c r="H95" s="7" t="s">
        <v>860</v>
      </c>
      <c r="I95" s="7">
        <v>0.77500000000000002</v>
      </c>
      <c r="K95" s="10"/>
      <c r="L95" s="10"/>
    </row>
    <row r="96" spans="1:12" ht="16" customHeight="1" x14ac:dyDescent="0.3">
      <c r="A96" s="8" t="s">
        <v>848</v>
      </c>
      <c r="B96" s="8" t="s">
        <v>656</v>
      </c>
      <c r="C96" s="6">
        <v>5</v>
      </c>
      <c r="D96" s="7" t="s">
        <v>862</v>
      </c>
      <c r="E96" s="7">
        <v>0.16800000000000001</v>
      </c>
      <c r="F96" s="7" t="s">
        <v>863</v>
      </c>
      <c r="G96" s="7">
        <v>0.184</v>
      </c>
      <c r="H96" s="7" t="s">
        <v>864</v>
      </c>
      <c r="I96" s="7">
        <v>0.93400000000000005</v>
      </c>
    </row>
    <row r="97" spans="1:13" ht="16" customHeight="1" x14ac:dyDescent="0.3">
      <c r="A97" s="8" t="s">
        <v>848</v>
      </c>
      <c r="B97" s="8" t="s">
        <v>660</v>
      </c>
      <c r="C97" s="6">
        <v>5</v>
      </c>
      <c r="D97" s="7" t="s">
        <v>865</v>
      </c>
      <c r="E97" s="7">
        <v>0.16500000000000001</v>
      </c>
      <c r="F97" s="7" t="s">
        <v>866</v>
      </c>
      <c r="G97" s="7">
        <v>0.20899999999999999</v>
      </c>
      <c r="H97" s="7" t="s">
        <v>867</v>
      </c>
      <c r="I97" s="7">
        <v>0.875</v>
      </c>
    </row>
    <row r="98" spans="1:13" ht="16" customHeight="1" x14ac:dyDescent="0.3">
      <c r="A98" s="8" t="s">
        <v>848</v>
      </c>
      <c r="B98" s="8" t="s">
        <v>664</v>
      </c>
      <c r="C98" s="6">
        <v>5</v>
      </c>
      <c r="D98" s="7" t="s">
        <v>868</v>
      </c>
      <c r="E98" s="7">
        <v>0.48499999999999999</v>
      </c>
      <c r="F98" s="7" t="s">
        <v>869</v>
      </c>
      <c r="G98" s="7">
        <v>0.81399999999999995</v>
      </c>
      <c r="H98" s="7" t="s">
        <v>870</v>
      </c>
      <c r="I98" s="7">
        <v>0.93799999999999994</v>
      </c>
    </row>
    <row r="99" spans="1:13" ht="16" customHeight="1" x14ac:dyDescent="0.3">
      <c r="A99" s="8" t="s">
        <v>848</v>
      </c>
      <c r="B99" s="8" t="s">
        <v>668</v>
      </c>
      <c r="C99" s="6">
        <v>5</v>
      </c>
      <c r="D99" s="7" t="s">
        <v>871</v>
      </c>
      <c r="E99" s="7">
        <v>0.70399999999999996</v>
      </c>
      <c r="F99" s="7" t="s">
        <v>872</v>
      </c>
      <c r="G99" s="7">
        <v>0.70699999999999996</v>
      </c>
      <c r="H99" s="7" t="s">
        <v>873</v>
      </c>
      <c r="I99" s="7">
        <v>0.36899999999999999</v>
      </c>
      <c r="K99" s="10"/>
      <c r="L99" s="10"/>
    </row>
    <row r="100" spans="1:13" ht="16" customHeight="1" x14ac:dyDescent="0.3">
      <c r="A100" s="8" t="s">
        <v>848</v>
      </c>
      <c r="B100" s="8" t="s">
        <v>672</v>
      </c>
      <c r="C100" s="6">
        <v>5</v>
      </c>
      <c r="D100" s="7" t="s">
        <v>871</v>
      </c>
      <c r="E100" s="7">
        <v>0.70399999999999996</v>
      </c>
      <c r="F100" s="7" t="s">
        <v>874</v>
      </c>
      <c r="G100" s="7">
        <v>0.69299999999999995</v>
      </c>
      <c r="H100" s="7" t="s">
        <v>873</v>
      </c>
      <c r="I100" s="7">
        <v>0.36899999999999999</v>
      </c>
    </row>
    <row r="101" spans="1:13" ht="16" customHeight="1" x14ac:dyDescent="0.3">
      <c r="A101" s="8" t="s">
        <v>875</v>
      </c>
      <c r="B101" s="8" t="s">
        <v>769</v>
      </c>
      <c r="C101" s="6">
        <v>73</v>
      </c>
      <c r="D101" s="7" t="s">
        <v>876</v>
      </c>
      <c r="E101" s="7">
        <v>0.32800000000000001</v>
      </c>
      <c r="F101" s="7" t="s">
        <v>877</v>
      </c>
      <c r="G101" s="7">
        <v>0.22900000000000001</v>
      </c>
      <c r="H101" s="7" t="s">
        <v>878</v>
      </c>
      <c r="I101" s="7">
        <v>0.97699999999999998</v>
      </c>
      <c r="L101" s="10"/>
      <c r="M101" s="10"/>
    </row>
    <row r="102" spans="1:13" ht="16" customHeight="1" x14ac:dyDescent="0.3">
      <c r="A102" s="8" t="s">
        <v>875</v>
      </c>
      <c r="B102" s="8" t="s">
        <v>642</v>
      </c>
      <c r="C102" s="6">
        <v>73</v>
      </c>
      <c r="D102" s="7" t="s">
        <v>879</v>
      </c>
      <c r="E102" s="7">
        <v>0.69299999999999995</v>
      </c>
      <c r="F102" s="7" t="s">
        <v>880</v>
      </c>
      <c r="G102" s="7">
        <v>0.15</v>
      </c>
      <c r="H102" s="7" t="s">
        <v>881</v>
      </c>
      <c r="I102" s="7">
        <v>0.90600000000000003</v>
      </c>
    </row>
    <row r="103" spans="1:13" ht="16" customHeight="1" x14ac:dyDescent="0.3">
      <c r="A103" s="8" t="s">
        <v>875</v>
      </c>
      <c r="B103" s="8" t="s">
        <v>646</v>
      </c>
      <c r="C103" s="6">
        <v>73</v>
      </c>
      <c r="D103" s="7" t="s">
        <v>882</v>
      </c>
      <c r="E103" s="7">
        <v>0.125</v>
      </c>
      <c r="F103" s="7" t="s">
        <v>883</v>
      </c>
      <c r="G103" s="7">
        <v>0.76600000000000001</v>
      </c>
      <c r="H103" s="7" t="s">
        <v>884</v>
      </c>
      <c r="I103" s="7">
        <v>0.749</v>
      </c>
    </row>
    <row r="104" spans="1:13" ht="16" customHeight="1" x14ac:dyDescent="0.3">
      <c r="A104" s="8" t="s">
        <v>875</v>
      </c>
      <c r="B104" s="8" t="s">
        <v>650</v>
      </c>
      <c r="C104" s="6">
        <v>101</v>
      </c>
      <c r="D104" s="7" t="s">
        <v>885</v>
      </c>
      <c r="E104" s="7">
        <v>6.0000000000000001E-3</v>
      </c>
      <c r="F104" s="7" t="s">
        <v>886</v>
      </c>
      <c r="G104" s="7">
        <v>3.5000000000000003E-2</v>
      </c>
      <c r="H104" s="7" t="s">
        <v>887</v>
      </c>
      <c r="I104" s="7">
        <v>0.22800000000000001</v>
      </c>
    </row>
    <row r="105" spans="1:13" s="35" customFormat="1" ht="16" customHeight="1" x14ac:dyDescent="0.3">
      <c r="A105" s="8" t="s">
        <v>875</v>
      </c>
      <c r="B105" s="8" t="s">
        <v>654</v>
      </c>
      <c r="C105" s="6">
        <v>101</v>
      </c>
      <c r="D105" s="7" t="s">
        <v>1011</v>
      </c>
      <c r="E105" s="7">
        <v>3.2000000000000001E-2</v>
      </c>
      <c r="F105" s="7" t="s">
        <v>1012</v>
      </c>
      <c r="G105" s="7">
        <v>1.4999999999999999E-2</v>
      </c>
      <c r="H105" s="7" t="s">
        <v>1013</v>
      </c>
      <c r="I105" s="7">
        <v>9.2999999999999999E-2</v>
      </c>
      <c r="L105" s="36"/>
      <c r="M105" s="36"/>
    </row>
    <row r="106" spans="1:13" ht="16" customHeight="1" x14ac:dyDescent="0.3">
      <c r="A106" s="8" t="s">
        <v>875</v>
      </c>
      <c r="B106" s="8" t="s">
        <v>656</v>
      </c>
      <c r="C106" s="6">
        <v>100</v>
      </c>
      <c r="D106" s="7" t="s">
        <v>888</v>
      </c>
      <c r="E106" s="7">
        <v>0.71</v>
      </c>
      <c r="F106" s="7" t="s">
        <v>889</v>
      </c>
      <c r="G106" s="7">
        <v>0.26100000000000001</v>
      </c>
      <c r="H106" s="7" t="s">
        <v>890</v>
      </c>
      <c r="I106" s="7">
        <v>0.11600000000000001</v>
      </c>
    </row>
    <row r="107" spans="1:13" ht="16" customHeight="1" x14ac:dyDescent="0.3">
      <c r="A107" s="8" t="s">
        <v>875</v>
      </c>
      <c r="B107" s="8" t="s">
        <v>660</v>
      </c>
      <c r="C107" s="6">
        <v>101</v>
      </c>
      <c r="D107" s="7" t="s">
        <v>891</v>
      </c>
      <c r="E107" s="7">
        <v>0.90600000000000003</v>
      </c>
      <c r="F107" s="7" t="s">
        <v>892</v>
      </c>
      <c r="G107" s="7">
        <v>0.188</v>
      </c>
      <c r="H107" s="7" t="s">
        <v>652</v>
      </c>
      <c r="I107" s="7">
        <v>0.35699999999999998</v>
      </c>
    </row>
    <row r="108" spans="1:13" ht="16" customHeight="1" x14ac:dyDescent="0.3">
      <c r="A108" s="8" t="s">
        <v>875</v>
      </c>
      <c r="B108" s="8" t="s">
        <v>664</v>
      </c>
      <c r="C108" s="6">
        <v>101</v>
      </c>
      <c r="D108" s="7" t="s">
        <v>893</v>
      </c>
      <c r="E108" s="7">
        <v>0.83099999999999996</v>
      </c>
      <c r="F108" s="7" t="s">
        <v>894</v>
      </c>
      <c r="G108" s="7">
        <v>0.14599999999999999</v>
      </c>
      <c r="H108" s="7" t="s">
        <v>895</v>
      </c>
      <c r="I108" s="7">
        <v>0.255</v>
      </c>
    </row>
    <row r="109" spans="1:13" ht="16" customHeight="1" x14ac:dyDescent="0.3">
      <c r="A109" s="8" t="s">
        <v>875</v>
      </c>
      <c r="B109" s="8" t="s">
        <v>668</v>
      </c>
      <c r="C109" s="6">
        <v>102</v>
      </c>
      <c r="D109" s="7" t="s">
        <v>896</v>
      </c>
      <c r="E109" s="7">
        <v>0.93700000000000006</v>
      </c>
      <c r="F109" s="7" t="s">
        <v>897</v>
      </c>
      <c r="G109" s="7">
        <v>0.66100000000000003</v>
      </c>
      <c r="H109" s="7" t="s">
        <v>898</v>
      </c>
      <c r="I109" s="7">
        <v>0.80800000000000005</v>
      </c>
    </row>
    <row r="110" spans="1:13" ht="16" customHeight="1" x14ac:dyDescent="0.3">
      <c r="A110" s="8" t="s">
        <v>875</v>
      </c>
      <c r="B110" s="8" t="s">
        <v>672</v>
      </c>
      <c r="C110" s="6">
        <v>102</v>
      </c>
      <c r="D110" s="7" t="s">
        <v>896</v>
      </c>
      <c r="E110" s="7">
        <v>0.93700000000000006</v>
      </c>
      <c r="F110" s="7" t="s">
        <v>899</v>
      </c>
      <c r="G110" s="7">
        <v>0.65800000000000003</v>
      </c>
      <c r="H110" s="7" t="s">
        <v>898</v>
      </c>
      <c r="I110" s="7">
        <v>0.80800000000000005</v>
      </c>
    </row>
    <row r="111" spans="1:13" ht="16" customHeight="1" x14ac:dyDescent="0.3">
      <c r="A111" s="8" t="s">
        <v>900</v>
      </c>
      <c r="B111" s="8" t="s">
        <v>769</v>
      </c>
      <c r="C111" s="6">
        <v>4</v>
      </c>
      <c r="D111" s="7" t="s">
        <v>901</v>
      </c>
      <c r="E111" s="7">
        <v>0.628</v>
      </c>
      <c r="F111" s="7" t="s">
        <v>902</v>
      </c>
      <c r="G111" s="7">
        <v>0.67800000000000005</v>
      </c>
      <c r="H111" s="7" t="s">
        <v>903</v>
      </c>
      <c r="I111" s="7">
        <v>0.85099999999999998</v>
      </c>
    </row>
    <row r="112" spans="1:13" ht="16" customHeight="1" x14ac:dyDescent="0.3">
      <c r="A112" s="8" t="s">
        <v>900</v>
      </c>
      <c r="B112" s="8" t="s">
        <v>642</v>
      </c>
      <c r="C112" s="6">
        <v>4</v>
      </c>
      <c r="D112" s="7" t="s">
        <v>904</v>
      </c>
      <c r="E112" s="7">
        <v>0.90200000000000002</v>
      </c>
      <c r="F112" s="7" t="s">
        <v>905</v>
      </c>
      <c r="G112" s="7">
        <v>0.77600000000000002</v>
      </c>
      <c r="H112" s="7" t="s">
        <v>906</v>
      </c>
      <c r="I112" s="7">
        <v>0.48</v>
      </c>
    </row>
    <row r="113" spans="1:13" ht="16" customHeight="1" x14ac:dyDescent="0.3">
      <c r="A113" s="8" t="s">
        <v>900</v>
      </c>
      <c r="B113" s="8" t="s">
        <v>646</v>
      </c>
      <c r="C113" s="6">
        <v>4</v>
      </c>
      <c r="D113" s="7" t="s">
        <v>907</v>
      </c>
      <c r="E113" s="7">
        <v>0.60799999999999998</v>
      </c>
      <c r="F113" s="7" t="s">
        <v>908</v>
      </c>
      <c r="G113" s="7">
        <v>0.85599999999999998</v>
      </c>
      <c r="H113" s="7" t="s">
        <v>909</v>
      </c>
      <c r="I113" s="7">
        <v>0.622</v>
      </c>
      <c r="L113" s="10"/>
      <c r="M113" s="10"/>
    </row>
    <row r="114" spans="1:13" ht="16" customHeight="1" x14ac:dyDescent="0.3">
      <c r="A114" s="8" t="s">
        <v>900</v>
      </c>
      <c r="B114" s="8" t="s">
        <v>650</v>
      </c>
      <c r="C114" s="6">
        <v>5</v>
      </c>
      <c r="D114" s="7" t="s">
        <v>910</v>
      </c>
      <c r="E114" s="7">
        <v>0.32400000000000001</v>
      </c>
      <c r="F114" s="7" t="s">
        <v>911</v>
      </c>
      <c r="G114" s="7">
        <v>0.81100000000000005</v>
      </c>
      <c r="H114" s="7" t="s">
        <v>912</v>
      </c>
      <c r="I114" s="7">
        <v>0.439</v>
      </c>
    </row>
    <row r="115" spans="1:13" ht="16" customHeight="1" x14ac:dyDescent="0.3">
      <c r="A115" s="8" t="s">
        <v>900</v>
      </c>
      <c r="B115" s="8" t="s">
        <v>654</v>
      </c>
      <c r="C115" s="6">
        <v>5</v>
      </c>
      <c r="D115" s="7" t="s">
        <v>910</v>
      </c>
      <c r="E115" s="7">
        <v>0.32400000000000001</v>
      </c>
      <c r="F115" s="7" t="s">
        <v>913</v>
      </c>
      <c r="G115" s="7">
        <v>0.81</v>
      </c>
      <c r="H115" s="7" t="s">
        <v>912</v>
      </c>
      <c r="I115" s="7">
        <v>0.439</v>
      </c>
    </row>
    <row r="116" spans="1:13" ht="16" customHeight="1" x14ac:dyDescent="0.3">
      <c r="A116" s="8" t="s">
        <v>900</v>
      </c>
      <c r="B116" s="8" t="s">
        <v>656</v>
      </c>
      <c r="C116" s="6">
        <v>5</v>
      </c>
      <c r="D116" s="7" t="s">
        <v>914</v>
      </c>
      <c r="E116" s="7">
        <v>0.32300000000000001</v>
      </c>
      <c r="F116" s="7" t="s">
        <v>915</v>
      </c>
      <c r="G116" s="7">
        <v>0.50800000000000001</v>
      </c>
      <c r="H116" s="7" t="s">
        <v>916</v>
      </c>
      <c r="I116" s="7">
        <v>0.58099999999999996</v>
      </c>
    </row>
    <row r="117" spans="1:13" ht="16" customHeight="1" x14ac:dyDescent="0.3">
      <c r="A117" s="8" t="s">
        <v>900</v>
      </c>
      <c r="B117" s="8" t="s">
        <v>660</v>
      </c>
      <c r="C117" s="6">
        <v>5</v>
      </c>
      <c r="D117" s="7" t="s">
        <v>917</v>
      </c>
      <c r="E117" s="7">
        <v>0.307</v>
      </c>
      <c r="F117" s="7" t="s">
        <v>918</v>
      </c>
      <c r="G117" s="7">
        <v>0.14599999999999999</v>
      </c>
      <c r="H117" s="7" t="s">
        <v>919</v>
      </c>
      <c r="I117" s="7">
        <v>0.96</v>
      </c>
      <c r="M117" s="10"/>
    </row>
    <row r="118" spans="1:13" ht="16" customHeight="1" x14ac:dyDescent="0.3">
      <c r="A118" s="8" t="s">
        <v>900</v>
      </c>
      <c r="B118" s="8" t="s">
        <v>664</v>
      </c>
      <c r="C118" s="6">
        <v>5</v>
      </c>
      <c r="D118" s="7" t="s">
        <v>920</v>
      </c>
      <c r="E118" s="7">
        <v>0.21299999999999999</v>
      </c>
      <c r="F118" s="7" t="s">
        <v>921</v>
      </c>
      <c r="G118" s="7">
        <v>0.73199999999999998</v>
      </c>
      <c r="H118" s="7" t="s">
        <v>922</v>
      </c>
      <c r="I118" s="7">
        <v>0.38300000000000001</v>
      </c>
    </row>
    <row r="119" spans="1:13" ht="16" customHeight="1" x14ac:dyDescent="0.3">
      <c r="A119" s="8" t="s">
        <v>900</v>
      </c>
      <c r="B119" s="8" t="s">
        <v>668</v>
      </c>
      <c r="C119" s="6">
        <v>5</v>
      </c>
      <c r="D119" s="7" t="s">
        <v>923</v>
      </c>
      <c r="E119" s="7">
        <v>0.69</v>
      </c>
      <c r="F119" s="7" t="s">
        <v>924</v>
      </c>
      <c r="G119" s="7">
        <v>0.36599999999999999</v>
      </c>
      <c r="H119" s="7" t="s">
        <v>925</v>
      </c>
      <c r="I119" s="7">
        <v>0.70499999999999996</v>
      </c>
    </row>
    <row r="120" spans="1:13" ht="16" customHeight="1" x14ac:dyDescent="0.3">
      <c r="A120" s="8" t="s">
        <v>900</v>
      </c>
      <c r="B120" s="8" t="s">
        <v>672</v>
      </c>
      <c r="C120" s="6">
        <v>5</v>
      </c>
      <c r="D120" s="7" t="s">
        <v>923</v>
      </c>
      <c r="E120" s="7">
        <v>0.69</v>
      </c>
      <c r="F120" s="7" t="s">
        <v>926</v>
      </c>
      <c r="G120" s="7">
        <v>0.36099999999999999</v>
      </c>
      <c r="H120" s="7" t="s">
        <v>925</v>
      </c>
      <c r="I120" s="7">
        <v>0.70499999999999996</v>
      </c>
      <c r="K120" s="10"/>
      <c r="L120" s="10"/>
    </row>
    <row r="121" spans="1:13" ht="16" customHeight="1" x14ac:dyDescent="0.3">
      <c r="A121" s="6" t="s">
        <v>927</v>
      </c>
      <c r="B121" s="8" t="s">
        <v>769</v>
      </c>
      <c r="C121" s="6">
        <v>4</v>
      </c>
      <c r="D121" s="7" t="s">
        <v>928</v>
      </c>
      <c r="E121" s="7">
        <v>0.93899999999999995</v>
      </c>
      <c r="F121" s="7" t="s">
        <v>929</v>
      </c>
      <c r="G121" s="7">
        <v>0.56899999999999995</v>
      </c>
      <c r="H121" s="7" t="s">
        <v>930</v>
      </c>
      <c r="I121" s="7">
        <v>0.60199999999999998</v>
      </c>
      <c r="K121" s="10"/>
      <c r="L121" s="10"/>
    </row>
    <row r="122" spans="1:13" ht="16" customHeight="1" x14ac:dyDescent="0.3">
      <c r="A122" s="6" t="s">
        <v>927</v>
      </c>
      <c r="B122" s="8" t="s">
        <v>642</v>
      </c>
      <c r="C122" s="6">
        <v>4</v>
      </c>
      <c r="D122" s="7" t="s">
        <v>931</v>
      </c>
      <c r="E122" s="7">
        <v>0.92500000000000004</v>
      </c>
      <c r="F122" s="7" t="s">
        <v>932</v>
      </c>
      <c r="G122" s="7">
        <v>0.629</v>
      </c>
      <c r="H122" s="7" t="s">
        <v>933</v>
      </c>
      <c r="I122" s="7">
        <v>0.55400000000000005</v>
      </c>
      <c r="M122" s="10"/>
    </row>
    <row r="123" spans="1:13" ht="16" customHeight="1" x14ac:dyDescent="0.3">
      <c r="A123" s="6" t="s">
        <v>927</v>
      </c>
      <c r="B123" s="8" t="s">
        <v>646</v>
      </c>
      <c r="C123" s="6">
        <v>4</v>
      </c>
      <c r="D123" s="7" t="s">
        <v>934</v>
      </c>
      <c r="E123" s="7">
        <v>0.65200000000000002</v>
      </c>
      <c r="F123" s="7" t="s">
        <v>935</v>
      </c>
      <c r="G123" s="7">
        <v>8.6999999999999994E-2</v>
      </c>
      <c r="H123" s="7" t="s">
        <v>936</v>
      </c>
      <c r="I123" s="7">
        <v>0.432</v>
      </c>
    </row>
    <row r="124" spans="1:13" ht="16" customHeight="1" x14ac:dyDescent="0.3">
      <c r="A124" s="6" t="s">
        <v>927</v>
      </c>
      <c r="B124" s="8" t="s">
        <v>650</v>
      </c>
      <c r="C124" s="6">
        <v>5</v>
      </c>
      <c r="D124" s="7" t="s">
        <v>937</v>
      </c>
      <c r="E124" s="7">
        <v>0.70899999999999996</v>
      </c>
      <c r="F124" s="7" t="s">
        <v>938</v>
      </c>
      <c r="G124" s="7">
        <v>0.85599999999999998</v>
      </c>
      <c r="H124" s="7" t="s">
        <v>939</v>
      </c>
      <c r="I124" s="7">
        <v>0.80200000000000005</v>
      </c>
    </row>
    <row r="125" spans="1:13" ht="16" customHeight="1" x14ac:dyDescent="0.3">
      <c r="A125" s="6" t="s">
        <v>927</v>
      </c>
      <c r="B125" s="8" t="s">
        <v>654</v>
      </c>
      <c r="C125" s="6">
        <v>5</v>
      </c>
      <c r="D125" s="7" t="s">
        <v>937</v>
      </c>
      <c r="E125" s="7">
        <v>0.70899999999999996</v>
      </c>
      <c r="F125" s="7" t="s">
        <v>940</v>
      </c>
      <c r="G125" s="7">
        <v>0.85899999999999999</v>
      </c>
      <c r="H125" s="7" t="s">
        <v>939</v>
      </c>
      <c r="I125" s="7">
        <v>0.80200000000000005</v>
      </c>
      <c r="K125" s="10"/>
      <c r="L125" s="10"/>
    </row>
    <row r="126" spans="1:13" ht="16" customHeight="1" x14ac:dyDescent="0.3">
      <c r="A126" s="6" t="s">
        <v>927</v>
      </c>
      <c r="B126" s="8" t="s">
        <v>656</v>
      </c>
      <c r="C126" s="6">
        <v>5</v>
      </c>
      <c r="D126" s="7" t="s">
        <v>941</v>
      </c>
      <c r="E126" s="7">
        <v>0.95599999999999996</v>
      </c>
      <c r="F126" s="7" t="s">
        <v>942</v>
      </c>
      <c r="G126" s="7">
        <v>0.77600000000000002</v>
      </c>
      <c r="H126" s="7" t="s">
        <v>943</v>
      </c>
      <c r="I126" s="7">
        <v>0.78100000000000003</v>
      </c>
      <c r="M126" s="10"/>
    </row>
    <row r="127" spans="1:13" ht="16" customHeight="1" x14ac:dyDescent="0.3">
      <c r="A127" s="6" t="s">
        <v>927</v>
      </c>
      <c r="B127" s="8" t="s">
        <v>660</v>
      </c>
      <c r="C127" s="6">
        <v>5</v>
      </c>
      <c r="D127" s="7" t="s">
        <v>944</v>
      </c>
      <c r="E127" s="7">
        <v>0.35799999999999998</v>
      </c>
      <c r="F127" s="7" t="s">
        <v>945</v>
      </c>
      <c r="G127" s="7">
        <v>0.44700000000000001</v>
      </c>
      <c r="H127" s="7" t="s">
        <v>946</v>
      </c>
      <c r="I127" s="7">
        <v>0.9</v>
      </c>
    </row>
    <row r="128" spans="1:13" ht="16" customHeight="1" x14ac:dyDescent="0.3">
      <c r="A128" s="6" t="s">
        <v>927</v>
      </c>
      <c r="B128" s="8" t="s">
        <v>664</v>
      </c>
      <c r="C128" s="6">
        <v>5</v>
      </c>
      <c r="D128" s="7" t="s">
        <v>947</v>
      </c>
      <c r="E128" s="7">
        <v>0.22700000000000001</v>
      </c>
      <c r="F128" s="7" t="s">
        <v>948</v>
      </c>
      <c r="G128" s="7">
        <v>0.21099999999999999</v>
      </c>
      <c r="H128" s="7" t="s">
        <v>949</v>
      </c>
      <c r="I128" s="7">
        <v>0.95399999999999996</v>
      </c>
    </row>
    <row r="129" spans="1:13" ht="16" customHeight="1" x14ac:dyDescent="0.3">
      <c r="A129" s="6" t="s">
        <v>927</v>
      </c>
      <c r="B129" s="8" t="s">
        <v>668</v>
      </c>
      <c r="C129" s="6">
        <v>5</v>
      </c>
      <c r="D129" s="7" t="s">
        <v>950</v>
      </c>
      <c r="E129" s="7">
        <v>0.17499999999999999</v>
      </c>
      <c r="F129" s="7" t="s">
        <v>951</v>
      </c>
      <c r="G129" s="7">
        <v>0.59199999999999997</v>
      </c>
      <c r="H129" s="7" t="s">
        <v>952</v>
      </c>
      <c r="I129" s="7">
        <v>0.34599999999999997</v>
      </c>
    </row>
    <row r="130" spans="1:13" ht="16" customHeight="1" x14ac:dyDescent="0.3">
      <c r="A130" s="6" t="s">
        <v>927</v>
      </c>
      <c r="B130" s="8" t="s">
        <v>672</v>
      </c>
      <c r="C130" s="6">
        <v>5</v>
      </c>
      <c r="D130" s="7" t="s">
        <v>950</v>
      </c>
      <c r="E130" s="7">
        <v>0.17499999999999999</v>
      </c>
      <c r="F130" s="7" t="s">
        <v>953</v>
      </c>
      <c r="G130" s="7">
        <v>0.60099999999999998</v>
      </c>
      <c r="H130" s="7" t="s">
        <v>952</v>
      </c>
      <c r="I130" s="7">
        <v>0.34599999999999997</v>
      </c>
      <c r="M130" s="10"/>
    </row>
    <row r="131" spans="1:13" ht="16" customHeight="1" x14ac:dyDescent="0.3">
      <c r="A131" s="9" t="s">
        <v>628</v>
      </c>
      <c r="B131" s="8" t="s">
        <v>650</v>
      </c>
      <c r="C131" s="6">
        <v>3</v>
      </c>
      <c r="D131" s="7" t="s">
        <v>954</v>
      </c>
      <c r="E131" s="7">
        <v>0.876</v>
      </c>
      <c r="F131" s="7" t="s">
        <v>955</v>
      </c>
      <c r="G131" s="7">
        <v>0.501</v>
      </c>
      <c r="H131" s="7" t="s">
        <v>956</v>
      </c>
      <c r="I131" s="7">
        <v>0.29299999999999998</v>
      </c>
    </row>
    <row r="132" spans="1:13" ht="16" customHeight="1" x14ac:dyDescent="0.3">
      <c r="A132" s="9" t="s">
        <v>628</v>
      </c>
      <c r="B132" s="8" t="s">
        <v>654</v>
      </c>
      <c r="C132" s="6">
        <v>3</v>
      </c>
      <c r="D132" s="7" t="s">
        <v>954</v>
      </c>
      <c r="E132" s="7">
        <v>0.876</v>
      </c>
      <c r="F132" s="7" t="s">
        <v>957</v>
      </c>
      <c r="G132" s="7">
        <v>0.49399999999999999</v>
      </c>
      <c r="H132" s="7" t="s">
        <v>956</v>
      </c>
      <c r="I132" s="7">
        <v>0.29299999999999998</v>
      </c>
      <c r="M132" s="10"/>
    </row>
    <row r="133" spans="1:13" ht="16" customHeight="1" x14ac:dyDescent="0.3">
      <c r="A133" s="9" t="s">
        <v>628</v>
      </c>
      <c r="B133" s="8" t="s">
        <v>656</v>
      </c>
      <c r="C133" s="6">
        <v>3</v>
      </c>
      <c r="D133" s="7" t="s">
        <v>958</v>
      </c>
      <c r="E133" s="7">
        <v>0.95199999999999996</v>
      </c>
      <c r="F133" s="7" t="s">
        <v>959</v>
      </c>
      <c r="G133" s="7">
        <v>0.73599999999999999</v>
      </c>
      <c r="H133" s="7" t="s">
        <v>960</v>
      </c>
      <c r="I133" s="7">
        <v>0.82899999999999996</v>
      </c>
    </row>
    <row r="134" spans="1:13" ht="16" customHeight="1" x14ac:dyDescent="0.3">
      <c r="A134" s="9" t="s">
        <v>628</v>
      </c>
      <c r="B134" s="8" t="s">
        <v>660</v>
      </c>
      <c r="C134" s="6">
        <v>3</v>
      </c>
      <c r="D134" s="7" t="s">
        <v>961</v>
      </c>
      <c r="E134" s="7">
        <v>0.70799999999999996</v>
      </c>
      <c r="F134" s="7" t="s">
        <v>962</v>
      </c>
      <c r="G134" s="7">
        <v>0.51800000000000002</v>
      </c>
      <c r="H134" s="7" t="s">
        <v>963</v>
      </c>
      <c r="I134" s="7">
        <v>0.76900000000000002</v>
      </c>
      <c r="K134" s="10"/>
      <c r="L134" s="10"/>
    </row>
    <row r="135" spans="1:13" ht="16" customHeight="1" x14ac:dyDescent="0.3">
      <c r="A135" s="9" t="s">
        <v>628</v>
      </c>
      <c r="B135" s="8" t="s">
        <v>664</v>
      </c>
      <c r="C135" s="6">
        <v>3</v>
      </c>
      <c r="D135" s="7" t="s">
        <v>964</v>
      </c>
      <c r="E135" s="7">
        <v>0.95899999999999996</v>
      </c>
      <c r="F135" s="7" t="s">
        <v>965</v>
      </c>
      <c r="G135" s="7">
        <v>0.84699999999999998</v>
      </c>
      <c r="H135" s="7" t="s">
        <v>966</v>
      </c>
      <c r="I135" s="7">
        <v>0.91700000000000004</v>
      </c>
    </row>
    <row r="136" spans="1:13" ht="16" customHeight="1" x14ac:dyDescent="0.3">
      <c r="A136" s="31" t="s">
        <v>628</v>
      </c>
      <c r="B136" s="32" t="s">
        <v>668</v>
      </c>
      <c r="C136" s="33">
        <v>3</v>
      </c>
      <c r="D136" s="34" t="s">
        <v>1008</v>
      </c>
      <c r="E136" s="34">
        <v>0.92</v>
      </c>
      <c r="F136" s="34" t="s">
        <v>1009</v>
      </c>
      <c r="G136" s="34">
        <v>0.94799999999999995</v>
      </c>
      <c r="H136" s="34" t="s">
        <v>1010</v>
      </c>
      <c r="I136" s="34">
        <v>0.503</v>
      </c>
      <c r="M136" s="10"/>
    </row>
    <row r="137" spans="1:13" ht="16" customHeight="1" x14ac:dyDescent="0.3">
      <c r="A137" s="9" t="s">
        <v>628</v>
      </c>
      <c r="B137" s="8" t="s">
        <v>672</v>
      </c>
      <c r="C137" s="6">
        <v>3</v>
      </c>
      <c r="D137" s="7" t="s">
        <v>967</v>
      </c>
      <c r="E137" s="7">
        <v>3.6999999999999998E-2</v>
      </c>
      <c r="F137" s="7" t="s">
        <v>969</v>
      </c>
      <c r="G137" s="7">
        <v>0.104</v>
      </c>
      <c r="H137" s="7" t="s">
        <v>968</v>
      </c>
      <c r="I137" s="7">
        <v>0.47599999999999998</v>
      </c>
    </row>
    <row r="138" spans="1:13" ht="16" customHeight="1" x14ac:dyDescent="0.3">
      <c r="K138" s="10"/>
      <c r="L138" s="10"/>
    </row>
    <row r="142" spans="1:13" ht="16" customHeight="1" x14ac:dyDescent="0.3">
      <c r="K142" s="10"/>
      <c r="L142" s="10"/>
    </row>
    <row r="146" spans="11:12" ht="16" customHeight="1" x14ac:dyDescent="0.3">
      <c r="K146" s="10"/>
      <c r="L146" s="10"/>
    </row>
    <row r="150" spans="11:12" ht="16" customHeight="1" x14ac:dyDescent="0.3">
      <c r="K150" s="10"/>
      <c r="L150" s="10"/>
    </row>
  </sheetData>
  <mergeCells count="6">
    <mergeCell ref="H2:I2"/>
    <mergeCell ref="A2:A3"/>
    <mergeCell ref="B2:B3"/>
    <mergeCell ref="C2:C3"/>
    <mergeCell ref="D2:E2"/>
    <mergeCell ref="F2:G2"/>
  </mergeCells>
  <phoneticPr fontId="3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F7090-E741-4E49-9292-772FFA25CC58}">
  <dimension ref="A2:N151"/>
  <sheetViews>
    <sheetView tabSelected="1" topLeftCell="A91" workbookViewId="0">
      <selection activeCell="D111" sqref="D111"/>
    </sheetView>
  </sheetViews>
  <sheetFormatPr defaultRowHeight="14" x14ac:dyDescent="0.3"/>
  <cols>
    <col min="1" max="1" width="10.9140625" style="12" bestFit="1" customWidth="1"/>
    <col min="2" max="2" width="19.4140625" style="12" bestFit="1" customWidth="1"/>
    <col min="3" max="3" width="15.9140625" style="12" bestFit="1" customWidth="1"/>
    <col min="4" max="4" width="17.75" style="12" bestFit="1" customWidth="1"/>
    <col min="5" max="5" width="19.75" style="12" customWidth="1"/>
    <col min="6" max="7" width="18.6640625" style="12" customWidth="1"/>
    <col min="8" max="8" width="16.9140625" style="12" customWidth="1"/>
    <col min="9" max="9" width="18.9140625" style="12" customWidth="1"/>
    <col min="10" max="10" width="19.08203125" style="12" customWidth="1"/>
    <col min="11" max="12" width="9.75" style="12" bestFit="1" customWidth="1"/>
    <col min="13" max="257" width="8.9140625" style="12"/>
    <col min="258" max="258" width="10.9140625" style="12" bestFit="1" customWidth="1"/>
    <col min="259" max="259" width="19.4140625" style="12" bestFit="1" customWidth="1"/>
    <col min="260" max="260" width="15.9140625" style="12" bestFit="1" customWidth="1"/>
    <col min="261" max="261" width="17.75" style="12" bestFit="1" customWidth="1"/>
    <col min="262" max="262" width="19.75" style="12" customWidth="1"/>
    <col min="263" max="263" width="18.6640625" style="12" customWidth="1"/>
    <col min="264" max="264" width="16.9140625" style="12" customWidth="1"/>
    <col min="265" max="265" width="18.9140625" style="12" customWidth="1"/>
    <col min="266" max="266" width="19.08203125" style="12" customWidth="1"/>
    <col min="267" max="513" width="8.9140625" style="12"/>
    <col min="514" max="514" width="10.9140625" style="12" bestFit="1" customWidth="1"/>
    <col min="515" max="515" width="19.4140625" style="12" bestFit="1" customWidth="1"/>
    <col min="516" max="516" width="15.9140625" style="12" bestFit="1" customWidth="1"/>
    <col min="517" max="517" width="17.75" style="12" bestFit="1" customWidth="1"/>
    <col min="518" max="518" width="19.75" style="12" customWidth="1"/>
    <col min="519" max="519" width="18.6640625" style="12" customWidth="1"/>
    <col min="520" max="520" width="16.9140625" style="12" customWidth="1"/>
    <col min="521" max="521" width="18.9140625" style="12" customWidth="1"/>
    <col min="522" max="522" width="19.08203125" style="12" customWidth="1"/>
    <col min="523" max="769" width="8.9140625" style="12"/>
    <col min="770" max="770" width="10.9140625" style="12" bestFit="1" customWidth="1"/>
    <col min="771" max="771" width="19.4140625" style="12" bestFit="1" customWidth="1"/>
    <col min="772" max="772" width="15.9140625" style="12" bestFit="1" customWidth="1"/>
    <col min="773" max="773" width="17.75" style="12" bestFit="1" customWidth="1"/>
    <col min="774" max="774" width="19.75" style="12" customWidth="1"/>
    <col min="775" max="775" width="18.6640625" style="12" customWidth="1"/>
    <col min="776" max="776" width="16.9140625" style="12" customWidth="1"/>
    <col min="777" max="777" width="18.9140625" style="12" customWidth="1"/>
    <col min="778" max="778" width="19.08203125" style="12" customWidth="1"/>
    <col min="779" max="1025" width="8.9140625" style="12"/>
    <col min="1026" max="1026" width="10.9140625" style="12" bestFit="1" customWidth="1"/>
    <col min="1027" max="1027" width="19.4140625" style="12" bestFit="1" customWidth="1"/>
    <col min="1028" max="1028" width="15.9140625" style="12" bestFit="1" customWidth="1"/>
    <col min="1029" max="1029" width="17.75" style="12" bestFit="1" customWidth="1"/>
    <col min="1030" max="1030" width="19.75" style="12" customWidth="1"/>
    <col min="1031" max="1031" width="18.6640625" style="12" customWidth="1"/>
    <col min="1032" max="1032" width="16.9140625" style="12" customWidth="1"/>
    <col min="1033" max="1033" width="18.9140625" style="12" customWidth="1"/>
    <col min="1034" max="1034" width="19.08203125" style="12" customWidth="1"/>
    <col min="1035" max="1281" width="8.9140625" style="12"/>
    <col min="1282" max="1282" width="10.9140625" style="12" bestFit="1" customWidth="1"/>
    <col min="1283" max="1283" width="19.4140625" style="12" bestFit="1" customWidth="1"/>
    <col min="1284" max="1284" width="15.9140625" style="12" bestFit="1" customWidth="1"/>
    <col min="1285" max="1285" width="17.75" style="12" bestFit="1" customWidth="1"/>
    <col min="1286" max="1286" width="19.75" style="12" customWidth="1"/>
    <col min="1287" max="1287" width="18.6640625" style="12" customWidth="1"/>
    <col min="1288" max="1288" width="16.9140625" style="12" customWidth="1"/>
    <col min="1289" max="1289" width="18.9140625" style="12" customWidth="1"/>
    <col min="1290" max="1290" width="19.08203125" style="12" customWidth="1"/>
    <col min="1291" max="1537" width="8.9140625" style="12"/>
    <col min="1538" max="1538" width="10.9140625" style="12" bestFit="1" customWidth="1"/>
    <col min="1539" max="1539" width="19.4140625" style="12" bestFit="1" customWidth="1"/>
    <col min="1540" max="1540" width="15.9140625" style="12" bestFit="1" customWidth="1"/>
    <col min="1541" max="1541" width="17.75" style="12" bestFit="1" customWidth="1"/>
    <col min="1542" max="1542" width="19.75" style="12" customWidth="1"/>
    <col min="1543" max="1543" width="18.6640625" style="12" customWidth="1"/>
    <col min="1544" max="1544" width="16.9140625" style="12" customWidth="1"/>
    <col min="1545" max="1545" width="18.9140625" style="12" customWidth="1"/>
    <col min="1546" max="1546" width="19.08203125" style="12" customWidth="1"/>
    <col min="1547" max="1793" width="8.9140625" style="12"/>
    <col min="1794" max="1794" width="10.9140625" style="12" bestFit="1" customWidth="1"/>
    <col min="1795" max="1795" width="19.4140625" style="12" bestFit="1" customWidth="1"/>
    <col min="1796" max="1796" width="15.9140625" style="12" bestFit="1" customWidth="1"/>
    <col min="1797" max="1797" width="17.75" style="12" bestFit="1" customWidth="1"/>
    <col min="1798" max="1798" width="19.75" style="12" customWidth="1"/>
    <col min="1799" max="1799" width="18.6640625" style="12" customWidth="1"/>
    <col min="1800" max="1800" width="16.9140625" style="12" customWidth="1"/>
    <col min="1801" max="1801" width="18.9140625" style="12" customWidth="1"/>
    <col min="1802" max="1802" width="19.08203125" style="12" customWidth="1"/>
    <col min="1803" max="2049" width="8.9140625" style="12"/>
    <col min="2050" max="2050" width="10.9140625" style="12" bestFit="1" customWidth="1"/>
    <col min="2051" max="2051" width="19.4140625" style="12" bestFit="1" customWidth="1"/>
    <col min="2052" max="2052" width="15.9140625" style="12" bestFit="1" customWidth="1"/>
    <col min="2053" max="2053" width="17.75" style="12" bestFit="1" customWidth="1"/>
    <col min="2054" max="2054" width="19.75" style="12" customWidth="1"/>
    <col min="2055" max="2055" width="18.6640625" style="12" customWidth="1"/>
    <col min="2056" max="2056" width="16.9140625" style="12" customWidth="1"/>
    <col min="2057" max="2057" width="18.9140625" style="12" customWidth="1"/>
    <col min="2058" max="2058" width="19.08203125" style="12" customWidth="1"/>
    <col min="2059" max="2305" width="8.9140625" style="12"/>
    <col min="2306" max="2306" width="10.9140625" style="12" bestFit="1" customWidth="1"/>
    <col min="2307" max="2307" width="19.4140625" style="12" bestFit="1" customWidth="1"/>
    <col min="2308" max="2308" width="15.9140625" style="12" bestFit="1" customWidth="1"/>
    <col min="2309" max="2309" width="17.75" style="12" bestFit="1" customWidth="1"/>
    <col min="2310" max="2310" width="19.75" style="12" customWidth="1"/>
    <col min="2311" max="2311" width="18.6640625" style="12" customWidth="1"/>
    <col min="2312" max="2312" width="16.9140625" style="12" customWidth="1"/>
    <col min="2313" max="2313" width="18.9140625" style="12" customWidth="1"/>
    <col min="2314" max="2314" width="19.08203125" style="12" customWidth="1"/>
    <col min="2315" max="2561" width="8.9140625" style="12"/>
    <col min="2562" max="2562" width="10.9140625" style="12" bestFit="1" customWidth="1"/>
    <col min="2563" max="2563" width="19.4140625" style="12" bestFit="1" customWidth="1"/>
    <col min="2564" max="2564" width="15.9140625" style="12" bestFit="1" customWidth="1"/>
    <col min="2565" max="2565" width="17.75" style="12" bestFit="1" customWidth="1"/>
    <col min="2566" max="2566" width="19.75" style="12" customWidth="1"/>
    <col min="2567" max="2567" width="18.6640625" style="12" customWidth="1"/>
    <col min="2568" max="2568" width="16.9140625" style="12" customWidth="1"/>
    <col min="2569" max="2569" width="18.9140625" style="12" customWidth="1"/>
    <col min="2570" max="2570" width="19.08203125" style="12" customWidth="1"/>
    <col min="2571" max="2817" width="8.9140625" style="12"/>
    <col min="2818" max="2818" width="10.9140625" style="12" bestFit="1" customWidth="1"/>
    <col min="2819" max="2819" width="19.4140625" style="12" bestFit="1" customWidth="1"/>
    <col min="2820" max="2820" width="15.9140625" style="12" bestFit="1" customWidth="1"/>
    <col min="2821" max="2821" width="17.75" style="12" bestFit="1" customWidth="1"/>
    <col min="2822" max="2822" width="19.75" style="12" customWidth="1"/>
    <col min="2823" max="2823" width="18.6640625" style="12" customWidth="1"/>
    <col min="2824" max="2824" width="16.9140625" style="12" customWidth="1"/>
    <col min="2825" max="2825" width="18.9140625" style="12" customWidth="1"/>
    <col min="2826" max="2826" width="19.08203125" style="12" customWidth="1"/>
    <col min="2827" max="3073" width="8.9140625" style="12"/>
    <col min="3074" max="3074" width="10.9140625" style="12" bestFit="1" customWidth="1"/>
    <col min="3075" max="3075" width="19.4140625" style="12" bestFit="1" customWidth="1"/>
    <col min="3076" max="3076" width="15.9140625" style="12" bestFit="1" customWidth="1"/>
    <col min="3077" max="3077" width="17.75" style="12" bestFit="1" customWidth="1"/>
    <col min="3078" max="3078" width="19.75" style="12" customWidth="1"/>
    <col min="3079" max="3079" width="18.6640625" style="12" customWidth="1"/>
    <col min="3080" max="3080" width="16.9140625" style="12" customWidth="1"/>
    <col min="3081" max="3081" width="18.9140625" style="12" customWidth="1"/>
    <col min="3082" max="3082" width="19.08203125" style="12" customWidth="1"/>
    <col min="3083" max="3329" width="8.9140625" style="12"/>
    <col min="3330" max="3330" width="10.9140625" style="12" bestFit="1" customWidth="1"/>
    <col min="3331" max="3331" width="19.4140625" style="12" bestFit="1" customWidth="1"/>
    <col min="3332" max="3332" width="15.9140625" style="12" bestFit="1" customWidth="1"/>
    <col min="3333" max="3333" width="17.75" style="12" bestFit="1" customWidth="1"/>
    <col min="3334" max="3334" width="19.75" style="12" customWidth="1"/>
    <col min="3335" max="3335" width="18.6640625" style="12" customWidth="1"/>
    <col min="3336" max="3336" width="16.9140625" style="12" customWidth="1"/>
    <col min="3337" max="3337" width="18.9140625" style="12" customWidth="1"/>
    <col min="3338" max="3338" width="19.08203125" style="12" customWidth="1"/>
    <col min="3339" max="3585" width="8.9140625" style="12"/>
    <col min="3586" max="3586" width="10.9140625" style="12" bestFit="1" customWidth="1"/>
    <col min="3587" max="3587" width="19.4140625" style="12" bestFit="1" customWidth="1"/>
    <col min="3588" max="3588" width="15.9140625" style="12" bestFit="1" customWidth="1"/>
    <col min="3589" max="3589" width="17.75" style="12" bestFit="1" customWidth="1"/>
    <col min="3590" max="3590" width="19.75" style="12" customWidth="1"/>
    <col min="3591" max="3591" width="18.6640625" style="12" customWidth="1"/>
    <col min="3592" max="3592" width="16.9140625" style="12" customWidth="1"/>
    <col min="3593" max="3593" width="18.9140625" style="12" customWidth="1"/>
    <col min="3594" max="3594" width="19.08203125" style="12" customWidth="1"/>
    <col min="3595" max="3841" width="8.9140625" style="12"/>
    <col min="3842" max="3842" width="10.9140625" style="12" bestFit="1" customWidth="1"/>
    <col min="3843" max="3843" width="19.4140625" style="12" bestFit="1" customWidth="1"/>
    <col min="3844" max="3844" width="15.9140625" style="12" bestFit="1" customWidth="1"/>
    <col min="3845" max="3845" width="17.75" style="12" bestFit="1" customWidth="1"/>
    <col min="3846" max="3846" width="19.75" style="12" customWidth="1"/>
    <col min="3847" max="3847" width="18.6640625" style="12" customWidth="1"/>
    <col min="3848" max="3848" width="16.9140625" style="12" customWidth="1"/>
    <col min="3849" max="3849" width="18.9140625" style="12" customWidth="1"/>
    <col min="3850" max="3850" width="19.08203125" style="12" customWidth="1"/>
    <col min="3851" max="4097" width="8.9140625" style="12"/>
    <col min="4098" max="4098" width="10.9140625" style="12" bestFit="1" customWidth="1"/>
    <col min="4099" max="4099" width="19.4140625" style="12" bestFit="1" customWidth="1"/>
    <col min="4100" max="4100" width="15.9140625" style="12" bestFit="1" customWidth="1"/>
    <col min="4101" max="4101" width="17.75" style="12" bestFit="1" customWidth="1"/>
    <col min="4102" max="4102" width="19.75" style="12" customWidth="1"/>
    <col min="4103" max="4103" width="18.6640625" style="12" customWidth="1"/>
    <col min="4104" max="4104" width="16.9140625" style="12" customWidth="1"/>
    <col min="4105" max="4105" width="18.9140625" style="12" customWidth="1"/>
    <col min="4106" max="4106" width="19.08203125" style="12" customWidth="1"/>
    <col min="4107" max="4353" width="8.9140625" style="12"/>
    <col min="4354" max="4354" width="10.9140625" style="12" bestFit="1" customWidth="1"/>
    <col min="4355" max="4355" width="19.4140625" style="12" bestFit="1" customWidth="1"/>
    <col min="4356" max="4356" width="15.9140625" style="12" bestFit="1" customWidth="1"/>
    <col min="4357" max="4357" width="17.75" style="12" bestFit="1" customWidth="1"/>
    <col min="4358" max="4358" width="19.75" style="12" customWidth="1"/>
    <col min="4359" max="4359" width="18.6640625" style="12" customWidth="1"/>
    <col min="4360" max="4360" width="16.9140625" style="12" customWidth="1"/>
    <col min="4361" max="4361" width="18.9140625" style="12" customWidth="1"/>
    <col min="4362" max="4362" width="19.08203125" style="12" customWidth="1"/>
    <col min="4363" max="4609" width="8.9140625" style="12"/>
    <col min="4610" max="4610" width="10.9140625" style="12" bestFit="1" customWidth="1"/>
    <col min="4611" max="4611" width="19.4140625" style="12" bestFit="1" customWidth="1"/>
    <col min="4612" max="4612" width="15.9140625" style="12" bestFit="1" customWidth="1"/>
    <col min="4613" max="4613" width="17.75" style="12" bestFit="1" customWidth="1"/>
    <col min="4614" max="4614" width="19.75" style="12" customWidth="1"/>
    <col min="4615" max="4615" width="18.6640625" style="12" customWidth="1"/>
    <col min="4616" max="4616" width="16.9140625" style="12" customWidth="1"/>
    <col min="4617" max="4617" width="18.9140625" style="12" customWidth="1"/>
    <col min="4618" max="4618" width="19.08203125" style="12" customWidth="1"/>
    <col min="4619" max="4865" width="8.9140625" style="12"/>
    <col min="4866" max="4866" width="10.9140625" style="12" bestFit="1" customWidth="1"/>
    <col min="4867" max="4867" width="19.4140625" style="12" bestFit="1" customWidth="1"/>
    <col min="4868" max="4868" width="15.9140625" style="12" bestFit="1" customWidth="1"/>
    <col min="4869" max="4869" width="17.75" style="12" bestFit="1" customWidth="1"/>
    <col min="4870" max="4870" width="19.75" style="12" customWidth="1"/>
    <col min="4871" max="4871" width="18.6640625" style="12" customWidth="1"/>
    <col min="4872" max="4872" width="16.9140625" style="12" customWidth="1"/>
    <col min="4873" max="4873" width="18.9140625" style="12" customWidth="1"/>
    <col min="4874" max="4874" width="19.08203125" style="12" customWidth="1"/>
    <col min="4875" max="5121" width="8.9140625" style="12"/>
    <col min="5122" max="5122" width="10.9140625" style="12" bestFit="1" customWidth="1"/>
    <col min="5123" max="5123" width="19.4140625" style="12" bestFit="1" customWidth="1"/>
    <col min="5124" max="5124" width="15.9140625" style="12" bestFit="1" customWidth="1"/>
    <col min="5125" max="5125" width="17.75" style="12" bestFit="1" customWidth="1"/>
    <col min="5126" max="5126" width="19.75" style="12" customWidth="1"/>
    <col min="5127" max="5127" width="18.6640625" style="12" customWidth="1"/>
    <col min="5128" max="5128" width="16.9140625" style="12" customWidth="1"/>
    <col min="5129" max="5129" width="18.9140625" style="12" customWidth="1"/>
    <col min="5130" max="5130" width="19.08203125" style="12" customWidth="1"/>
    <col min="5131" max="5377" width="8.9140625" style="12"/>
    <col min="5378" max="5378" width="10.9140625" style="12" bestFit="1" customWidth="1"/>
    <col min="5379" max="5379" width="19.4140625" style="12" bestFit="1" customWidth="1"/>
    <col min="5380" max="5380" width="15.9140625" style="12" bestFit="1" customWidth="1"/>
    <col min="5381" max="5381" width="17.75" style="12" bestFit="1" customWidth="1"/>
    <col min="5382" max="5382" width="19.75" style="12" customWidth="1"/>
    <col min="5383" max="5383" width="18.6640625" style="12" customWidth="1"/>
    <col min="5384" max="5384" width="16.9140625" style="12" customWidth="1"/>
    <col min="5385" max="5385" width="18.9140625" style="12" customWidth="1"/>
    <col min="5386" max="5386" width="19.08203125" style="12" customWidth="1"/>
    <col min="5387" max="5633" width="8.9140625" style="12"/>
    <col min="5634" max="5634" width="10.9140625" style="12" bestFit="1" customWidth="1"/>
    <col min="5635" max="5635" width="19.4140625" style="12" bestFit="1" customWidth="1"/>
    <col min="5636" max="5636" width="15.9140625" style="12" bestFit="1" customWidth="1"/>
    <col min="5637" max="5637" width="17.75" style="12" bestFit="1" customWidth="1"/>
    <col min="5638" max="5638" width="19.75" style="12" customWidth="1"/>
    <col min="5639" max="5639" width="18.6640625" style="12" customWidth="1"/>
    <col min="5640" max="5640" width="16.9140625" style="12" customWidth="1"/>
    <col min="5641" max="5641" width="18.9140625" style="12" customWidth="1"/>
    <col min="5642" max="5642" width="19.08203125" style="12" customWidth="1"/>
    <col min="5643" max="5889" width="8.9140625" style="12"/>
    <col min="5890" max="5890" width="10.9140625" style="12" bestFit="1" customWidth="1"/>
    <col min="5891" max="5891" width="19.4140625" style="12" bestFit="1" customWidth="1"/>
    <col min="5892" max="5892" width="15.9140625" style="12" bestFit="1" customWidth="1"/>
    <col min="5893" max="5893" width="17.75" style="12" bestFit="1" customWidth="1"/>
    <col min="5894" max="5894" width="19.75" style="12" customWidth="1"/>
    <col min="5895" max="5895" width="18.6640625" style="12" customWidth="1"/>
    <col min="5896" max="5896" width="16.9140625" style="12" customWidth="1"/>
    <col min="5897" max="5897" width="18.9140625" style="12" customWidth="1"/>
    <col min="5898" max="5898" width="19.08203125" style="12" customWidth="1"/>
    <col min="5899" max="6145" width="8.9140625" style="12"/>
    <col min="6146" max="6146" width="10.9140625" style="12" bestFit="1" customWidth="1"/>
    <col min="6147" max="6147" width="19.4140625" style="12" bestFit="1" customWidth="1"/>
    <col min="6148" max="6148" width="15.9140625" style="12" bestFit="1" customWidth="1"/>
    <col min="6149" max="6149" width="17.75" style="12" bestFit="1" customWidth="1"/>
    <col min="6150" max="6150" width="19.75" style="12" customWidth="1"/>
    <col min="6151" max="6151" width="18.6640625" style="12" customWidth="1"/>
    <col min="6152" max="6152" width="16.9140625" style="12" customWidth="1"/>
    <col min="6153" max="6153" width="18.9140625" style="12" customWidth="1"/>
    <col min="6154" max="6154" width="19.08203125" style="12" customWidth="1"/>
    <col min="6155" max="6401" width="8.9140625" style="12"/>
    <col min="6402" max="6402" width="10.9140625" style="12" bestFit="1" customWidth="1"/>
    <col min="6403" max="6403" width="19.4140625" style="12" bestFit="1" customWidth="1"/>
    <col min="6404" max="6404" width="15.9140625" style="12" bestFit="1" customWidth="1"/>
    <col min="6405" max="6405" width="17.75" style="12" bestFit="1" customWidth="1"/>
    <col min="6406" max="6406" width="19.75" style="12" customWidth="1"/>
    <col min="6407" max="6407" width="18.6640625" style="12" customWidth="1"/>
    <col min="6408" max="6408" width="16.9140625" style="12" customWidth="1"/>
    <col min="6409" max="6409" width="18.9140625" style="12" customWidth="1"/>
    <col min="6410" max="6410" width="19.08203125" style="12" customWidth="1"/>
    <col min="6411" max="6657" width="8.9140625" style="12"/>
    <col min="6658" max="6658" width="10.9140625" style="12" bestFit="1" customWidth="1"/>
    <col min="6659" max="6659" width="19.4140625" style="12" bestFit="1" customWidth="1"/>
    <col min="6660" max="6660" width="15.9140625" style="12" bestFit="1" customWidth="1"/>
    <col min="6661" max="6661" width="17.75" style="12" bestFit="1" customWidth="1"/>
    <col min="6662" max="6662" width="19.75" style="12" customWidth="1"/>
    <col min="6663" max="6663" width="18.6640625" style="12" customWidth="1"/>
    <col min="6664" max="6664" width="16.9140625" style="12" customWidth="1"/>
    <col min="6665" max="6665" width="18.9140625" style="12" customWidth="1"/>
    <col min="6666" max="6666" width="19.08203125" style="12" customWidth="1"/>
    <col min="6667" max="6913" width="8.9140625" style="12"/>
    <col min="6914" max="6914" width="10.9140625" style="12" bestFit="1" customWidth="1"/>
    <col min="6915" max="6915" width="19.4140625" style="12" bestFit="1" customWidth="1"/>
    <col min="6916" max="6916" width="15.9140625" style="12" bestFit="1" customWidth="1"/>
    <col min="6917" max="6917" width="17.75" style="12" bestFit="1" customWidth="1"/>
    <col min="6918" max="6918" width="19.75" style="12" customWidth="1"/>
    <col min="6919" max="6919" width="18.6640625" style="12" customWidth="1"/>
    <col min="6920" max="6920" width="16.9140625" style="12" customWidth="1"/>
    <col min="6921" max="6921" width="18.9140625" style="12" customWidth="1"/>
    <col min="6922" max="6922" width="19.08203125" style="12" customWidth="1"/>
    <col min="6923" max="7169" width="8.9140625" style="12"/>
    <col min="7170" max="7170" width="10.9140625" style="12" bestFit="1" customWidth="1"/>
    <col min="7171" max="7171" width="19.4140625" style="12" bestFit="1" customWidth="1"/>
    <col min="7172" max="7172" width="15.9140625" style="12" bestFit="1" customWidth="1"/>
    <col min="7173" max="7173" width="17.75" style="12" bestFit="1" customWidth="1"/>
    <col min="7174" max="7174" width="19.75" style="12" customWidth="1"/>
    <col min="7175" max="7175" width="18.6640625" style="12" customWidth="1"/>
    <col min="7176" max="7176" width="16.9140625" style="12" customWidth="1"/>
    <col min="7177" max="7177" width="18.9140625" style="12" customWidth="1"/>
    <col min="7178" max="7178" width="19.08203125" style="12" customWidth="1"/>
    <col min="7179" max="7425" width="8.9140625" style="12"/>
    <col min="7426" max="7426" width="10.9140625" style="12" bestFit="1" customWidth="1"/>
    <col min="7427" max="7427" width="19.4140625" style="12" bestFit="1" customWidth="1"/>
    <col min="7428" max="7428" width="15.9140625" style="12" bestFit="1" customWidth="1"/>
    <col min="7429" max="7429" width="17.75" style="12" bestFit="1" customWidth="1"/>
    <col min="7430" max="7430" width="19.75" style="12" customWidth="1"/>
    <col min="7431" max="7431" width="18.6640625" style="12" customWidth="1"/>
    <col min="7432" max="7432" width="16.9140625" style="12" customWidth="1"/>
    <col min="7433" max="7433" width="18.9140625" style="12" customWidth="1"/>
    <col min="7434" max="7434" width="19.08203125" style="12" customWidth="1"/>
    <col min="7435" max="7681" width="8.9140625" style="12"/>
    <col min="7682" max="7682" width="10.9140625" style="12" bestFit="1" customWidth="1"/>
    <col min="7683" max="7683" width="19.4140625" style="12" bestFit="1" customWidth="1"/>
    <col min="7684" max="7684" width="15.9140625" style="12" bestFit="1" customWidth="1"/>
    <col min="7685" max="7685" width="17.75" style="12" bestFit="1" customWidth="1"/>
    <col min="7686" max="7686" width="19.75" style="12" customWidth="1"/>
    <col min="7687" max="7687" width="18.6640625" style="12" customWidth="1"/>
    <col min="7688" max="7688" width="16.9140625" style="12" customWidth="1"/>
    <col min="7689" max="7689" width="18.9140625" style="12" customWidth="1"/>
    <col min="7690" max="7690" width="19.08203125" style="12" customWidth="1"/>
    <col min="7691" max="7937" width="8.9140625" style="12"/>
    <col min="7938" max="7938" width="10.9140625" style="12" bestFit="1" customWidth="1"/>
    <col min="7939" max="7939" width="19.4140625" style="12" bestFit="1" customWidth="1"/>
    <col min="7940" max="7940" width="15.9140625" style="12" bestFit="1" customWidth="1"/>
    <col min="7941" max="7941" width="17.75" style="12" bestFit="1" customWidth="1"/>
    <col min="7942" max="7942" width="19.75" style="12" customWidth="1"/>
    <col min="7943" max="7943" width="18.6640625" style="12" customWidth="1"/>
    <col min="7944" max="7944" width="16.9140625" style="12" customWidth="1"/>
    <col min="7945" max="7945" width="18.9140625" style="12" customWidth="1"/>
    <col min="7946" max="7946" width="19.08203125" style="12" customWidth="1"/>
    <col min="7947" max="8193" width="8.9140625" style="12"/>
    <col min="8194" max="8194" width="10.9140625" style="12" bestFit="1" customWidth="1"/>
    <col min="8195" max="8195" width="19.4140625" style="12" bestFit="1" customWidth="1"/>
    <col min="8196" max="8196" width="15.9140625" style="12" bestFit="1" customWidth="1"/>
    <col min="8197" max="8197" width="17.75" style="12" bestFit="1" customWidth="1"/>
    <col min="8198" max="8198" width="19.75" style="12" customWidth="1"/>
    <col min="8199" max="8199" width="18.6640625" style="12" customWidth="1"/>
    <col min="8200" max="8200" width="16.9140625" style="12" customWidth="1"/>
    <col min="8201" max="8201" width="18.9140625" style="12" customWidth="1"/>
    <col min="8202" max="8202" width="19.08203125" style="12" customWidth="1"/>
    <col min="8203" max="8449" width="8.9140625" style="12"/>
    <col min="8450" max="8450" width="10.9140625" style="12" bestFit="1" customWidth="1"/>
    <col min="8451" max="8451" width="19.4140625" style="12" bestFit="1" customWidth="1"/>
    <col min="8452" max="8452" width="15.9140625" style="12" bestFit="1" customWidth="1"/>
    <col min="8453" max="8453" width="17.75" style="12" bestFit="1" customWidth="1"/>
    <col min="8454" max="8454" width="19.75" style="12" customWidth="1"/>
    <col min="8455" max="8455" width="18.6640625" style="12" customWidth="1"/>
    <col min="8456" max="8456" width="16.9140625" style="12" customWidth="1"/>
    <col min="8457" max="8457" width="18.9140625" style="12" customWidth="1"/>
    <col min="8458" max="8458" width="19.08203125" style="12" customWidth="1"/>
    <col min="8459" max="8705" width="8.9140625" style="12"/>
    <col min="8706" max="8706" width="10.9140625" style="12" bestFit="1" customWidth="1"/>
    <col min="8707" max="8707" width="19.4140625" style="12" bestFit="1" customWidth="1"/>
    <col min="8708" max="8708" width="15.9140625" style="12" bestFit="1" customWidth="1"/>
    <col min="8709" max="8709" width="17.75" style="12" bestFit="1" customWidth="1"/>
    <col min="8710" max="8710" width="19.75" style="12" customWidth="1"/>
    <col min="8711" max="8711" width="18.6640625" style="12" customWidth="1"/>
    <col min="8712" max="8712" width="16.9140625" style="12" customWidth="1"/>
    <col min="8713" max="8713" width="18.9140625" style="12" customWidth="1"/>
    <col min="8714" max="8714" width="19.08203125" style="12" customWidth="1"/>
    <col min="8715" max="8961" width="8.9140625" style="12"/>
    <col min="8962" max="8962" width="10.9140625" style="12" bestFit="1" customWidth="1"/>
    <col min="8963" max="8963" width="19.4140625" style="12" bestFit="1" customWidth="1"/>
    <col min="8964" max="8964" width="15.9140625" style="12" bestFit="1" customWidth="1"/>
    <col min="8965" max="8965" width="17.75" style="12" bestFit="1" customWidth="1"/>
    <col min="8966" max="8966" width="19.75" style="12" customWidth="1"/>
    <col min="8967" max="8967" width="18.6640625" style="12" customWidth="1"/>
    <col min="8968" max="8968" width="16.9140625" style="12" customWidth="1"/>
    <col min="8969" max="8969" width="18.9140625" style="12" customWidth="1"/>
    <col min="8970" max="8970" width="19.08203125" style="12" customWidth="1"/>
    <col min="8971" max="9217" width="8.9140625" style="12"/>
    <col min="9218" max="9218" width="10.9140625" style="12" bestFit="1" customWidth="1"/>
    <col min="9219" max="9219" width="19.4140625" style="12" bestFit="1" customWidth="1"/>
    <col min="9220" max="9220" width="15.9140625" style="12" bestFit="1" customWidth="1"/>
    <col min="9221" max="9221" width="17.75" style="12" bestFit="1" customWidth="1"/>
    <col min="9222" max="9222" width="19.75" style="12" customWidth="1"/>
    <col min="9223" max="9223" width="18.6640625" style="12" customWidth="1"/>
    <col min="9224" max="9224" width="16.9140625" style="12" customWidth="1"/>
    <col min="9225" max="9225" width="18.9140625" style="12" customWidth="1"/>
    <col min="9226" max="9226" width="19.08203125" style="12" customWidth="1"/>
    <col min="9227" max="9473" width="8.9140625" style="12"/>
    <col min="9474" max="9474" width="10.9140625" style="12" bestFit="1" customWidth="1"/>
    <col min="9475" max="9475" width="19.4140625" style="12" bestFit="1" customWidth="1"/>
    <col min="9476" max="9476" width="15.9140625" style="12" bestFit="1" customWidth="1"/>
    <col min="9477" max="9477" width="17.75" style="12" bestFit="1" customWidth="1"/>
    <col min="9478" max="9478" width="19.75" style="12" customWidth="1"/>
    <col min="9479" max="9479" width="18.6640625" style="12" customWidth="1"/>
    <col min="9480" max="9480" width="16.9140625" style="12" customWidth="1"/>
    <col min="9481" max="9481" width="18.9140625" style="12" customWidth="1"/>
    <col min="9482" max="9482" width="19.08203125" style="12" customWidth="1"/>
    <col min="9483" max="9729" width="8.9140625" style="12"/>
    <col min="9730" max="9730" width="10.9140625" style="12" bestFit="1" customWidth="1"/>
    <col min="9731" max="9731" width="19.4140625" style="12" bestFit="1" customWidth="1"/>
    <col min="9732" max="9732" width="15.9140625" style="12" bestFit="1" customWidth="1"/>
    <col min="9733" max="9733" width="17.75" style="12" bestFit="1" customWidth="1"/>
    <col min="9734" max="9734" width="19.75" style="12" customWidth="1"/>
    <col min="9735" max="9735" width="18.6640625" style="12" customWidth="1"/>
    <col min="9736" max="9736" width="16.9140625" style="12" customWidth="1"/>
    <col min="9737" max="9737" width="18.9140625" style="12" customWidth="1"/>
    <col min="9738" max="9738" width="19.08203125" style="12" customWidth="1"/>
    <col min="9739" max="9985" width="8.9140625" style="12"/>
    <col min="9986" max="9986" width="10.9140625" style="12" bestFit="1" customWidth="1"/>
    <col min="9987" max="9987" width="19.4140625" style="12" bestFit="1" customWidth="1"/>
    <col min="9988" max="9988" width="15.9140625" style="12" bestFit="1" customWidth="1"/>
    <col min="9989" max="9989" width="17.75" style="12" bestFit="1" customWidth="1"/>
    <col min="9990" max="9990" width="19.75" style="12" customWidth="1"/>
    <col min="9991" max="9991" width="18.6640625" style="12" customWidth="1"/>
    <col min="9992" max="9992" width="16.9140625" style="12" customWidth="1"/>
    <col min="9993" max="9993" width="18.9140625" style="12" customWidth="1"/>
    <col min="9994" max="9994" width="19.08203125" style="12" customWidth="1"/>
    <col min="9995" max="10241" width="8.9140625" style="12"/>
    <col min="10242" max="10242" width="10.9140625" style="12" bestFit="1" customWidth="1"/>
    <col min="10243" max="10243" width="19.4140625" style="12" bestFit="1" customWidth="1"/>
    <col min="10244" max="10244" width="15.9140625" style="12" bestFit="1" customWidth="1"/>
    <col min="10245" max="10245" width="17.75" style="12" bestFit="1" customWidth="1"/>
    <col min="10246" max="10246" width="19.75" style="12" customWidth="1"/>
    <col min="10247" max="10247" width="18.6640625" style="12" customWidth="1"/>
    <col min="10248" max="10248" width="16.9140625" style="12" customWidth="1"/>
    <col min="10249" max="10249" width="18.9140625" style="12" customWidth="1"/>
    <col min="10250" max="10250" width="19.08203125" style="12" customWidth="1"/>
    <col min="10251" max="10497" width="8.9140625" style="12"/>
    <col min="10498" max="10498" width="10.9140625" style="12" bestFit="1" customWidth="1"/>
    <col min="10499" max="10499" width="19.4140625" style="12" bestFit="1" customWidth="1"/>
    <col min="10500" max="10500" width="15.9140625" style="12" bestFit="1" customWidth="1"/>
    <col min="10501" max="10501" width="17.75" style="12" bestFit="1" customWidth="1"/>
    <col min="10502" max="10502" width="19.75" style="12" customWidth="1"/>
    <col min="10503" max="10503" width="18.6640625" style="12" customWidth="1"/>
    <col min="10504" max="10504" width="16.9140625" style="12" customWidth="1"/>
    <col min="10505" max="10505" width="18.9140625" style="12" customWidth="1"/>
    <col min="10506" max="10506" width="19.08203125" style="12" customWidth="1"/>
    <col min="10507" max="10753" width="8.9140625" style="12"/>
    <col min="10754" max="10754" width="10.9140625" style="12" bestFit="1" customWidth="1"/>
    <col min="10755" max="10755" width="19.4140625" style="12" bestFit="1" customWidth="1"/>
    <col min="10756" max="10756" width="15.9140625" style="12" bestFit="1" customWidth="1"/>
    <col min="10757" max="10757" width="17.75" style="12" bestFit="1" customWidth="1"/>
    <col min="10758" max="10758" width="19.75" style="12" customWidth="1"/>
    <col min="10759" max="10759" width="18.6640625" style="12" customWidth="1"/>
    <col min="10760" max="10760" width="16.9140625" style="12" customWidth="1"/>
    <col min="10761" max="10761" width="18.9140625" style="12" customWidth="1"/>
    <col min="10762" max="10762" width="19.08203125" style="12" customWidth="1"/>
    <col min="10763" max="11009" width="8.9140625" style="12"/>
    <col min="11010" max="11010" width="10.9140625" style="12" bestFit="1" customWidth="1"/>
    <col min="11011" max="11011" width="19.4140625" style="12" bestFit="1" customWidth="1"/>
    <col min="11012" max="11012" width="15.9140625" style="12" bestFit="1" customWidth="1"/>
    <col min="11013" max="11013" width="17.75" style="12" bestFit="1" customWidth="1"/>
    <col min="11014" max="11014" width="19.75" style="12" customWidth="1"/>
    <col min="11015" max="11015" width="18.6640625" style="12" customWidth="1"/>
    <col min="11016" max="11016" width="16.9140625" style="12" customWidth="1"/>
    <col min="11017" max="11017" width="18.9140625" style="12" customWidth="1"/>
    <col min="11018" max="11018" width="19.08203125" style="12" customWidth="1"/>
    <col min="11019" max="11265" width="8.9140625" style="12"/>
    <col min="11266" max="11266" width="10.9140625" style="12" bestFit="1" customWidth="1"/>
    <col min="11267" max="11267" width="19.4140625" style="12" bestFit="1" customWidth="1"/>
    <col min="11268" max="11268" width="15.9140625" style="12" bestFit="1" customWidth="1"/>
    <col min="11269" max="11269" width="17.75" style="12" bestFit="1" customWidth="1"/>
    <col min="11270" max="11270" width="19.75" style="12" customWidth="1"/>
    <col min="11271" max="11271" width="18.6640625" style="12" customWidth="1"/>
    <col min="11272" max="11272" width="16.9140625" style="12" customWidth="1"/>
    <col min="11273" max="11273" width="18.9140625" style="12" customWidth="1"/>
    <col min="11274" max="11274" width="19.08203125" style="12" customWidth="1"/>
    <col min="11275" max="11521" width="8.9140625" style="12"/>
    <col min="11522" max="11522" width="10.9140625" style="12" bestFit="1" customWidth="1"/>
    <col min="11523" max="11523" width="19.4140625" style="12" bestFit="1" customWidth="1"/>
    <col min="11524" max="11524" width="15.9140625" style="12" bestFit="1" customWidth="1"/>
    <col min="11525" max="11525" width="17.75" style="12" bestFit="1" customWidth="1"/>
    <col min="11526" max="11526" width="19.75" style="12" customWidth="1"/>
    <col min="11527" max="11527" width="18.6640625" style="12" customWidth="1"/>
    <col min="11528" max="11528" width="16.9140625" style="12" customWidth="1"/>
    <col min="11529" max="11529" width="18.9140625" style="12" customWidth="1"/>
    <col min="11530" max="11530" width="19.08203125" style="12" customWidth="1"/>
    <col min="11531" max="11777" width="8.9140625" style="12"/>
    <col min="11778" max="11778" width="10.9140625" style="12" bestFit="1" customWidth="1"/>
    <col min="11779" max="11779" width="19.4140625" style="12" bestFit="1" customWidth="1"/>
    <col min="11780" max="11780" width="15.9140625" style="12" bestFit="1" customWidth="1"/>
    <col min="11781" max="11781" width="17.75" style="12" bestFit="1" customWidth="1"/>
    <col min="11782" max="11782" width="19.75" style="12" customWidth="1"/>
    <col min="11783" max="11783" width="18.6640625" style="12" customWidth="1"/>
    <col min="11784" max="11784" width="16.9140625" style="12" customWidth="1"/>
    <col min="11785" max="11785" width="18.9140625" style="12" customWidth="1"/>
    <col min="11786" max="11786" width="19.08203125" style="12" customWidth="1"/>
    <col min="11787" max="12033" width="8.9140625" style="12"/>
    <col min="12034" max="12034" width="10.9140625" style="12" bestFit="1" customWidth="1"/>
    <col min="12035" max="12035" width="19.4140625" style="12" bestFit="1" customWidth="1"/>
    <col min="12036" max="12036" width="15.9140625" style="12" bestFit="1" customWidth="1"/>
    <col min="12037" max="12037" width="17.75" style="12" bestFit="1" customWidth="1"/>
    <col min="12038" max="12038" width="19.75" style="12" customWidth="1"/>
    <col min="12039" max="12039" width="18.6640625" style="12" customWidth="1"/>
    <col min="12040" max="12040" width="16.9140625" style="12" customWidth="1"/>
    <col min="12041" max="12041" width="18.9140625" style="12" customWidth="1"/>
    <col min="12042" max="12042" width="19.08203125" style="12" customWidth="1"/>
    <col min="12043" max="12289" width="8.9140625" style="12"/>
    <col min="12290" max="12290" width="10.9140625" style="12" bestFit="1" customWidth="1"/>
    <col min="12291" max="12291" width="19.4140625" style="12" bestFit="1" customWidth="1"/>
    <col min="12292" max="12292" width="15.9140625" style="12" bestFit="1" customWidth="1"/>
    <col min="12293" max="12293" width="17.75" style="12" bestFit="1" customWidth="1"/>
    <col min="12294" max="12294" width="19.75" style="12" customWidth="1"/>
    <col min="12295" max="12295" width="18.6640625" style="12" customWidth="1"/>
    <col min="12296" max="12296" width="16.9140625" style="12" customWidth="1"/>
    <col min="12297" max="12297" width="18.9140625" style="12" customWidth="1"/>
    <col min="12298" max="12298" width="19.08203125" style="12" customWidth="1"/>
    <col min="12299" max="12545" width="8.9140625" style="12"/>
    <col min="12546" max="12546" width="10.9140625" style="12" bestFit="1" customWidth="1"/>
    <col min="12547" max="12547" width="19.4140625" style="12" bestFit="1" customWidth="1"/>
    <col min="12548" max="12548" width="15.9140625" style="12" bestFit="1" customWidth="1"/>
    <col min="12549" max="12549" width="17.75" style="12" bestFit="1" customWidth="1"/>
    <col min="12550" max="12550" width="19.75" style="12" customWidth="1"/>
    <col min="12551" max="12551" width="18.6640625" style="12" customWidth="1"/>
    <col min="12552" max="12552" width="16.9140625" style="12" customWidth="1"/>
    <col min="12553" max="12553" width="18.9140625" style="12" customWidth="1"/>
    <col min="12554" max="12554" width="19.08203125" style="12" customWidth="1"/>
    <col min="12555" max="12801" width="8.9140625" style="12"/>
    <col min="12802" max="12802" width="10.9140625" style="12" bestFit="1" customWidth="1"/>
    <col min="12803" max="12803" width="19.4140625" style="12" bestFit="1" customWidth="1"/>
    <col min="12804" max="12804" width="15.9140625" style="12" bestFit="1" customWidth="1"/>
    <col min="12805" max="12805" width="17.75" style="12" bestFit="1" customWidth="1"/>
    <col min="12806" max="12806" width="19.75" style="12" customWidth="1"/>
    <col min="12807" max="12807" width="18.6640625" style="12" customWidth="1"/>
    <col min="12808" max="12808" width="16.9140625" style="12" customWidth="1"/>
    <col min="12809" max="12809" width="18.9140625" style="12" customWidth="1"/>
    <col min="12810" max="12810" width="19.08203125" style="12" customWidth="1"/>
    <col min="12811" max="13057" width="8.9140625" style="12"/>
    <col min="13058" max="13058" width="10.9140625" style="12" bestFit="1" customWidth="1"/>
    <col min="13059" max="13059" width="19.4140625" style="12" bestFit="1" customWidth="1"/>
    <col min="13060" max="13060" width="15.9140625" style="12" bestFit="1" customWidth="1"/>
    <col min="13061" max="13061" width="17.75" style="12" bestFit="1" customWidth="1"/>
    <col min="13062" max="13062" width="19.75" style="12" customWidth="1"/>
    <col min="13063" max="13063" width="18.6640625" style="12" customWidth="1"/>
    <col min="13064" max="13064" width="16.9140625" style="12" customWidth="1"/>
    <col min="13065" max="13065" width="18.9140625" style="12" customWidth="1"/>
    <col min="13066" max="13066" width="19.08203125" style="12" customWidth="1"/>
    <col min="13067" max="13313" width="8.9140625" style="12"/>
    <col min="13314" max="13314" width="10.9140625" style="12" bestFit="1" customWidth="1"/>
    <col min="13315" max="13315" width="19.4140625" style="12" bestFit="1" customWidth="1"/>
    <col min="13316" max="13316" width="15.9140625" style="12" bestFit="1" customWidth="1"/>
    <col min="13317" max="13317" width="17.75" style="12" bestFit="1" customWidth="1"/>
    <col min="13318" max="13318" width="19.75" style="12" customWidth="1"/>
    <col min="13319" max="13319" width="18.6640625" style="12" customWidth="1"/>
    <col min="13320" max="13320" width="16.9140625" style="12" customWidth="1"/>
    <col min="13321" max="13321" width="18.9140625" style="12" customWidth="1"/>
    <col min="13322" max="13322" width="19.08203125" style="12" customWidth="1"/>
    <col min="13323" max="13569" width="8.9140625" style="12"/>
    <col min="13570" max="13570" width="10.9140625" style="12" bestFit="1" customWidth="1"/>
    <col min="13571" max="13571" width="19.4140625" style="12" bestFit="1" customWidth="1"/>
    <col min="13572" max="13572" width="15.9140625" style="12" bestFit="1" customWidth="1"/>
    <col min="13573" max="13573" width="17.75" style="12" bestFit="1" customWidth="1"/>
    <col min="13574" max="13574" width="19.75" style="12" customWidth="1"/>
    <col min="13575" max="13575" width="18.6640625" style="12" customWidth="1"/>
    <col min="13576" max="13576" width="16.9140625" style="12" customWidth="1"/>
    <col min="13577" max="13577" width="18.9140625" style="12" customWidth="1"/>
    <col min="13578" max="13578" width="19.08203125" style="12" customWidth="1"/>
    <col min="13579" max="13825" width="8.9140625" style="12"/>
    <col min="13826" max="13826" width="10.9140625" style="12" bestFit="1" customWidth="1"/>
    <col min="13827" max="13827" width="19.4140625" style="12" bestFit="1" customWidth="1"/>
    <col min="13828" max="13828" width="15.9140625" style="12" bestFit="1" customWidth="1"/>
    <col min="13829" max="13829" width="17.75" style="12" bestFit="1" customWidth="1"/>
    <col min="13830" max="13830" width="19.75" style="12" customWidth="1"/>
    <col min="13831" max="13831" width="18.6640625" style="12" customWidth="1"/>
    <col min="13832" max="13832" width="16.9140625" style="12" customWidth="1"/>
    <col min="13833" max="13833" width="18.9140625" style="12" customWidth="1"/>
    <col min="13834" max="13834" width="19.08203125" style="12" customWidth="1"/>
    <col min="13835" max="14081" width="8.9140625" style="12"/>
    <col min="14082" max="14082" width="10.9140625" style="12" bestFit="1" customWidth="1"/>
    <col min="14083" max="14083" width="19.4140625" style="12" bestFit="1" customWidth="1"/>
    <col min="14084" max="14084" width="15.9140625" style="12" bestFit="1" customWidth="1"/>
    <col min="14085" max="14085" width="17.75" style="12" bestFit="1" customWidth="1"/>
    <col min="14086" max="14086" width="19.75" style="12" customWidth="1"/>
    <col min="14087" max="14087" width="18.6640625" style="12" customWidth="1"/>
    <col min="14088" max="14088" width="16.9140625" style="12" customWidth="1"/>
    <col min="14089" max="14089" width="18.9140625" style="12" customWidth="1"/>
    <col min="14090" max="14090" width="19.08203125" style="12" customWidth="1"/>
    <col min="14091" max="14337" width="8.9140625" style="12"/>
    <col min="14338" max="14338" width="10.9140625" style="12" bestFit="1" customWidth="1"/>
    <col min="14339" max="14339" width="19.4140625" style="12" bestFit="1" customWidth="1"/>
    <col min="14340" max="14340" width="15.9140625" style="12" bestFit="1" customWidth="1"/>
    <col min="14341" max="14341" width="17.75" style="12" bestFit="1" customWidth="1"/>
    <col min="14342" max="14342" width="19.75" style="12" customWidth="1"/>
    <col min="14343" max="14343" width="18.6640625" style="12" customWidth="1"/>
    <col min="14344" max="14344" width="16.9140625" style="12" customWidth="1"/>
    <col min="14345" max="14345" width="18.9140625" style="12" customWidth="1"/>
    <col min="14346" max="14346" width="19.08203125" style="12" customWidth="1"/>
    <col min="14347" max="14593" width="8.9140625" style="12"/>
    <col min="14594" max="14594" width="10.9140625" style="12" bestFit="1" customWidth="1"/>
    <col min="14595" max="14595" width="19.4140625" style="12" bestFit="1" customWidth="1"/>
    <col min="14596" max="14596" width="15.9140625" style="12" bestFit="1" customWidth="1"/>
    <col min="14597" max="14597" width="17.75" style="12" bestFit="1" customWidth="1"/>
    <col min="14598" max="14598" width="19.75" style="12" customWidth="1"/>
    <col min="14599" max="14599" width="18.6640625" style="12" customWidth="1"/>
    <col min="14600" max="14600" width="16.9140625" style="12" customWidth="1"/>
    <col min="14601" max="14601" width="18.9140625" style="12" customWidth="1"/>
    <col min="14602" max="14602" width="19.08203125" style="12" customWidth="1"/>
    <col min="14603" max="14849" width="8.9140625" style="12"/>
    <col min="14850" max="14850" width="10.9140625" style="12" bestFit="1" customWidth="1"/>
    <col min="14851" max="14851" width="19.4140625" style="12" bestFit="1" customWidth="1"/>
    <col min="14852" max="14852" width="15.9140625" style="12" bestFit="1" customWidth="1"/>
    <col min="14853" max="14853" width="17.75" style="12" bestFit="1" customWidth="1"/>
    <col min="14854" max="14854" width="19.75" style="12" customWidth="1"/>
    <col min="14855" max="14855" width="18.6640625" style="12" customWidth="1"/>
    <col min="14856" max="14856" width="16.9140625" style="12" customWidth="1"/>
    <col min="14857" max="14857" width="18.9140625" style="12" customWidth="1"/>
    <col min="14858" max="14858" width="19.08203125" style="12" customWidth="1"/>
    <col min="14859" max="15105" width="8.9140625" style="12"/>
    <col min="15106" max="15106" width="10.9140625" style="12" bestFit="1" customWidth="1"/>
    <col min="15107" max="15107" width="19.4140625" style="12" bestFit="1" customWidth="1"/>
    <col min="15108" max="15108" width="15.9140625" style="12" bestFit="1" customWidth="1"/>
    <col min="15109" max="15109" width="17.75" style="12" bestFit="1" customWidth="1"/>
    <col min="15110" max="15110" width="19.75" style="12" customWidth="1"/>
    <col min="15111" max="15111" width="18.6640625" style="12" customWidth="1"/>
    <col min="15112" max="15112" width="16.9140625" style="12" customWidth="1"/>
    <col min="15113" max="15113" width="18.9140625" style="12" customWidth="1"/>
    <col min="15114" max="15114" width="19.08203125" style="12" customWidth="1"/>
    <col min="15115" max="15361" width="8.9140625" style="12"/>
    <col min="15362" max="15362" width="10.9140625" style="12" bestFit="1" customWidth="1"/>
    <col min="15363" max="15363" width="19.4140625" style="12" bestFit="1" customWidth="1"/>
    <col min="15364" max="15364" width="15.9140625" style="12" bestFit="1" customWidth="1"/>
    <col min="15365" max="15365" width="17.75" style="12" bestFit="1" customWidth="1"/>
    <col min="15366" max="15366" width="19.75" style="12" customWidth="1"/>
    <col min="15367" max="15367" width="18.6640625" style="12" customWidth="1"/>
    <col min="15368" max="15368" width="16.9140625" style="12" customWidth="1"/>
    <col min="15369" max="15369" width="18.9140625" style="12" customWidth="1"/>
    <col min="15370" max="15370" width="19.08203125" style="12" customWidth="1"/>
    <col min="15371" max="15617" width="8.9140625" style="12"/>
    <col min="15618" max="15618" width="10.9140625" style="12" bestFit="1" customWidth="1"/>
    <col min="15619" max="15619" width="19.4140625" style="12" bestFit="1" customWidth="1"/>
    <col min="15620" max="15620" width="15.9140625" style="12" bestFit="1" customWidth="1"/>
    <col min="15621" max="15621" width="17.75" style="12" bestFit="1" customWidth="1"/>
    <col min="15622" max="15622" width="19.75" style="12" customWidth="1"/>
    <col min="15623" max="15623" width="18.6640625" style="12" customWidth="1"/>
    <col min="15624" max="15624" width="16.9140625" style="12" customWidth="1"/>
    <col min="15625" max="15625" width="18.9140625" style="12" customWidth="1"/>
    <col min="15626" max="15626" width="19.08203125" style="12" customWidth="1"/>
    <col min="15627" max="15873" width="8.9140625" style="12"/>
    <col min="15874" max="15874" width="10.9140625" style="12" bestFit="1" customWidth="1"/>
    <col min="15875" max="15875" width="19.4140625" style="12" bestFit="1" customWidth="1"/>
    <col min="15876" max="15876" width="15.9140625" style="12" bestFit="1" customWidth="1"/>
    <col min="15877" max="15877" width="17.75" style="12" bestFit="1" customWidth="1"/>
    <col min="15878" max="15878" width="19.75" style="12" customWidth="1"/>
    <col min="15879" max="15879" width="18.6640625" style="12" customWidth="1"/>
    <col min="15880" max="15880" width="16.9140625" style="12" customWidth="1"/>
    <col min="15881" max="15881" width="18.9140625" style="12" customWidth="1"/>
    <col min="15882" max="15882" width="19.08203125" style="12" customWidth="1"/>
    <col min="15883" max="16129" width="8.9140625" style="12"/>
    <col min="16130" max="16130" width="10.9140625" style="12" bestFit="1" customWidth="1"/>
    <col min="16131" max="16131" width="19.4140625" style="12" bestFit="1" customWidth="1"/>
    <col min="16132" max="16132" width="15.9140625" style="12" bestFit="1" customWidth="1"/>
    <col min="16133" max="16133" width="17.75" style="12" bestFit="1" customWidth="1"/>
    <col min="16134" max="16134" width="19.75" style="12" customWidth="1"/>
    <col min="16135" max="16135" width="18.6640625" style="12" customWidth="1"/>
    <col min="16136" max="16136" width="16.9140625" style="12" customWidth="1"/>
    <col min="16137" max="16137" width="18.9140625" style="12" customWidth="1"/>
    <col min="16138" max="16138" width="19.08203125" style="12" customWidth="1"/>
    <col min="16139" max="16384" width="8.9140625" style="12"/>
  </cols>
  <sheetData>
    <row r="2" spans="1:12" ht="26" customHeight="1" x14ac:dyDescent="0.3">
      <c r="A2" s="11" t="s">
        <v>1007</v>
      </c>
    </row>
    <row r="3" spans="1:12" ht="18" customHeight="1" x14ac:dyDescent="0.3">
      <c r="A3" s="28" t="s">
        <v>629</v>
      </c>
      <c r="B3" s="28" t="s">
        <v>630</v>
      </c>
      <c r="C3" s="28" t="s">
        <v>631</v>
      </c>
      <c r="D3" s="30" t="s">
        <v>970</v>
      </c>
      <c r="E3" s="30"/>
      <c r="F3" s="30" t="s">
        <v>971</v>
      </c>
      <c r="G3" s="30"/>
      <c r="H3" s="30"/>
      <c r="I3" s="25" t="s">
        <v>984</v>
      </c>
      <c r="J3" s="26"/>
      <c r="K3" s="26"/>
      <c r="L3" s="27"/>
    </row>
    <row r="4" spans="1:12" ht="18" customHeight="1" x14ac:dyDescent="0.3">
      <c r="A4" s="29"/>
      <c r="B4" s="29"/>
      <c r="C4" s="29"/>
      <c r="D4" s="13" t="s">
        <v>972</v>
      </c>
      <c r="E4" s="13" t="s">
        <v>985</v>
      </c>
      <c r="F4" s="13" t="s">
        <v>986</v>
      </c>
      <c r="G4" s="13" t="s">
        <v>985</v>
      </c>
      <c r="H4" s="14" t="s">
        <v>987</v>
      </c>
      <c r="I4" s="13" t="s">
        <v>988</v>
      </c>
      <c r="J4" s="13" t="s">
        <v>985</v>
      </c>
      <c r="K4" s="13" t="s">
        <v>989</v>
      </c>
      <c r="L4" s="13" t="s">
        <v>985</v>
      </c>
    </row>
    <row r="5" spans="1:12" ht="16" customHeight="1" x14ac:dyDescent="0.3">
      <c r="A5" s="15" t="s">
        <v>637</v>
      </c>
      <c r="B5" s="15" t="s">
        <v>638</v>
      </c>
      <c r="C5" s="15">
        <v>144</v>
      </c>
      <c r="D5" s="15">
        <v>-1.1999999999999999E-3</v>
      </c>
      <c r="E5" s="15">
        <v>0.21199999999999999</v>
      </c>
      <c r="F5" s="16">
        <v>209.15</v>
      </c>
      <c r="G5" s="16">
        <v>0</v>
      </c>
      <c r="H5" s="16">
        <v>31.63</v>
      </c>
      <c r="I5" s="15">
        <v>206.87</v>
      </c>
      <c r="J5" s="15">
        <v>0</v>
      </c>
      <c r="K5" s="16">
        <f>F5-I5</f>
        <v>2.2800000000000011</v>
      </c>
      <c r="L5" s="21">
        <v>0.13105187368373694</v>
      </c>
    </row>
    <row r="6" spans="1:12" ht="16" customHeight="1" x14ac:dyDescent="0.3">
      <c r="A6" s="15" t="s">
        <v>637</v>
      </c>
      <c r="B6" s="17" t="s">
        <v>642</v>
      </c>
      <c r="C6" s="15">
        <v>145</v>
      </c>
      <c r="D6" s="15">
        <v>1E-4</v>
      </c>
      <c r="E6" s="15">
        <v>0.97599999999999998</v>
      </c>
      <c r="F6" s="15">
        <v>221.47</v>
      </c>
      <c r="G6" s="18">
        <v>3.55418295360234E-5</v>
      </c>
      <c r="H6" s="16">
        <v>34.979999999999997</v>
      </c>
      <c r="I6" s="15">
        <v>221.47</v>
      </c>
      <c r="J6" s="15">
        <v>0</v>
      </c>
      <c r="K6" s="16">
        <f t="shared" ref="K6:K69" si="0">F6-I6</f>
        <v>0</v>
      </c>
      <c r="L6" s="21">
        <v>1</v>
      </c>
    </row>
    <row r="7" spans="1:12" ht="16" customHeight="1" x14ac:dyDescent="0.3">
      <c r="A7" s="15" t="s">
        <v>637</v>
      </c>
      <c r="B7" s="17" t="s">
        <v>646</v>
      </c>
      <c r="C7" s="15">
        <v>143</v>
      </c>
      <c r="D7" s="15">
        <v>-8.9999999999999998E-4</v>
      </c>
      <c r="E7" s="15">
        <v>0.435</v>
      </c>
      <c r="F7" s="15">
        <v>179.79</v>
      </c>
      <c r="G7" s="15">
        <v>1.7000000000000001E-2</v>
      </c>
      <c r="H7" s="16">
        <v>21.02</v>
      </c>
      <c r="I7" s="15">
        <v>179.01</v>
      </c>
      <c r="J7" s="15">
        <v>1.7000000000000001E-2</v>
      </c>
      <c r="K7" s="16">
        <f t="shared" si="0"/>
        <v>0.78000000000000114</v>
      </c>
      <c r="L7" s="21">
        <v>0.37714113978700836</v>
      </c>
    </row>
    <row r="8" spans="1:12" ht="16" customHeight="1" x14ac:dyDescent="0.3">
      <c r="A8" s="15" t="s">
        <v>637</v>
      </c>
      <c r="B8" s="17" t="s">
        <v>650</v>
      </c>
      <c r="C8" s="15">
        <v>203</v>
      </c>
      <c r="D8" s="15">
        <v>-1E-4</v>
      </c>
      <c r="E8" s="15">
        <v>0.80100000000000005</v>
      </c>
      <c r="F8" s="15">
        <v>260.60000000000002</v>
      </c>
      <c r="G8" s="15">
        <v>3.0000000000000001E-3</v>
      </c>
      <c r="H8" s="15">
        <v>22.49</v>
      </c>
      <c r="I8" s="15">
        <v>260.52</v>
      </c>
      <c r="J8" s="15">
        <v>3.0000000000000001E-3</v>
      </c>
      <c r="K8" s="16">
        <f t="shared" si="0"/>
        <v>8.0000000000040927E-2</v>
      </c>
      <c r="L8" s="21">
        <v>0.77729741078946601</v>
      </c>
    </row>
    <row r="9" spans="1:12" ht="16" customHeight="1" x14ac:dyDescent="0.3">
      <c r="A9" s="15" t="s">
        <v>637</v>
      </c>
      <c r="B9" s="17" t="s">
        <v>654</v>
      </c>
      <c r="C9" s="15">
        <v>203</v>
      </c>
      <c r="D9" s="15">
        <v>-1E-4</v>
      </c>
      <c r="E9" s="15">
        <v>0.80100000000000005</v>
      </c>
      <c r="F9" s="15">
        <v>260.60000000000002</v>
      </c>
      <c r="G9" s="15">
        <v>3.0000000000000001E-3</v>
      </c>
      <c r="H9" s="15">
        <v>22.49</v>
      </c>
      <c r="I9" s="15">
        <v>260.52</v>
      </c>
      <c r="J9" s="15">
        <v>3.0000000000000001E-3</v>
      </c>
      <c r="K9" s="16">
        <f t="shared" si="0"/>
        <v>8.0000000000040927E-2</v>
      </c>
      <c r="L9" s="21">
        <v>0.77729741078946601</v>
      </c>
    </row>
    <row r="10" spans="1:12" ht="16" customHeight="1" x14ac:dyDescent="0.3">
      <c r="A10" s="15" t="s">
        <v>637</v>
      </c>
      <c r="B10" s="17" t="s">
        <v>656</v>
      </c>
      <c r="C10" s="15">
        <v>203</v>
      </c>
      <c r="D10" s="15">
        <v>4.0000000000000002E-4</v>
      </c>
      <c r="E10" s="15">
        <v>0.186</v>
      </c>
      <c r="F10" s="15">
        <v>302.2</v>
      </c>
      <c r="G10" s="18">
        <v>6.1789382897889702E-6</v>
      </c>
      <c r="H10" s="16">
        <v>33.159999999999997</v>
      </c>
      <c r="I10" s="15">
        <v>299.57</v>
      </c>
      <c r="J10" s="15">
        <v>0</v>
      </c>
      <c r="K10" s="16">
        <f t="shared" si="0"/>
        <v>2.6299999999999955</v>
      </c>
      <c r="L10" s="21">
        <v>0.10486171343790941</v>
      </c>
    </row>
    <row r="11" spans="1:12" ht="16" customHeight="1" x14ac:dyDescent="0.3">
      <c r="A11" s="15" t="s">
        <v>637</v>
      </c>
      <c r="B11" s="17" t="s">
        <v>660</v>
      </c>
      <c r="C11" s="15">
        <v>204</v>
      </c>
      <c r="D11" s="15">
        <v>2.0000000000000001E-4</v>
      </c>
      <c r="E11" s="15">
        <v>6.6000000000000003E-2</v>
      </c>
      <c r="F11" s="15">
        <v>197.84</v>
      </c>
      <c r="G11" s="15">
        <v>0.58899999999999997</v>
      </c>
      <c r="H11" s="15">
        <v>0</v>
      </c>
      <c r="I11" s="15">
        <v>194.43</v>
      </c>
      <c r="J11" s="15">
        <v>0.63600000000000001</v>
      </c>
      <c r="K11" s="16">
        <f t="shared" si="0"/>
        <v>3.4099999999999966</v>
      </c>
      <c r="L11" s="21">
        <v>6.4802446506383629E-2</v>
      </c>
    </row>
    <row r="12" spans="1:12" ht="16" customHeight="1" x14ac:dyDescent="0.3">
      <c r="A12" s="15" t="s">
        <v>637</v>
      </c>
      <c r="B12" s="17" t="s">
        <v>664</v>
      </c>
      <c r="C12" s="15">
        <v>203</v>
      </c>
      <c r="D12" s="15">
        <v>2.0000000000000001E-4</v>
      </c>
      <c r="E12" s="15">
        <v>0.45</v>
      </c>
      <c r="F12" s="15">
        <v>284.66000000000003</v>
      </c>
      <c r="G12" s="16">
        <v>0</v>
      </c>
      <c r="H12" s="15">
        <v>29.04</v>
      </c>
      <c r="I12" s="15">
        <v>283.85000000000002</v>
      </c>
      <c r="J12" s="15">
        <v>0</v>
      </c>
      <c r="K12" s="16">
        <f t="shared" si="0"/>
        <v>0.81000000000000227</v>
      </c>
      <c r="L12" s="21">
        <v>0.36812025069351839</v>
      </c>
    </row>
    <row r="13" spans="1:12" ht="16" customHeight="1" x14ac:dyDescent="0.3">
      <c r="A13" s="15" t="s">
        <v>637</v>
      </c>
      <c r="B13" s="17" t="s">
        <v>668</v>
      </c>
      <c r="C13" s="15">
        <v>205</v>
      </c>
      <c r="D13" s="15">
        <v>5.9999999999999995E-4</v>
      </c>
      <c r="E13" s="15">
        <v>0.112</v>
      </c>
      <c r="F13" s="15">
        <v>193.75</v>
      </c>
      <c r="G13" s="15">
        <v>0.68600000000000005</v>
      </c>
      <c r="H13" s="15">
        <v>0</v>
      </c>
      <c r="I13" s="15">
        <v>191.21</v>
      </c>
      <c r="J13" s="15">
        <v>0.71399999999999997</v>
      </c>
      <c r="K13" s="16">
        <f t="shared" si="0"/>
        <v>2.539999999999992</v>
      </c>
      <c r="L13" s="21">
        <v>0.11099478641100788</v>
      </c>
    </row>
    <row r="14" spans="1:12" ht="16" customHeight="1" x14ac:dyDescent="0.3">
      <c r="A14" s="15" t="s">
        <v>637</v>
      </c>
      <c r="B14" s="17" t="s">
        <v>672</v>
      </c>
      <c r="C14" s="15">
        <v>205</v>
      </c>
      <c r="D14" s="15">
        <v>5.9999999999999995E-4</v>
      </c>
      <c r="E14" s="15">
        <v>0.112</v>
      </c>
      <c r="F14" s="15">
        <v>193.75</v>
      </c>
      <c r="G14" s="15">
        <v>0.68600000000000005</v>
      </c>
      <c r="H14" s="16">
        <v>0</v>
      </c>
      <c r="I14" s="15">
        <v>191.21</v>
      </c>
      <c r="J14" s="15">
        <v>0.71399999999999997</v>
      </c>
      <c r="K14" s="16">
        <f t="shared" si="0"/>
        <v>2.539999999999992</v>
      </c>
      <c r="L14" s="21">
        <v>0.11099478641100788</v>
      </c>
    </row>
    <row r="15" spans="1:12" ht="16" customHeight="1" x14ac:dyDescent="0.3">
      <c r="A15" s="19" t="s">
        <v>623</v>
      </c>
      <c r="B15" s="15" t="s">
        <v>638</v>
      </c>
      <c r="C15" s="15">
        <v>5</v>
      </c>
      <c r="D15" s="15">
        <v>1.95E-2</v>
      </c>
      <c r="E15" s="15">
        <v>0.14499999999999999</v>
      </c>
      <c r="F15" s="15">
        <v>14.45</v>
      </c>
      <c r="G15" s="15">
        <v>6.0000000000000001E-3</v>
      </c>
      <c r="H15" s="15">
        <v>72.319999999999993</v>
      </c>
      <c r="I15" s="15">
        <v>6.33</v>
      </c>
      <c r="J15" s="15">
        <v>9.7000000000000003E-2</v>
      </c>
      <c r="K15" s="16">
        <f t="shared" si="0"/>
        <v>8.1199999999999992</v>
      </c>
      <c r="L15" s="21">
        <v>4.3779558864226169E-3</v>
      </c>
    </row>
    <row r="16" spans="1:12" ht="16" customHeight="1" x14ac:dyDescent="0.3">
      <c r="A16" s="19" t="s">
        <v>623</v>
      </c>
      <c r="B16" s="17" t="s">
        <v>642</v>
      </c>
      <c r="C16" s="15">
        <v>4</v>
      </c>
      <c r="D16" s="15">
        <v>2.1700000000000001E-2</v>
      </c>
      <c r="E16" s="15">
        <v>0.33500000000000002</v>
      </c>
      <c r="F16" s="15">
        <v>5.22</v>
      </c>
      <c r="G16" s="15">
        <v>0.156</v>
      </c>
      <c r="H16" s="15">
        <v>42.55</v>
      </c>
      <c r="I16" s="15">
        <v>2.91</v>
      </c>
      <c r="J16" s="15">
        <v>0.23300000000000001</v>
      </c>
      <c r="K16" s="16">
        <f t="shared" si="0"/>
        <v>2.3099999999999996</v>
      </c>
      <c r="L16" s="21">
        <v>0.12854405001796976</v>
      </c>
    </row>
    <row r="17" spans="1:12" ht="16" customHeight="1" x14ac:dyDescent="0.3">
      <c r="A17" s="19" t="s">
        <v>623</v>
      </c>
      <c r="B17" s="17" t="s">
        <v>646</v>
      </c>
      <c r="C17" s="15">
        <v>4</v>
      </c>
      <c r="D17" s="16">
        <v>2.4400000000000002E-2</v>
      </c>
      <c r="E17" s="16">
        <v>0.22800000000000001</v>
      </c>
      <c r="F17" s="16">
        <v>10.48</v>
      </c>
      <c r="G17" s="16">
        <v>1.4999999999999999E-2</v>
      </c>
      <c r="H17" s="16">
        <v>71.37</v>
      </c>
      <c r="I17" s="15">
        <v>4.2300000000000004</v>
      </c>
      <c r="J17" s="15">
        <v>0.121</v>
      </c>
      <c r="K17" s="16">
        <f t="shared" si="0"/>
        <v>6.25</v>
      </c>
      <c r="L17" s="21">
        <v>1.2419330651552266E-2</v>
      </c>
    </row>
    <row r="18" spans="1:12" ht="16" customHeight="1" x14ac:dyDescent="0.3">
      <c r="A18" s="19" t="s">
        <v>623</v>
      </c>
      <c r="B18" s="17" t="s">
        <v>650</v>
      </c>
      <c r="C18" s="15">
        <v>6</v>
      </c>
      <c r="D18" s="15">
        <v>-1.2999999999999999E-3</v>
      </c>
      <c r="E18" s="15">
        <v>0.66100000000000003</v>
      </c>
      <c r="F18" s="15">
        <v>1.04</v>
      </c>
      <c r="G18" s="15">
        <v>0.95899999999999996</v>
      </c>
      <c r="H18" s="15">
        <v>0</v>
      </c>
      <c r="I18" s="15">
        <v>0.82</v>
      </c>
      <c r="J18" s="15">
        <v>0.93600000000000005</v>
      </c>
      <c r="K18" s="16">
        <f t="shared" si="0"/>
        <v>0.22000000000000008</v>
      </c>
      <c r="L18" s="21">
        <v>0.63903991837147478</v>
      </c>
    </row>
    <row r="19" spans="1:12" ht="16" customHeight="1" x14ac:dyDescent="0.3">
      <c r="A19" s="19" t="s">
        <v>623</v>
      </c>
      <c r="B19" s="17" t="s">
        <v>654</v>
      </c>
      <c r="C19" s="15">
        <v>6</v>
      </c>
      <c r="D19" s="16">
        <v>-1.2999999999999999E-3</v>
      </c>
      <c r="E19" s="16">
        <v>0.66100000000000003</v>
      </c>
      <c r="F19" s="16">
        <v>1.04</v>
      </c>
      <c r="G19" s="16">
        <v>0.95899999999999996</v>
      </c>
      <c r="H19" s="16">
        <v>0</v>
      </c>
      <c r="I19" s="15">
        <v>0.82</v>
      </c>
      <c r="J19" s="15">
        <v>0.93600000000000005</v>
      </c>
      <c r="K19" s="16">
        <f t="shared" si="0"/>
        <v>0.22000000000000008</v>
      </c>
      <c r="L19" s="21">
        <v>0.63903991837147478</v>
      </c>
    </row>
    <row r="20" spans="1:12" ht="16" customHeight="1" x14ac:dyDescent="0.3">
      <c r="A20" s="19" t="s">
        <v>623</v>
      </c>
      <c r="B20" s="17" t="s">
        <v>656</v>
      </c>
      <c r="C20" s="15">
        <v>6</v>
      </c>
      <c r="D20" s="16">
        <v>-5.1999999999999998E-3</v>
      </c>
      <c r="E20" s="16">
        <v>0.23599999999999999</v>
      </c>
      <c r="F20" s="16">
        <v>8.34</v>
      </c>
      <c r="G20" s="16">
        <v>0.13800000000000001</v>
      </c>
      <c r="H20" s="16">
        <v>40.06</v>
      </c>
      <c r="I20" s="15">
        <v>5.62</v>
      </c>
      <c r="J20" s="15">
        <v>0.23</v>
      </c>
      <c r="K20" s="16">
        <f t="shared" si="0"/>
        <v>2.7199999999999998</v>
      </c>
      <c r="L20" s="21">
        <v>9.9098015421760596E-2</v>
      </c>
    </row>
    <row r="21" spans="1:12" ht="16" customHeight="1" x14ac:dyDescent="0.3">
      <c r="A21" s="19" t="s">
        <v>623</v>
      </c>
      <c r="B21" s="17" t="s">
        <v>660</v>
      </c>
      <c r="C21" s="15">
        <v>6</v>
      </c>
      <c r="D21" s="16">
        <v>-2.3E-3</v>
      </c>
      <c r="E21" s="16">
        <v>0.215</v>
      </c>
      <c r="F21" s="16">
        <v>6.94</v>
      </c>
      <c r="G21" s="16">
        <v>0.22500000000000001</v>
      </c>
      <c r="H21" s="16">
        <v>27.92</v>
      </c>
      <c r="I21" s="15">
        <v>4.5</v>
      </c>
      <c r="J21" s="15">
        <v>0.34300000000000003</v>
      </c>
      <c r="K21" s="16">
        <f t="shared" si="0"/>
        <v>2.4400000000000004</v>
      </c>
      <c r="L21" s="21">
        <v>0.11827622568931816</v>
      </c>
    </row>
    <row r="22" spans="1:12" ht="16" customHeight="1" x14ac:dyDescent="0.3">
      <c r="A22" s="19" t="s">
        <v>623</v>
      </c>
      <c r="B22" s="17" t="s">
        <v>664</v>
      </c>
      <c r="C22" s="15">
        <v>6</v>
      </c>
      <c r="D22" s="16">
        <v>2.5999999999999999E-3</v>
      </c>
      <c r="E22" s="16">
        <v>0.35699999999999998</v>
      </c>
      <c r="F22" s="16">
        <v>1.31</v>
      </c>
      <c r="G22" s="16">
        <v>0.93400000000000005</v>
      </c>
      <c r="H22" s="15">
        <v>0</v>
      </c>
      <c r="I22" s="15">
        <v>0.23</v>
      </c>
      <c r="J22" s="15">
        <v>0.99399999999999999</v>
      </c>
      <c r="K22" s="16">
        <f t="shared" si="0"/>
        <v>1.08</v>
      </c>
      <c r="L22" s="21">
        <v>0.29869755599497011</v>
      </c>
    </row>
    <row r="23" spans="1:12" ht="16" customHeight="1" x14ac:dyDescent="0.3">
      <c r="A23" s="19" t="s">
        <v>623</v>
      </c>
      <c r="B23" s="17" t="s">
        <v>668</v>
      </c>
      <c r="C23" s="15">
        <v>6</v>
      </c>
      <c r="D23" s="16">
        <v>-4.3E-3</v>
      </c>
      <c r="E23" s="16">
        <v>0.41299999999999998</v>
      </c>
      <c r="F23" s="16">
        <v>5.5</v>
      </c>
      <c r="G23" s="16">
        <v>0.35799999999999998</v>
      </c>
      <c r="H23" s="16">
        <v>9.1300000000000008</v>
      </c>
      <c r="I23" s="15">
        <v>4.55</v>
      </c>
      <c r="J23" s="15">
        <v>0.33600000000000002</v>
      </c>
      <c r="K23" s="16">
        <f t="shared" si="0"/>
        <v>0.95000000000000018</v>
      </c>
      <c r="L23" s="21">
        <v>0.32971929731267896</v>
      </c>
    </row>
    <row r="24" spans="1:12" ht="16" customHeight="1" x14ac:dyDescent="0.3">
      <c r="A24" s="19" t="s">
        <v>623</v>
      </c>
      <c r="B24" s="17" t="s">
        <v>672</v>
      </c>
      <c r="C24" s="15">
        <v>6</v>
      </c>
      <c r="D24" s="16">
        <v>-4.3E-3</v>
      </c>
      <c r="E24" s="16">
        <v>0.41299999999999998</v>
      </c>
      <c r="F24" s="16">
        <v>5.5</v>
      </c>
      <c r="G24" s="16">
        <v>0.35799999999999998</v>
      </c>
      <c r="H24" s="16">
        <v>9.1300000000000008</v>
      </c>
      <c r="I24" s="15">
        <v>4.55</v>
      </c>
      <c r="J24" s="15">
        <v>0.33600000000000002</v>
      </c>
      <c r="K24" s="16">
        <f t="shared" si="0"/>
        <v>0.95000000000000018</v>
      </c>
      <c r="L24" s="21">
        <v>0.32971929731267896</v>
      </c>
    </row>
    <row r="25" spans="1:12" ht="16" customHeight="1" x14ac:dyDescent="0.3">
      <c r="A25" s="19" t="s">
        <v>624</v>
      </c>
      <c r="B25" s="17" t="s">
        <v>975</v>
      </c>
      <c r="C25" s="15">
        <v>5</v>
      </c>
      <c r="D25" s="16">
        <v>2E-3</v>
      </c>
      <c r="E25" s="16">
        <v>0.63</v>
      </c>
      <c r="F25" s="16">
        <v>4.49</v>
      </c>
      <c r="G25" s="16">
        <v>0.34399999999999997</v>
      </c>
      <c r="H25" s="16">
        <v>10.86</v>
      </c>
      <c r="I25" s="15">
        <v>4.0999999999999996</v>
      </c>
      <c r="J25" s="15">
        <v>0.251</v>
      </c>
      <c r="K25" s="16">
        <f t="shared" si="0"/>
        <v>0.39000000000000057</v>
      </c>
      <c r="L25" s="21">
        <v>0.53229940174332269</v>
      </c>
    </row>
    <row r="26" spans="1:12" ht="16" customHeight="1" x14ac:dyDescent="0.3">
      <c r="A26" s="19" t="s">
        <v>624</v>
      </c>
      <c r="B26" s="17" t="s">
        <v>976</v>
      </c>
      <c r="C26" s="15">
        <v>5</v>
      </c>
      <c r="D26" s="16">
        <v>2E-3</v>
      </c>
      <c r="E26" s="16">
        <v>0.63</v>
      </c>
      <c r="F26" s="16">
        <v>4.49</v>
      </c>
      <c r="G26" s="16">
        <v>0.34399999999999997</v>
      </c>
      <c r="H26" s="16">
        <v>10.86</v>
      </c>
      <c r="I26" s="15">
        <v>4.0999999999999996</v>
      </c>
      <c r="J26" s="15">
        <v>0.251</v>
      </c>
      <c r="K26" s="16">
        <f t="shared" si="0"/>
        <v>0.39000000000000057</v>
      </c>
      <c r="L26" s="21">
        <v>0.53229940174332269</v>
      </c>
    </row>
    <row r="27" spans="1:12" ht="16" customHeight="1" x14ac:dyDescent="0.3">
      <c r="A27" s="19" t="s">
        <v>624</v>
      </c>
      <c r="B27" s="17" t="s">
        <v>977</v>
      </c>
      <c r="C27" s="15">
        <v>5</v>
      </c>
      <c r="D27" s="16">
        <v>8.6999999999999994E-3</v>
      </c>
      <c r="E27" s="16">
        <v>0.114</v>
      </c>
      <c r="F27" s="16">
        <v>8.01</v>
      </c>
      <c r="G27" s="16">
        <v>9.0999999999999998E-2</v>
      </c>
      <c r="H27" s="16">
        <v>50.05</v>
      </c>
      <c r="I27" s="15">
        <v>3.05</v>
      </c>
      <c r="J27" s="15">
        <v>0.38400000000000001</v>
      </c>
      <c r="K27" s="16">
        <f t="shared" si="0"/>
        <v>4.96</v>
      </c>
      <c r="L27" s="21">
        <v>2.5940207341214126E-2</v>
      </c>
    </row>
    <row r="28" spans="1:12" ht="16" customHeight="1" x14ac:dyDescent="0.3">
      <c r="A28" s="19" t="s">
        <v>624</v>
      </c>
      <c r="B28" s="17" t="s">
        <v>978</v>
      </c>
      <c r="C28" s="15">
        <v>5</v>
      </c>
      <c r="D28" s="16">
        <v>1.2999999999999999E-3</v>
      </c>
      <c r="E28" s="16">
        <v>0.52900000000000003</v>
      </c>
      <c r="F28" s="16">
        <v>2.12</v>
      </c>
      <c r="G28" s="16">
        <v>0.71299999999999997</v>
      </c>
      <c r="H28" s="16">
        <v>0</v>
      </c>
      <c r="I28" s="15">
        <v>1.62</v>
      </c>
      <c r="J28" s="15">
        <v>0.65500000000000003</v>
      </c>
      <c r="K28" s="16">
        <f t="shared" si="0"/>
        <v>0.5</v>
      </c>
      <c r="L28" s="21">
        <v>0.47950012218695348</v>
      </c>
    </row>
    <row r="29" spans="1:12" ht="16" customHeight="1" x14ac:dyDescent="0.3">
      <c r="A29" s="19" t="s">
        <v>624</v>
      </c>
      <c r="B29" s="17" t="s">
        <v>979</v>
      </c>
      <c r="C29" s="15">
        <v>5</v>
      </c>
      <c r="D29" s="16">
        <v>-6.7000000000000002E-3</v>
      </c>
      <c r="E29" s="16">
        <v>0.11700000000000001</v>
      </c>
      <c r="F29" s="16">
        <v>6.53</v>
      </c>
      <c r="G29" s="16">
        <v>0.16300000000000001</v>
      </c>
      <c r="H29" s="16">
        <v>38.72</v>
      </c>
      <c r="I29" s="15">
        <v>1.76</v>
      </c>
      <c r="J29" s="15">
        <v>0.625</v>
      </c>
      <c r="K29" s="16">
        <f t="shared" si="0"/>
        <v>4.7700000000000005</v>
      </c>
      <c r="L29" s="21">
        <v>2.895982569339705E-2</v>
      </c>
    </row>
    <row r="30" spans="1:12" ht="16" customHeight="1" x14ac:dyDescent="0.3">
      <c r="A30" s="19" t="s">
        <v>624</v>
      </c>
      <c r="B30" s="17" t="s">
        <v>980</v>
      </c>
      <c r="C30" s="15">
        <v>5</v>
      </c>
      <c r="D30" s="16">
        <v>-5.4999999999999997E-3</v>
      </c>
      <c r="E30" s="16">
        <v>0.51200000000000001</v>
      </c>
      <c r="F30" s="16">
        <v>6.68</v>
      </c>
      <c r="G30" s="16">
        <v>0.154</v>
      </c>
      <c r="H30" s="16">
        <v>40.14</v>
      </c>
      <c r="I30" s="15">
        <v>5.65</v>
      </c>
      <c r="J30" s="15">
        <v>0.13</v>
      </c>
      <c r="K30" s="16">
        <f t="shared" si="0"/>
        <v>1.0299999999999994</v>
      </c>
      <c r="L30" s="21">
        <v>0.31015866767042599</v>
      </c>
    </row>
    <row r="31" spans="1:12" ht="16" customHeight="1" x14ac:dyDescent="0.3">
      <c r="A31" s="19" t="s">
        <v>624</v>
      </c>
      <c r="B31" s="17" t="s">
        <v>981</v>
      </c>
      <c r="C31" s="15">
        <v>5</v>
      </c>
      <c r="D31" s="16">
        <v>-5.4999999999999997E-3</v>
      </c>
      <c r="E31" s="16">
        <v>0.51200000000000001</v>
      </c>
      <c r="F31" s="16">
        <v>6.68</v>
      </c>
      <c r="G31" s="16">
        <v>0.154</v>
      </c>
      <c r="H31" s="16">
        <v>40.14</v>
      </c>
      <c r="I31" s="15">
        <v>5.65</v>
      </c>
      <c r="J31" s="15">
        <v>0.13</v>
      </c>
      <c r="K31" s="16">
        <f t="shared" si="0"/>
        <v>1.0299999999999994</v>
      </c>
      <c r="L31" s="21">
        <v>0.31015866767042599</v>
      </c>
    </row>
    <row r="32" spans="1:12" ht="16" customHeight="1" x14ac:dyDescent="0.3">
      <c r="A32" s="15" t="s">
        <v>625</v>
      </c>
      <c r="B32" s="17" t="s">
        <v>975</v>
      </c>
      <c r="C32" s="15">
        <v>3</v>
      </c>
      <c r="D32" s="16">
        <v>4.4000000000000003E-3</v>
      </c>
      <c r="E32" s="16">
        <v>0.88700000000000001</v>
      </c>
      <c r="F32" s="16">
        <v>0.04</v>
      </c>
      <c r="G32" s="16">
        <v>0.97799999999999998</v>
      </c>
      <c r="H32" s="15">
        <v>0</v>
      </c>
      <c r="I32" s="15">
        <v>0.01</v>
      </c>
      <c r="J32" s="15">
        <v>0.91100000000000003</v>
      </c>
      <c r="K32" s="16">
        <f t="shared" si="0"/>
        <v>0.03</v>
      </c>
      <c r="L32" s="21">
        <v>0.86249023013592163</v>
      </c>
    </row>
    <row r="33" spans="1:13" ht="16" customHeight="1" x14ac:dyDescent="0.3">
      <c r="A33" s="15" t="s">
        <v>625</v>
      </c>
      <c r="B33" s="17" t="s">
        <v>976</v>
      </c>
      <c r="C33" s="15">
        <v>3</v>
      </c>
      <c r="D33" s="16">
        <v>4.4000000000000003E-3</v>
      </c>
      <c r="E33" s="16">
        <v>0.88700000000000001</v>
      </c>
      <c r="F33" s="16">
        <v>0.04</v>
      </c>
      <c r="G33" s="16">
        <v>0.97799999999999998</v>
      </c>
      <c r="H33" s="15">
        <v>0</v>
      </c>
      <c r="I33" s="15">
        <v>0.01</v>
      </c>
      <c r="J33" s="15">
        <v>0.91100000000000003</v>
      </c>
      <c r="K33" s="16">
        <f t="shared" si="0"/>
        <v>0.03</v>
      </c>
      <c r="L33" s="21">
        <v>0.86249023013592163</v>
      </c>
    </row>
    <row r="34" spans="1:13" ht="16" customHeight="1" x14ac:dyDescent="0.3">
      <c r="A34" s="15" t="s">
        <v>625</v>
      </c>
      <c r="B34" s="17" t="s">
        <v>977</v>
      </c>
      <c r="C34" s="15">
        <v>3</v>
      </c>
      <c r="D34" s="16">
        <v>1.0699999999999999E-2</v>
      </c>
      <c r="E34" s="16">
        <v>0.77600000000000002</v>
      </c>
      <c r="F34" s="16">
        <v>0.18</v>
      </c>
      <c r="G34" s="16">
        <v>0.91300000000000003</v>
      </c>
      <c r="H34" s="15">
        <v>0</v>
      </c>
      <c r="I34" s="15">
        <v>0.05</v>
      </c>
      <c r="J34" s="15">
        <v>0.82599999999999996</v>
      </c>
      <c r="K34" s="16">
        <f t="shared" si="0"/>
        <v>0.13</v>
      </c>
      <c r="L34" s="21">
        <v>0.71843203891033891</v>
      </c>
    </row>
    <row r="35" spans="1:13" ht="16" customHeight="1" x14ac:dyDescent="0.3">
      <c r="A35" s="15" t="s">
        <v>625</v>
      </c>
      <c r="B35" s="17" t="s">
        <v>978</v>
      </c>
      <c r="C35" s="15">
        <v>3</v>
      </c>
      <c r="D35" s="16">
        <v>-9.9000000000000008E-3</v>
      </c>
      <c r="E35" s="16">
        <v>0.60299999999999998</v>
      </c>
      <c r="F35" s="16">
        <v>0.9</v>
      </c>
      <c r="G35" s="16">
        <v>0.63800000000000001</v>
      </c>
      <c r="H35" s="15">
        <v>0</v>
      </c>
      <c r="I35" s="15">
        <v>0.38</v>
      </c>
      <c r="J35" s="15">
        <v>0.53700000000000003</v>
      </c>
      <c r="K35" s="16">
        <f t="shared" si="0"/>
        <v>0.52</v>
      </c>
      <c r="L35" s="21">
        <v>0.47084168199063148</v>
      </c>
      <c r="M35" s="20"/>
    </row>
    <row r="36" spans="1:13" ht="16" customHeight="1" x14ac:dyDescent="0.3">
      <c r="A36" s="15" t="s">
        <v>625</v>
      </c>
      <c r="B36" s="17" t="s">
        <v>979</v>
      </c>
      <c r="C36" s="15">
        <v>3</v>
      </c>
      <c r="D36" s="16">
        <v>1.23E-2</v>
      </c>
      <c r="E36" s="16">
        <v>0.871</v>
      </c>
      <c r="F36" s="16">
        <v>7.21</v>
      </c>
      <c r="G36" s="16">
        <v>2.7E-2</v>
      </c>
      <c r="H36" s="16">
        <v>72.25</v>
      </c>
      <c r="I36" s="15">
        <v>6.92</v>
      </c>
      <c r="J36" s="15">
        <v>8.9999999999999993E-3</v>
      </c>
      <c r="K36" s="16">
        <f t="shared" si="0"/>
        <v>0.29000000000000004</v>
      </c>
      <c r="L36" s="21">
        <v>0.59022053027455312</v>
      </c>
    </row>
    <row r="37" spans="1:13" ht="16" customHeight="1" x14ac:dyDescent="0.3">
      <c r="A37" s="15" t="s">
        <v>625</v>
      </c>
      <c r="B37" s="17" t="s">
        <v>980</v>
      </c>
      <c r="C37" s="15">
        <v>3</v>
      </c>
      <c r="D37" s="16">
        <v>-6.9999999999999999E-4</v>
      </c>
      <c r="E37" s="16">
        <v>0.98899999999999999</v>
      </c>
      <c r="F37" s="16">
        <v>0.08</v>
      </c>
      <c r="G37" s="16">
        <v>0.96099999999999997</v>
      </c>
      <c r="H37" s="15">
        <v>0</v>
      </c>
      <c r="I37" s="15">
        <v>0.08</v>
      </c>
      <c r="J37" s="15">
        <v>0.77800000000000002</v>
      </c>
      <c r="K37" s="16">
        <f t="shared" si="0"/>
        <v>0</v>
      </c>
      <c r="L37" s="21">
        <v>1</v>
      </c>
    </row>
    <row r="38" spans="1:13" ht="16" customHeight="1" x14ac:dyDescent="0.3">
      <c r="A38" s="15" t="s">
        <v>625</v>
      </c>
      <c r="B38" s="17" t="s">
        <v>981</v>
      </c>
      <c r="C38" s="15">
        <v>3</v>
      </c>
      <c r="D38" s="16">
        <v>-6.9999999999999999E-4</v>
      </c>
      <c r="E38" s="16">
        <v>0.98899999999999999</v>
      </c>
      <c r="F38" s="16">
        <v>0.08</v>
      </c>
      <c r="G38" s="16">
        <v>0.96099999999999997</v>
      </c>
      <c r="H38" s="15">
        <v>0</v>
      </c>
      <c r="I38" s="15">
        <v>0.08</v>
      </c>
      <c r="J38" s="15">
        <v>0.77800000000000002</v>
      </c>
      <c r="K38" s="16">
        <f t="shared" si="0"/>
        <v>0</v>
      </c>
      <c r="L38" s="21">
        <v>1</v>
      </c>
    </row>
    <row r="39" spans="1:13" ht="16" customHeight="1" x14ac:dyDescent="0.3">
      <c r="A39" s="15" t="s">
        <v>732</v>
      </c>
      <c r="B39" s="17" t="s">
        <v>975</v>
      </c>
      <c r="C39" s="15">
        <v>4</v>
      </c>
      <c r="D39" s="16">
        <v>1.8E-3</v>
      </c>
      <c r="E39" s="16">
        <v>0.55500000000000005</v>
      </c>
      <c r="F39" s="16">
        <v>1.71</v>
      </c>
      <c r="G39" s="16">
        <v>0.63500000000000001</v>
      </c>
      <c r="H39" s="15">
        <v>0</v>
      </c>
      <c r="I39" s="15">
        <v>1.21</v>
      </c>
      <c r="J39" s="15">
        <v>0.54500000000000004</v>
      </c>
      <c r="K39" s="16">
        <f t="shared" si="0"/>
        <v>0.5</v>
      </c>
      <c r="L39" s="21">
        <v>0.47950012218695348</v>
      </c>
    </row>
    <row r="40" spans="1:13" ht="16" customHeight="1" x14ac:dyDescent="0.3">
      <c r="A40" s="15" t="s">
        <v>732</v>
      </c>
      <c r="B40" s="17" t="s">
        <v>976</v>
      </c>
      <c r="C40" s="15">
        <v>4</v>
      </c>
      <c r="D40" s="16">
        <v>1.8E-3</v>
      </c>
      <c r="E40" s="16">
        <v>0.55500000000000005</v>
      </c>
      <c r="F40" s="16">
        <v>1.71</v>
      </c>
      <c r="G40" s="16">
        <v>0.63500000000000001</v>
      </c>
      <c r="H40" s="15">
        <v>0</v>
      </c>
      <c r="I40" s="15">
        <v>1.21</v>
      </c>
      <c r="J40" s="15">
        <v>0.54500000000000004</v>
      </c>
      <c r="K40" s="16">
        <f t="shared" si="0"/>
        <v>0.5</v>
      </c>
      <c r="L40" s="21">
        <v>0.47950012218695348</v>
      </c>
    </row>
    <row r="41" spans="1:13" ht="16" customHeight="1" x14ac:dyDescent="0.3">
      <c r="A41" s="15" t="s">
        <v>732</v>
      </c>
      <c r="B41" s="17" t="s">
        <v>977</v>
      </c>
      <c r="C41" s="15">
        <v>4</v>
      </c>
      <c r="D41" s="16">
        <v>-6.1000000000000004E-3</v>
      </c>
      <c r="E41" s="16">
        <v>0.29299999999999998</v>
      </c>
      <c r="F41" s="16">
        <v>7.88</v>
      </c>
      <c r="G41" s="16">
        <v>4.9000000000000002E-2</v>
      </c>
      <c r="H41" s="16">
        <v>61.93</v>
      </c>
      <c r="I41" s="15">
        <v>3.94</v>
      </c>
      <c r="J41" s="15">
        <v>0.14000000000000001</v>
      </c>
      <c r="K41" s="16">
        <f t="shared" si="0"/>
        <v>3.94</v>
      </c>
      <c r="L41" s="21">
        <v>4.7150777494645128E-2</v>
      </c>
      <c r="M41" s="20"/>
    </row>
    <row r="42" spans="1:13" ht="16" customHeight="1" x14ac:dyDescent="0.3">
      <c r="A42" s="15" t="s">
        <v>732</v>
      </c>
      <c r="B42" s="17" t="s">
        <v>978</v>
      </c>
      <c r="C42" s="15">
        <v>4</v>
      </c>
      <c r="D42" s="16">
        <v>6.9999999999999999E-4</v>
      </c>
      <c r="E42" s="16">
        <v>0.67700000000000005</v>
      </c>
      <c r="F42" s="16">
        <v>0.28999999999999998</v>
      </c>
      <c r="G42" s="16">
        <v>0.96199999999999997</v>
      </c>
      <c r="H42" s="15">
        <v>0</v>
      </c>
      <c r="I42" s="15">
        <v>0.05</v>
      </c>
      <c r="J42" s="15">
        <v>0.97299999999999998</v>
      </c>
      <c r="K42" s="16">
        <f t="shared" si="0"/>
        <v>0.24</v>
      </c>
      <c r="L42" s="21">
        <v>0.62420611476640597</v>
      </c>
    </row>
    <row r="43" spans="1:13" ht="16" customHeight="1" x14ac:dyDescent="0.3">
      <c r="A43" s="15" t="s">
        <v>732</v>
      </c>
      <c r="B43" s="17" t="s">
        <v>979</v>
      </c>
      <c r="C43" s="15">
        <v>4</v>
      </c>
      <c r="D43" s="16">
        <v>-2.5999999999999999E-3</v>
      </c>
      <c r="E43" s="16">
        <v>0.39200000000000002</v>
      </c>
      <c r="F43" s="16">
        <v>1.8</v>
      </c>
      <c r="G43" s="16">
        <v>0.61399999999999999</v>
      </c>
      <c r="H43" s="15">
        <v>0</v>
      </c>
      <c r="I43" s="15">
        <v>0.63</v>
      </c>
      <c r="J43" s="15">
        <v>0.72899999999999998</v>
      </c>
      <c r="K43" s="16">
        <f t="shared" si="0"/>
        <v>1.17</v>
      </c>
      <c r="L43" s="21">
        <v>0.27940124050913434</v>
      </c>
    </row>
    <row r="44" spans="1:13" ht="16" customHeight="1" x14ac:dyDescent="0.3">
      <c r="A44" s="15" t="s">
        <v>732</v>
      </c>
      <c r="B44" s="17" t="s">
        <v>980</v>
      </c>
      <c r="C44" s="15">
        <v>4</v>
      </c>
      <c r="D44" s="16">
        <v>-5.1000000000000004E-3</v>
      </c>
      <c r="E44" s="16">
        <v>0.43099999999999999</v>
      </c>
      <c r="F44" s="16">
        <v>4.43</v>
      </c>
      <c r="G44" s="16">
        <v>0.219</v>
      </c>
      <c r="H44" s="16">
        <v>32.270000000000003</v>
      </c>
      <c r="I44" s="15">
        <v>3</v>
      </c>
      <c r="J44" s="15">
        <v>0.223</v>
      </c>
      <c r="K44" s="16">
        <f t="shared" si="0"/>
        <v>1.4299999999999997</v>
      </c>
      <c r="L44" s="21">
        <v>0.23176443848334011</v>
      </c>
    </row>
    <row r="45" spans="1:13" ht="16" customHeight="1" x14ac:dyDescent="0.3">
      <c r="A45" s="15" t="s">
        <v>732</v>
      </c>
      <c r="B45" s="17" t="s">
        <v>981</v>
      </c>
      <c r="C45" s="15">
        <v>4</v>
      </c>
      <c r="D45" s="16">
        <v>-5.1000000000000004E-3</v>
      </c>
      <c r="E45" s="16">
        <v>0.43099999999999999</v>
      </c>
      <c r="F45" s="16">
        <v>4.43</v>
      </c>
      <c r="G45" s="16">
        <v>0.219</v>
      </c>
      <c r="H45" s="16">
        <v>32.270000000000003</v>
      </c>
      <c r="I45" s="15">
        <v>3</v>
      </c>
      <c r="J45" s="15">
        <v>0.223</v>
      </c>
      <c r="K45" s="16">
        <f t="shared" si="0"/>
        <v>1.4299999999999997</v>
      </c>
      <c r="L45" s="21">
        <v>0.23176443848334011</v>
      </c>
      <c r="M45" s="20"/>
    </row>
    <row r="46" spans="1:13" ht="16" customHeight="1" x14ac:dyDescent="0.3">
      <c r="A46" s="17" t="s">
        <v>982</v>
      </c>
      <c r="B46" s="17" t="s">
        <v>973</v>
      </c>
      <c r="C46" s="15">
        <v>2</v>
      </c>
      <c r="D46" s="16" t="s">
        <v>340</v>
      </c>
      <c r="E46" s="16" t="s">
        <v>340</v>
      </c>
      <c r="F46" s="15">
        <v>0</v>
      </c>
      <c r="G46" s="15">
        <v>0.96</v>
      </c>
      <c r="H46" s="15">
        <v>0</v>
      </c>
      <c r="I46" s="16" t="s">
        <v>340</v>
      </c>
      <c r="J46" s="16" t="s">
        <v>340</v>
      </c>
      <c r="K46" s="16" t="s">
        <v>340</v>
      </c>
      <c r="L46" s="21" t="s">
        <v>340</v>
      </c>
    </row>
    <row r="47" spans="1:13" ht="16" customHeight="1" x14ac:dyDescent="0.3">
      <c r="A47" s="17" t="s">
        <v>982</v>
      </c>
      <c r="B47" s="17" t="s">
        <v>974</v>
      </c>
      <c r="C47" s="15">
        <v>2</v>
      </c>
      <c r="D47" s="16" t="s">
        <v>340</v>
      </c>
      <c r="E47" s="16" t="s">
        <v>340</v>
      </c>
      <c r="F47" s="15">
        <v>0.05</v>
      </c>
      <c r="G47" s="15">
        <v>0.82899999999999996</v>
      </c>
      <c r="H47" s="15">
        <v>0</v>
      </c>
      <c r="I47" s="16" t="s">
        <v>340</v>
      </c>
      <c r="J47" s="16" t="s">
        <v>340</v>
      </c>
      <c r="K47" s="16" t="s">
        <v>340</v>
      </c>
      <c r="L47" s="21" t="s">
        <v>340</v>
      </c>
      <c r="M47" s="20"/>
    </row>
    <row r="48" spans="1:13" ht="16" customHeight="1" x14ac:dyDescent="0.3">
      <c r="A48" s="17" t="s">
        <v>982</v>
      </c>
      <c r="B48" s="17" t="s">
        <v>975</v>
      </c>
      <c r="C48" s="15">
        <v>4</v>
      </c>
      <c r="D48" s="16">
        <v>1.5100000000000001E-2</v>
      </c>
      <c r="E48" s="16">
        <v>0.20699999999999999</v>
      </c>
      <c r="F48" s="16">
        <v>7.28</v>
      </c>
      <c r="G48" s="16">
        <v>6.4000000000000001E-2</v>
      </c>
      <c r="H48" s="16">
        <v>58.77</v>
      </c>
      <c r="I48" s="15">
        <v>2.7</v>
      </c>
      <c r="J48" s="15">
        <v>0.25900000000000001</v>
      </c>
      <c r="K48" s="16">
        <f t="shared" si="0"/>
        <v>4.58</v>
      </c>
      <c r="L48" s="21">
        <v>3.2347214850639676E-2</v>
      </c>
    </row>
    <row r="49" spans="1:14" ht="16" customHeight="1" x14ac:dyDescent="0.3">
      <c r="A49" s="17" t="s">
        <v>982</v>
      </c>
      <c r="B49" s="17" t="s">
        <v>976</v>
      </c>
      <c r="C49" s="15">
        <v>4</v>
      </c>
      <c r="D49" s="16">
        <v>1.5100000000000001E-2</v>
      </c>
      <c r="E49" s="16">
        <v>0.20699999999999999</v>
      </c>
      <c r="F49" s="16">
        <v>7.28</v>
      </c>
      <c r="G49" s="16">
        <v>6.4000000000000001E-2</v>
      </c>
      <c r="H49" s="16">
        <v>58.77</v>
      </c>
      <c r="I49" s="15">
        <v>2.7</v>
      </c>
      <c r="J49" s="15">
        <v>0.25900000000000001</v>
      </c>
      <c r="K49" s="16">
        <f t="shared" si="0"/>
        <v>4.58</v>
      </c>
      <c r="L49" s="21">
        <v>3.2347214850639676E-2</v>
      </c>
    </row>
    <row r="50" spans="1:14" ht="16" customHeight="1" x14ac:dyDescent="0.3">
      <c r="A50" s="17" t="s">
        <v>982</v>
      </c>
      <c r="B50" s="17" t="s">
        <v>977</v>
      </c>
      <c r="C50" s="15">
        <v>4</v>
      </c>
      <c r="D50" s="16">
        <v>1.04E-2</v>
      </c>
      <c r="E50" s="16">
        <v>0.34499999999999997</v>
      </c>
      <c r="F50" s="16">
        <v>2.0499999999999998</v>
      </c>
      <c r="G50" s="16">
        <v>0.56200000000000006</v>
      </c>
      <c r="H50" s="15">
        <v>0</v>
      </c>
      <c r="I50" s="15">
        <v>0.55000000000000004</v>
      </c>
      <c r="J50" s="15">
        <v>0.76</v>
      </c>
      <c r="K50" s="16">
        <f t="shared" si="0"/>
        <v>1.4999999999999998</v>
      </c>
      <c r="L50" s="21">
        <v>0.22067136191984679</v>
      </c>
    </row>
    <row r="51" spans="1:14" ht="16" customHeight="1" x14ac:dyDescent="0.3">
      <c r="A51" s="17" t="s">
        <v>982</v>
      </c>
      <c r="B51" s="17" t="s">
        <v>978</v>
      </c>
      <c r="C51" s="15">
        <v>4</v>
      </c>
      <c r="D51" s="16">
        <v>5.0000000000000001E-4</v>
      </c>
      <c r="E51" s="16">
        <v>0.90900000000000003</v>
      </c>
      <c r="F51" s="16">
        <v>1.94</v>
      </c>
      <c r="G51" s="16">
        <v>0.58499999999999996</v>
      </c>
      <c r="H51" s="15">
        <v>0</v>
      </c>
      <c r="I51" s="15">
        <v>1.92</v>
      </c>
      <c r="J51" s="15">
        <v>0.38300000000000001</v>
      </c>
      <c r="K51" s="16">
        <f t="shared" si="0"/>
        <v>2.0000000000000018E-2</v>
      </c>
      <c r="L51" s="21">
        <v>0.88753708398171505</v>
      </c>
      <c r="M51" s="20"/>
    </row>
    <row r="52" spans="1:14" ht="16" customHeight="1" x14ac:dyDescent="0.3">
      <c r="A52" s="17" t="s">
        <v>982</v>
      </c>
      <c r="B52" s="17" t="s">
        <v>979</v>
      </c>
      <c r="C52" s="15">
        <v>4</v>
      </c>
      <c r="D52" s="16">
        <v>-3.3E-3</v>
      </c>
      <c r="E52" s="16">
        <v>0.66500000000000004</v>
      </c>
      <c r="F52" s="16">
        <v>1.24</v>
      </c>
      <c r="G52" s="16">
        <v>0.74299999999999999</v>
      </c>
      <c r="H52" s="16">
        <v>0</v>
      </c>
      <c r="I52" s="15">
        <v>0.99</v>
      </c>
      <c r="J52" s="15">
        <v>0.61</v>
      </c>
      <c r="K52" s="16">
        <f t="shared" si="0"/>
        <v>0.25</v>
      </c>
      <c r="L52" s="21">
        <v>0.61707507745197376</v>
      </c>
    </row>
    <row r="53" spans="1:14" ht="16" customHeight="1" x14ac:dyDescent="0.3">
      <c r="A53" s="17" t="s">
        <v>982</v>
      </c>
      <c r="B53" s="17" t="s">
        <v>980</v>
      </c>
      <c r="C53" s="15">
        <v>4</v>
      </c>
      <c r="D53" s="16">
        <v>-1.66E-2</v>
      </c>
      <c r="E53" s="16">
        <v>0.49399999999999999</v>
      </c>
      <c r="F53" s="16">
        <v>7.75</v>
      </c>
      <c r="G53" s="16">
        <v>5.0999999999999997E-2</v>
      </c>
      <c r="H53" s="16">
        <v>61.29</v>
      </c>
      <c r="I53" s="15">
        <v>5.77</v>
      </c>
      <c r="J53" s="15">
        <v>5.6000000000000001E-2</v>
      </c>
      <c r="K53" s="16">
        <f t="shared" si="0"/>
        <v>1.9800000000000004</v>
      </c>
      <c r="L53" s="21">
        <v>0.15939040677403388</v>
      </c>
    </row>
    <row r="54" spans="1:14" ht="16" customHeight="1" x14ac:dyDescent="0.3">
      <c r="A54" s="17" t="s">
        <v>982</v>
      </c>
      <c r="B54" s="17" t="s">
        <v>981</v>
      </c>
      <c r="C54" s="15">
        <v>4</v>
      </c>
      <c r="D54" s="16">
        <v>-1.66E-2</v>
      </c>
      <c r="E54" s="16">
        <v>0.49399999999999999</v>
      </c>
      <c r="F54" s="16">
        <v>7.75</v>
      </c>
      <c r="G54" s="16">
        <v>5.0999999999999997E-2</v>
      </c>
      <c r="H54" s="16">
        <v>61.29</v>
      </c>
      <c r="I54" s="15">
        <v>5.77</v>
      </c>
      <c r="J54" s="15">
        <v>5.6000000000000001E-2</v>
      </c>
      <c r="K54" s="16">
        <f t="shared" si="0"/>
        <v>1.9800000000000004</v>
      </c>
      <c r="L54" s="21">
        <v>0.15939040677403388</v>
      </c>
    </row>
    <row r="55" spans="1:14" ht="16" customHeight="1" x14ac:dyDescent="0.3">
      <c r="A55" s="15" t="s">
        <v>626</v>
      </c>
      <c r="B55" s="17" t="s">
        <v>983</v>
      </c>
      <c r="C55" s="15">
        <v>6</v>
      </c>
      <c r="D55" s="16">
        <v>-6.0000000000000001E-3</v>
      </c>
      <c r="E55" s="16">
        <v>0.45100000000000001</v>
      </c>
      <c r="F55" s="16">
        <v>2.73</v>
      </c>
      <c r="G55" s="16">
        <v>0.74099999999999999</v>
      </c>
      <c r="H55" s="15">
        <v>0</v>
      </c>
      <c r="I55" s="15">
        <v>2.04</v>
      </c>
      <c r="J55" s="15">
        <v>0.72899999999999998</v>
      </c>
      <c r="K55" s="16">
        <f t="shared" si="0"/>
        <v>0.69</v>
      </c>
      <c r="L55" s="21">
        <v>0.40616438071332606</v>
      </c>
    </row>
    <row r="56" spans="1:14" ht="16" customHeight="1" x14ac:dyDescent="0.3">
      <c r="A56" s="15" t="s">
        <v>626</v>
      </c>
      <c r="B56" s="17" t="s">
        <v>973</v>
      </c>
      <c r="C56" s="15">
        <v>6</v>
      </c>
      <c r="D56" s="16">
        <v>1.1000000000000001E-3</v>
      </c>
      <c r="E56" s="16">
        <v>0.93200000000000005</v>
      </c>
      <c r="F56" s="16">
        <v>3.78</v>
      </c>
      <c r="G56" s="16">
        <v>0.58199999999999996</v>
      </c>
      <c r="H56" s="15">
        <v>0</v>
      </c>
      <c r="I56" s="15">
        <v>3.77</v>
      </c>
      <c r="J56" s="15">
        <v>0.438</v>
      </c>
      <c r="K56" s="16">
        <f t="shared" si="0"/>
        <v>9.9999999999997868E-3</v>
      </c>
      <c r="L56" s="21">
        <v>0.92034432544594291</v>
      </c>
    </row>
    <row r="57" spans="1:14" ht="16" customHeight="1" x14ac:dyDescent="0.3">
      <c r="A57" s="15" t="s">
        <v>626</v>
      </c>
      <c r="B57" s="17" t="s">
        <v>974</v>
      </c>
      <c r="C57" s="15">
        <v>6</v>
      </c>
      <c r="D57" s="16">
        <v>-1.0200000000000001E-2</v>
      </c>
      <c r="E57" s="16">
        <v>0.29399999999999998</v>
      </c>
      <c r="F57" s="16">
        <v>3.74</v>
      </c>
      <c r="G57" s="16">
        <v>0.58699999999999997</v>
      </c>
      <c r="H57" s="15">
        <v>0</v>
      </c>
      <c r="I57" s="15">
        <v>2.2799999999999998</v>
      </c>
      <c r="J57" s="15">
        <v>0.68400000000000005</v>
      </c>
      <c r="K57" s="16">
        <f t="shared" si="0"/>
        <v>1.4600000000000004</v>
      </c>
      <c r="L57" s="21">
        <v>0.22693012075011093</v>
      </c>
    </row>
    <row r="58" spans="1:14" ht="16" customHeight="1" x14ac:dyDescent="0.3">
      <c r="A58" s="15" t="s">
        <v>626</v>
      </c>
      <c r="B58" s="17" t="s">
        <v>975</v>
      </c>
      <c r="C58" s="15">
        <v>8</v>
      </c>
      <c r="D58" s="16">
        <v>-1E-3</v>
      </c>
      <c r="E58" s="16">
        <v>0.67100000000000004</v>
      </c>
      <c r="F58" s="16">
        <v>5.09</v>
      </c>
      <c r="G58" s="16">
        <v>0.64900000000000002</v>
      </c>
      <c r="H58" s="15">
        <v>0</v>
      </c>
      <c r="I58" s="15">
        <v>4.8899999999999997</v>
      </c>
      <c r="J58" s="15">
        <v>0.55800000000000005</v>
      </c>
      <c r="K58" s="16">
        <f t="shared" si="0"/>
        <v>0.20000000000000018</v>
      </c>
      <c r="L58" s="21">
        <v>0.65472084601857694</v>
      </c>
      <c r="M58" s="20"/>
      <c r="N58" s="20"/>
    </row>
    <row r="59" spans="1:14" ht="16" customHeight="1" x14ac:dyDescent="0.3">
      <c r="A59" s="15" t="s">
        <v>626</v>
      </c>
      <c r="B59" s="17" t="s">
        <v>976</v>
      </c>
      <c r="C59" s="15">
        <v>8</v>
      </c>
      <c r="D59" s="16">
        <v>-1E-3</v>
      </c>
      <c r="E59" s="16">
        <v>0.67100000000000004</v>
      </c>
      <c r="F59" s="16">
        <v>5.09</v>
      </c>
      <c r="G59" s="16">
        <v>0.64900000000000002</v>
      </c>
      <c r="H59" s="15">
        <v>0</v>
      </c>
      <c r="I59" s="15">
        <v>4.8899999999999997</v>
      </c>
      <c r="J59" s="15">
        <v>0.55800000000000005</v>
      </c>
      <c r="K59" s="16">
        <f t="shared" si="0"/>
        <v>0.20000000000000018</v>
      </c>
      <c r="L59" s="21">
        <v>0.65472084601857694</v>
      </c>
    </row>
    <row r="60" spans="1:14" ht="16" customHeight="1" x14ac:dyDescent="0.3">
      <c r="A60" s="15" t="s">
        <v>626</v>
      </c>
      <c r="B60" s="17" t="s">
        <v>977</v>
      </c>
      <c r="C60" s="15">
        <v>8</v>
      </c>
      <c r="D60" s="16">
        <v>2.8E-3</v>
      </c>
      <c r="E60" s="16">
        <v>0.33900000000000002</v>
      </c>
      <c r="F60" s="16">
        <v>2.68</v>
      </c>
      <c r="G60" s="16">
        <v>0.91300000000000003</v>
      </c>
      <c r="H60" s="15">
        <v>0</v>
      </c>
      <c r="I60" s="15">
        <v>1.61</v>
      </c>
      <c r="J60" s="15">
        <v>0.95199999999999996</v>
      </c>
      <c r="K60" s="16">
        <f t="shared" si="0"/>
        <v>1.07</v>
      </c>
      <c r="L60" s="21">
        <v>0.30094544580254406</v>
      </c>
    </row>
    <row r="61" spans="1:14" ht="16" customHeight="1" x14ac:dyDescent="0.3">
      <c r="A61" s="15" t="s">
        <v>626</v>
      </c>
      <c r="B61" s="17" t="s">
        <v>978</v>
      </c>
      <c r="C61" s="15">
        <v>8</v>
      </c>
      <c r="D61" s="16">
        <v>-2.9999999999999997E-4</v>
      </c>
      <c r="E61" s="16">
        <v>0.90200000000000002</v>
      </c>
      <c r="F61" s="16">
        <v>14.26</v>
      </c>
      <c r="G61" s="16">
        <v>4.7E-2</v>
      </c>
      <c r="H61" s="16">
        <v>50.9</v>
      </c>
      <c r="I61" s="15">
        <v>14.22</v>
      </c>
      <c r="J61" s="15">
        <v>2.7E-2</v>
      </c>
      <c r="K61" s="16">
        <f t="shared" si="0"/>
        <v>3.9999999999999147E-2</v>
      </c>
      <c r="L61" s="21">
        <v>0.84148058112179558</v>
      </c>
    </row>
    <row r="62" spans="1:14" ht="16" customHeight="1" x14ac:dyDescent="0.3">
      <c r="A62" s="15" t="s">
        <v>626</v>
      </c>
      <c r="B62" s="17" t="s">
        <v>979</v>
      </c>
      <c r="C62" s="15">
        <v>8</v>
      </c>
      <c r="D62" s="16">
        <v>2.7000000000000001E-3</v>
      </c>
      <c r="E62" s="16">
        <v>0.38300000000000001</v>
      </c>
      <c r="F62" s="16">
        <v>12.22</v>
      </c>
      <c r="G62" s="16">
        <v>9.4E-2</v>
      </c>
      <c r="H62" s="16">
        <v>42.72</v>
      </c>
      <c r="I62" s="15">
        <v>10.65</v>
      </c>
      <c r="J62" s="15">
        <v>0.1</v>
      </c>
      <c r="K62" s="16">
        <f t="shared" si="0"/>
        <v>1.5700000000000003</v>
      </c>
      <c r="L62" s="21">
        <v>0.21020701370993614</v>
      </c>
      <c r="M62" s="20"/>
      <c r="N62" s="20"/>
    </row>
    <row r="63" spans="1:14" ht="16" customHeight="1" x14ac:dyDescent="0.3">
      <c r="A63" s="15" t="s">
        <v>626</v>
      </c>
      <c r="B63" s="17" t="s">
        <v>980</v>
      </c>
      <c r="C63" s="15">
        <v>8</v>
      </c>
      <c r="D63" s="16">
        <v>-8.9999999999999998E-4</v>
      </c>
      <c r="E63" s="16">
        <v>0.81699999999999995</v>
      </c>
      <c r="F63" s="16">
        <v>3.05</v>
      </c>
      <c r="G63" s="16">
        <v>0.88</v>
      </c>
      <c r="H63" s="15">
        <v>0</v>
      </c>
      <c r="I63" s="15">
        <v>2.99</v>
      </c>
      <c r="J63" s="15">
        <v>0.81</v>
      </c>
      <c r="K63" s="16">
        <f t="shared" si="0"/>
        <v>5.9999999999999609E-2</v>
      </c>
      <c r="L63" s="21">
        <v>0.80649594050734064</v>
      </c>
    </row>
    <row r="64" spans="1:14" ht="16" customHeight="1" x14ac:dyDescent="0.3">
      <c r="A64" s="15" t="s">
        <v>626</v>
      </c>
      <c r="B64" s="17" t="s">
        <v>981</v>
      </c>
      <c r="C64" s="15">
        <v>8</v>
      </c>
      <c r="D64" s="16">
        <v>-8.9999999999999998E-4</v>
      </c>
      <c r="E64" s="16">
        <v>0.81699999999999995</v>
      </c>
      <c r="F64" s="16">
        <v>3.05</v>
      </c>
      <c r="G64" s="16">
        <v>0.88</v>
      </c>
      <c r="H64" s="15">
        <v>0</v>
      </c>
      <c r="I64" s="15">
        <v>2.99</v>
      </c>
      <c r="J64" s="15">
        <v>0.81</v>
      </c>
      <c r="K64" s="16">
        <f t="shared" si="0"/>
        <v>5.9999999999999609E-2</v>
      </c>
      <c r="L64" s="21">
        <v>0.80649594050734064</v>
      </c>
    </row>
    <row r="65" spans="1:14" ht="16" customHeight="1" x14ac:dyDescent="0.3">
      <c r="A65" s="15" t="s">
        <v>795</v>
      </c>
      <c r="B65" s="17" t="s">
        <v>975</v>
      </c>
      <c r="C65" s="15">
        <v>4</v>
      </c>
      <c r="D65" s="16">
        <v>3.8999999999999998E-3</v>
      </c>
      <c r="E65" s="16">
        <v>0.379</v>
      </c>
      <c r="F65" s="16">
        <v>2.74</v>
      </c>
      <c r="G65" s="16">
        <v>0.434</v>
      </c>
      <c r="H65" s="15">
        <v>0</v>
      </c>
      <c r="I65" s="15">
        <v>1.48</v>
      </c>
      <c r="J65" s="15">
        <v>0.47699999999999998</v>
      </c>
      <c r="K65" s="16">
        <f t="shared" si="0"/>
        <v>1.2600000000000002</v>
      </c>
      <c r="L65" s="21">
        <v>0.2616510905882366</v>
      </c>
    </row>
    <row r="66" spans="1:14" ht="16" customHeight="1" x14ac:dyDescent="0.3">
      <c r="A66" s="15" t="s">
        <v>795</v>
      </c>
      <c r="B66" s="17" t="s">
        <v>976</v>
      </c>
      <c r="C66" s="15">
        <v>4</v>
      </c>
      <c r="D66" s="16">
        <v>3.8999999999999998E-3</v>
      </c>
      <c r="E66" s="16">
        <v>0.379</v>
      </c>
      <c r="F66" s="16">
        <v>2.74</v>
      </c>
      <c r="G66" s="16">
        <v>0.434</v>
      </c>
      <c r="H66" s="15">
        <v>0</v>
      </c>
      <c r="I66" s="15">
        <v>1.48</v>
      </c>
      <c r="J66" s="15">
        <v>0.47699999999999998</v>
      </c>
      <c r="K66" s="16">
        <f t="shared" si="0"/>
        <v>1.2600000000000002</v>
      </c>
      <c r="L66" s="21">
        <v>0.2616510905882366</v>
      </c>
    </row>
    <row r="67" spans="1:14" ht="16" customHeight="1" x14ac:dyDescent="0.3">
      <c r="A67" s="15" t="s">
        <v>795</v>
      </c>
      <c r="B67" s="17" t="s">
        <v>977</v>
      </c>
      <c r="C67" s="15">
        <v>4</v>
      </c>
      <c r="D67" s="16">
        <v>-1.1999999999999999E-3</v>
      </c>
      <c r="E67" s="16">
        <v>0.79500000000000004</v>
      </c>
      <c r="F67" s="16">
        <v>0.42</v>
      </c>
      <c r="G67" s="16">
        <v>0.93600000000000005</v>
      </c>
      <c r="H67" s="15">
        <v>0</v>
      </c>
      <c r="I67" s="15">
        <v>0.33</v>
      </c>
      <c r="J67" s="15">
        <v>0.84699999999999998</v>
      </c>
      <c r="K67" s="16">
        <f t="shared" si="0"/>
        <v>8.9999999999999969E-2</v>
      </c>
      <c r="L67" s="21">
        <v>0.76417715562209476</v>
      </c>
    </row>
    <row r="68" spans="1:14" ht="16" customHeight="1" x14ac:dyDescent="0.3">
      <c r="A68" s="15" t="s">
        <v>795</v>
      </c>
      <c r="B68" s="17" t="s">
        <v>978</v>
      </c>
      <c r="C68" s="15">
        <v>4</v>
      </c>
      <c r="D68" s="16">
        <v>-2.0999999999999999E-3</v>
      </c>
      <c r="E68" s="16">
        <v>0.58299999999999996</v>
      </c>
      <c r="F68" s="16">
        <v>6.43</v>
      </c>
      <c r="G68" s="16">
        <v>9.1999999999999998E-2</v>
      </c>
      <c r="H68" s="16">
        <v>53.36</v>
      </c>
      <c r="I68" s="15">
        <v>5.31</v>
      </c>
      <c r="J68" s="15">
        <v>7.0000000000000007E-2</v>
      </c>
      <c r="K68" s="16">
        <f t="shared" si="0"/>
        <v>1.1200000000000001</v>
      </c>
      <c r="L68" s="21">
        <v>0.28991845394256976</v>
      </c>
      <c r="M68" s="20"/>
      <c r="N68" s="20"/>
    </row>
    <row r="69" spans="1:14" ht="16" customHeight="1" x14ac:dyDescent="0.3">
      <c r="A69" s="15" t="s">
        <v>795</v>
      </c>
      <c r="B69" s="17" t="s">
        <v>979</v>
      </c>
      <c r="C69" s="15">
        <v>4</v>
      </c>
      <c r="D69" s="16">
        <v>-1.1000000000000001E-3</v>
      </c>
      <c r="E69" s="16">
        <v>0.83199999999999996</v>
      </c>
      <c r="F69" s="16">
        <v>4.41</v>
      </c>
      <c r="G69" s="16">
        <v>0.22</v>
      </c>
      <c r="H69" s="16">
        <v>32.01</v>
      </c>
      <c r="I69" s="15">
        <v>4.29</v>
      </c>
      <c r="J69" s="15">
        <v>0.11700000000000001</v>
      </c>
      <c r="K69" s="16">
        <f t="shared" si="0"/>
        <v>0.12000000000000011</v>
      </c>
      <c r="L69" s="21">
        <v>0.7290344895388039</v>
      </c>
    </row>
    <row r="70" spans="1:14" ht="16" customHeight="1" x14ac:dyDescent="0.3">
      <c r="A70" s="15" t="s">
        <v>795</v>
      </c>
      <c r="B70" s="17" t="s">
        <v>980</v>
      </c>
      <c r="C70" s="15">
        <v>4</v>
      </c>
      <c r="D70" s="16">
        <v>9.4000000000000004E-3</v>
      </c>
      <c r="E70" s="16">
        <v>0.27500000000000002</v>
      </c>
      <c r="F70" s="16">
        <v>4.95</v>
      </c>
      <c r="G70" s="16">
        <v>0.17499999999999999</v>
      </c>
      <c r="H70" s="16">
        <v>39.4</v>
      </c>
      <c r="I70" s="15">
        <v>2.35</v>
      </c>
      <c r="J70" s="15">
        <v>0.309</v>
      </c>
      <c r="K70" s="16">
        <f t="shared" ref="K70:K133" si="1">F70-I70</f>
        <v>2.6</v>
      </c>
      <c r="L70" s="21">
        <v>0.10686371499337943</v>
      </c>
    </row>
    <row r="71" spans="1:14" ht="16" customHeight="1" x14ac:dyDescent="0.3">
      <c r="A71" s="15" t="s">
        <v>795</v>
      </c>
      <c r="B71" s="17" t="s">
        <v>981</v>
      </c>
      <c r="C71" s="15">
        <v>4</v>
      </c>
      <c r="D71" s="16">
        <v>9.4000000000000004E-3</v>
      </c>
      <c r="E71" s="16">
        <v>0.27500000000000002</v>
      </c>
      <c r="F71" s="16">
        <v>4.95</v>
      </c>
      <c r="G71" s="16">
        <v>0.17499999999999999</v>
      </c>
      <c r="H71" s="16">
        <v>39.4</v>
      </c>
      <c r="I71" s="15">
        <v>2.35</v>
      </c>
      <c r="J71" s="15">
        <v>0.309</v>
      </c>
      <c r="K71" s="16">
        <f t="shared" si="1"/>
        <v>2.6</v>
      </c>
      <c r="L71" s="21">
        <v>0.10686371499337943</v>
      </c>
    </row>
    <row r="72" spans="1:14" ht="16" customHeight="1" x14ac:dyDescent="0.3">
      <c r="A72" s="17" t="s">
        <v>627</v>
      </c>
      <c r="B72" s="17" t="s">
        <v>983</v>
      </c>
      <c r="C72" s="15">
        <v>4</v>
      </c>
      <c r="D72" s="16">
        <v>-2.0199999999999999E-2</v>
      </c>
      <c r="E72" s="16">
        <v>0.13600000000000001</v>
      </c>
      <c r="F72" s="16">
        <v>7.76</v>
      </c>
      <c r="G72" s="16">
        <v>5.0999999999999997E-2</v>
      </c>
      <c r="H72" s="16">
        <v>61.32</v>
      </c>
      <c r="I72" s="15">
        <v>1.87</v>
      </c>
      <c r="J72" s="15">
        <v>0.39200000000000002</v>
      </c>
      <c r="K72" s="16">
        <f t="shared" si="1"/>
        <v>5.89</v>
      </c>
      <c r="L72" s="21">
        <v>1.5227100376491639E-2</v>
      </c>
      <c r="M72" s="20"/>
    </row>
    <row r="73" spans="1:14" ht="16" customHeight="1" x14ac:dyDescent="0.3">
      <c r="A73" s="17" t="s">
        <v>627</v>
      </c>
      <c r="B73" s="17" t="s">
        <v>973</v>
      </c>
      <c r="C73" s="15">
        <v>4</v>
      </c>
      <c r="D73" s="16">
        <v>-1.7999999999999999E-2</v>
      </c>
      <c r="E73" s="16">
        <v>0.33600000000000002</v>
      </c>
      <c r="F73" s="16">
        <v>1.63</v>
      </c>
      <c r="G73" s="16">
        <v>0.65300000000000002</v>
      </c>
      <c r="H73" s="15">
        <v>0</v>
      </c>
      <c r="I73" s="15">
        <v>0.06</v>
      </c>
      <c r="J73" s="15">
        <v>0.97199999999999998</v>
      </c>
      <c r="K73" s="16">
        <f t="shared" si="1"/>
        <v>1.5699999999999998</v>
      </c>
      <c r="L73" s="21">
        <v>0.21020701370993619</v>
      </c>
    </row>
    <row r="74" spans="1:14" ht="16" customHeight="1" x14ac:dyDescent="0.3">
      <c r="A74" s="17" t="s">
        <v>627</v>
      </c>
      <c r="B74" s="17" t="s">
        <v>974</v>
      </c>
      <c r="C74" s="15">
        <v>4</v>
      </c>
      <c r="D74" s="16">
        <v>-2.4799999999999999E-2</v>
      </c>
      <c r="E74" s="16">
        <v>0.125</v>
      </c>
      <c r="F74" s="16">
        <v>7.42</v>
      </c>
      <c r="G74" s="16">
        <v>0.06</v>
      </c>
      <c r="H74" s="16">
        <v>59.57</v>
      </c>
      <c r="I74" s="15">
        <v>0.91</v>
      </c>
      <c r="J74" s="15">
        <v>0.63500000000000001</v>
      </c>
      <c r="K74" s="16">
        <f t="shared" si="1"/>
        <v>6.51</v>
      </c>
      <c r="L74" s="21">
        <v>1.072695080626153E-2</v>
      </c>
      <c r="N74" s="20"/>
    </row>
    <row r="75" spans="1:14" ht="16" customHeight="1" x14ac:dyDescent="0.3">
      <c r="A75" s="17" t="s">
        <v>627</v>
      </c>
      <c r="B75" s="17" t="s">
        <v>975</v>
      </c>
      <c r="C75" s="15">
        <v>6</v>
      </c>
      <c r="D75" s="16">
        <v>-5.0000000000000001E-4</v>
      </c>
      <c r="E75" s="16">
        <v>0.89900000000000002</v>
      </c>
      <c r="F75" s="16">
        <v>7.17</v>
      </c>
      <c r="G75" s="16">
        <v>0.20799999999999999</v>
      </c>
      <c r="H75" s="16">
        <v>30.31</v>
      </c>
      <c r="I75" s="15">
        <v>7.14</v>
      </c>
      <c r="J75" s="15">
        <v>0.129</v>
      </c>
      <c r="K75" s="16">
        <f t="shared" si="1"/>
        <v>3.0000000000000249E-2</v>
      </c>
      <c r="L75" s="21">
        <v>0.86249023013592097</v>
      </c>
    </row>
    <row r="76" spans="1:14" ht="16" customHeight="1" x14ac:dyDescent="0.3">
      <c r="A76" s="17" t="s">
        <v>627</v>
      </c>
      <c r="B76" s="17" t="s">
        <v>976</v>
      </c>
      <c r="C76" s="15">
        <v>6</v>
      </c>
      <c r="D76" s="16">
        <v>-5.0000000000000001E-4</v>
      </c>
      <c r="E76" s="16">
        <v>0.89900000000000002</v>
      </c>
      <c r="F76" s="16">
        <v>7.17</v>
      </c>
      <c r="G76" s="16">
        <v>0.20799999999999999</v>
      </c>
      <c r="H76" s="16">
        <v>30.31</v>
      </c>
      <c r="I76" s="15">
        <v>7.14</v>
      </c>
      <c r="J76" s="15">
        <v>0.129</v>
      </c>
      <c r="K76" s="16">
        <f t="shared" si="1"/>
        <v>3.0000000000000249E-2</v>
      </c>
      <c r="L76" s="21">
        <v>0.86249023013592097</v>
      </c>
      <c r="M76" s="20"/>
    </row>
    <row r="77" spans="1:14" ht="16" customHeight="1" x14ac:dyDescent="0.3">
      <c r="A77" s="17" t="s">
        <v>627</v>
      </c>
      <c r="B77" s="17" t="s">
        <v>977</v>
      </c>
      <c r="C77" s="15">
        <v>6</v>
      </c>
      <c r="D77" s="16">
        <v>4.4000000000000003E-3</v>
      </c>
      <c r="E77" s="16">
        <v>0.223</v>
      </c>
      <c r="F77" s="16">
        <v>4.1900000000000004</v>
      </c>
      <c r="G77" s="16">
        <v>0.52200000000000002</v>
      </c>
      <c r="H77" s="16">
        <v>0</v>
      </c>
      <c r="I77" s="15">
        <v>2.11</v>
      </c>
      <c r="J77" s="15">
        <v>0.71499999999999997</v>
      </c>
      <c r="K77" s="16">
        <f t="shared" si="1"/>
        <v>2.0800000000000005</v>
      </c>
      <c r="L77" s="21">
        <v>0.14924017631488731</v>
      </c>
    </row>
    <row r="78" spans="1:14" ht="16" customHeight="1" x14ac:dyDescent="0.3">
      <c r="A78" s="17" t="s">
        <v>627</v>
      </c>
      <c r="B78" s="17" t="s">
        <v>978</v>
      </c>
      <c r="C78" s="15">
        <v>6</v>
      </c>
      <c r="D78" s="16">
        <v>-2.9999999999999997E-4</v>
      </c>
      <c r="E78" s="16">
        <v>0.91300000000000003</v>
      </c>
      <c r="F78" s="16">
        <v>10.68</v>
      </c>
      <c r="G78" s="16">
        <v>5.8000000000000003E-2</v>
      </c>
      <c r="H78" s="16">
        <v>53.2</v>
      </c>
      <c r="I78" s="15">
        <v>10.65</v>
      </c>
      <c r="J78" s="15">
        <v>3.1E-2</v>
      </c>
      <c r="K78" s="16">
        <f t="shared" si="1"/>
        <v>2.9999999999999361E-2</v>
      </c>
      <c r="L78" s="21">
        <v>0.86249023013592296</v>
      </c>
      <c r="N78" s="20"/>
    </row>
    <row r="79" spans="1:14" ht="16" customHeight="1" x14ac:dyDescent="0.3">
      <c r="A79" s="17" t="s">
        <v>627</v>
      </c>
      <c r="B79" s="17" t="s">
        <v>979</v>
      </c>
      <c r="C79" s="15">
        <v>6</v>
      </c>
      <c r="D79" s="16">
        <v>3.0000000000000001E-3</v>
      </c>
      <c r="E79" s="16">
        <v>0.27100000000000002</v>
      </c>
      <c r="F79" s="16">
        <v>3.72</v>
      </c>
      <c r="G79" s="16">
        <v>0.59099999999999997</v>
      </c>
      <c r="H79" s="15">
        <v>0</v>
      </c>
      <c r="I79" s="15">
        <v>2.09</v>
      </c>
      <c r="J79" s="15">
        <v>0.71899999999999997</v>
      </c>
      <c r="K79" s="16">
        <f t="shared" si="1"/>
        <v>1.6300000000000003</v>
      </c>
      <c r="L79" s="21">
        <v>0.20170304855229992</v>
      </c>
    </row>
    <row r="80" spans="1:14" ht="16" customHeight="1" x14ac:dyDescent="0.3">
      <c r="A80" s="17" t="s">
        <v>627</v>
      </c>
      <c r="B80" s="17" t="s">
        <v>980</v>
      </c>
      <c r="C80" s="15">
        <v>6</v>
      </c>
      <c r="D80" s="16">
        <v>2E-3</v>
      </c>
      <c r="E80" s="16">
        <v>0.68200000000000005</v>
      </c>
      <c r="F80" s="16">
        <v>4.97</v>
      </c>
      <c r="G80" s="16">
        <v>0.42</v>
      </c>
      <c r="H80" s="15">
        <v>0</v>
      </c>
      <c r="I80" s="15">
        <v>4.74</v>
      </c>
      <c r="J80" s="15">
        <v>0.315</v>
      </c>
      <c r="K80" s="16">
        <f t="shared" si="1"/>
        <v>0.22999999999999954</v>
      </c>
      <c r="L80" s="21">
        <v>0.63152382849062461</v>
      </c>
      <c r="M80" s="20"/>
    </row>
    <row r="81" spans="1:13" ht="16" customHeight="1" x14ac:dyDescent="0.3">
      <c r="A81" s="17" t="s">
        <v>627</v>
      </c>
      <c r="B81" s="17" t="s">
        <v>981</v>
      </c>
      <c r="C81" s="15">
        <v>6</v>
      </c>
      <c r="D81" s="16">
        <v>2E-3</v>
      </c>
      <c r="E81" s="16">
        <v>0.68200000000000005</v>
      </c>
      <c r="F81" s="16">
        <v>4.97</v>
      </c>
      <c r="G81" s="16">
        <v>0.42</v>
      </c>
      <c r="H81" s="15">
        <v>0</v>
      </c>
      <c r="I81" s="15">
        <v>4.74</v>
      </c>
      <c r="J81" s="15">
        <v>0.315</v>
      </c>
      <c r="K81" s="16">
        <f t="shared" si="1"/>
        <v>0.22999999999999954</v>
      </c>
      <c r="L81" s="21">
        <v>0.63152382849062461</v>
      </c>
    </row>
    <row r="82" spans="1:13" ht="16" customHeight="1" x14ac:dyDescent="0.3">
      <c r="A82" s="17" t="s">
        <v>839</v>
      </c>
      <c r="B82" s="17" t="s">
        <v>983</v>
      </c>
      <c r="C82" s="15">
        <v>2</v>
      </c>
      <c r="D82" s="15" t="s">
        <v>340</v>
      </c>
      <c r="E82" s="15" t="s">
        <v>340</v>
      </c>
      <c r="F82" s="15">
        <v>0.4</v>
      </c>
      <c r="G82" s="15">
        <v>0.52500000000000002</v>
      </c>
      <c r="H82" s="15">
        <v>0</v>
      </c>
      <c r="I82" s="15" t="s">
        <v>340</v>
      </c>
      <c r="J82" s="15" t="s">
        <v>340</v>
      </c>
      <c r="K82" s="16" t="s">
        <v>340</v>
      </c>
      <c r="L82" s="21" t="s">
        <v>340</v>
      </c>
    </row>
    <row r="83" spans="1:13" ht="16" customHeight="1" x14ac:dyDescent="0.3">
      <c r="A83" s="17" t="s">
        <v>839</v>
      </c>
      <c r="B83" s="17" t="s">
        <v>973</v>
      </c>
      <c r="C83" s="15">
        <v>2</v>
      </c>
      <c r="D83" s="16" t="s">
        <v>340</v>
      </c>
      <c r="E83" s="16" t="s">
        <v>340</v>
      </c>
      <c r="F83" s="15">
        <v>0.02</v>
      </c>
      <c r="G83" s="15">
        <v>0.89800000000000002</v>
      </c>
      <c r="H83" s="15">
        <v>0</v>
      </c>
      <c r="I83" s="16" t="s">
        <v>340</v>
      </c>
      <c r="J83" s="16" t="s">
        <v>340</v>
      </c>
      <c r="K83" s="16" t="s">
        <v>340</v>
      </c>
      <c r="L83" s="21" t="s">
        <v>340</v>
      </c>
    </row>
    <row r="84" spans="1:13" ht="16" customHeight="1" x14ac:dyDescent="0.3">
      <c r="A84" s="17" t="s">
        <v>839</v>
      </c>
      <c r="B84" s="17" t="s">
        <v>974</v>
      </c>
      <c r="C84" s="15">
        <v>2</v>
      </c>
      <c r="D84" s="15" t="s">
        <v>340</v>
      </c>
      <c r="E84" s="15" t="s">
        <v>340</v>
      </c>
      <c r="F84" s="15">
        <v>0.57999999999999996</v>
      </c>
      <c r="G84" s="15">
        <v>0.44800000000000001</v>
      </c>
      <c r="H84" s="15">
        <v>0</v>
      </c>
      <c r="I84" s="15" t="s">
        <v>340</v>
      </c>
      <c r="J84" s="15" t="s">
        <v>340</v>
      </c>
      <c r="K84" s="16" t="s">
        <v>340</v>
      </c>
      <c r="L84" s="21" t="s">
        <v>340</v>
      </c>
    </row>
    <row r="85" spans="1:13" ht="16" customHeight="1" x14ac:dyDescent="0.3">
      <c r="A85" s="17" t="s">
        <v>839</v>
      </c>
      <c r="B85" s="17" t="s">
        <v>975</v>
      </c>
      <c r="C85" s="15">
        <v>2</v>
      </c>
      <c r="D85" s="15" t="s">
        <v>340</v>
      </c>
      <c r="E85" s="15" t="s">
        <v>340</v>
      </c>
      <c r="F85" s="15">
        <v>0.24</v>
      </c>
      <c r="G85" s="15">
        <v>0.628</v>
      </c>
      <c r="H85" s="15">
        <v>0</v>
      </c>
      <c r="I85" s="15" t="s">
        <v>340</v>
      </c>
      <c r="J85" s="15" t="s">
        <v>340</v>
      </c>
      <c r="K85" s="16" t="s">
        <v>340</v>
      </c>
      <c r="L85" s="21" t="s">
        <v>340</v>
      </c>
    </row>
    <row r="86" spans="1:13" ht="16" customHeight="1" x14ac:dyDescent="0.3">
      <c r="A86" s="17" t="s">
        <v>839</v>
      </c>
      <c r="B86" s="17" t="s">
        <v>976</v>
      </c>
      <c r="C86" s="15">
        <v>2</v>
      </c>
      <c r="D86" s="15" t="s">
        <v>340</v>
      </c>
      <c r="E86" s="15" t="s">
        <v>340</v>
      </c>
      <c r="F86" s="15">
        <v>0.24</v>
      </c>
      <c r="G86" s="15">
        <v>0.628</v>
      </c>
      <c r="H86" s="15">
        <v>0</v>
      </c>
      <c r="I86" s="15" t="s">
        <v>340</v>
      </c>
      <c r="J86" s="15" t="s">
        <v>340</v>
      </c>
      <c r="K86" s="16" t="s">
        <v>340</v>
      </c>
      <c r="L86" s="21" t="s">
        <v>340</v>
      </c>
    </row>
    <row r="87" spans="1:13" ht="16" customHeight="1" x14ac:dyDescent="0.3">
      <c r="A87" s="17" t="s">
        <v>839</v>
      </c>
      <c r="B87" s="17" t="s">
        <v>977</v>
      </c>
      <c r="C87" s="15">
        <v>2</v>
      </c>
      <c r="D87" s="16" t="s">
        <v>340</v>
      </c>
      <c r="E87" s="16" t="s">
        <v>340</v>
      </c>
      <c r="F87" s="15">
        <v>0.1</v>
      </c>
      <c r="G87" s="15">
        <v>0.75700000000000001</v>
      </c>
      <c r="H87" s="15">
        <v>0</v>
      </c>
      <c r="I87" s="16" t="s">
        <v>340</v>
      </c>
      <c r="J87" s="16" t="s">
        <v>340</v>
      </c>
      <c r="K87" s="16" t="s">
        <v>340</v>
      </c>
      <c r="L87" s="21" t="s">
        <v>340</v>
      </c>
    </row>
    <row r="88" spans="1:13" ht="16" customHeight="1" x14ac:dyDescent="0.3">
      <c r="A88" s="17" t="s">
        <v>839</v>
      </c>
      <c r="B88" s="17" t="s">
        <v>978</v>
      </c>
      <c r="C88" s="15">
        <v>2</v>
      </c>
      <c r="D88" s="15" t="s">
        <v>340</v>
      </c>
      <c r="E88" s="15" t="s">
        <v>340</v>
      </c>
      <c r="F88" s="15">
        <v>0.57999999999999996</v>
      </c>
      <c r="G88" s="15">
        <v>0.44500000000000001</v>
      </c>
      <c r="H88" s="15">
        <v>0</v>
      </c>
      <c r="I88" s="15" t="s">
        <v>340</v>
      </c>
      <c r="J88" s="15" t="s">
        <v>340</v>
      </c>
      <c r="K88" s="16" t="s">
        <v>340</v>
      </c>
      <c r="L88" s="21" t="s">
        <v>340</v>
      </c>
    </row>
    <row r="89" spans="1:13" ht="16" customHeight="1" x14ac:dyDescent="0.3">
      <c r="A89" s="17" t="s">
        <v>839</v>
      </c>
      <c r="B89" s="17" t="s">
        <v>979</v>
      </c>
      <c r="C89" s="15">
        <v>2</v>
      </c>
      <c r="D89" s="15" t="s">
        <v>340</v>
      </c>
      <c r="E89" s="15" t="s">
        <v>340</v>
      </c>
      <c r="F89" s="15">
        <v>7.0000000000000007E-2</v>
      </c>
      <c r="G89" s="15">
        <v>0.79</v>
      </c>
      <c r="H89" s="15">
        <v>0</v>
      </c>
      <c r="I89" s="15" t="s">
        <v>340</v>
      </c>
      <c r="J89" s="15" t="s">
        <v>340</v>
      </c>
      <c r="K89" s="16" t="s">
        <v>340</v>
      </c>
      <c r="L89" s="21" t="s">
        <v>340</v>
      </c>
    </row>
    <row r="90" spans="1:13" ht="16" customHeight="1" x14ac:dyDescent="0.3">
      <c r="A90" s="17" t="s">
        <v>839</v>
      </c>
      <c r="B90" s="17" t="s">
        <v>980</v>
      </c>
      <c r="C90" s="15">
        <v>2</v>
      </c>
      <c r="D90" s="15" t="s">
        <v>340</v>
      </c>
      <c r="E90" s="15" t="s">
        <v>340</v>
      </c>
      <c r="F90" s="15">
        <v>0.01</v>
      </c>
      <c r="G90" s="15">
        <v>0.92200000000000004</v>
      </c>
      <c r="H90" s="15">
        <v>0</v>
      </c>
      <c r="I90" s="15" t="s">
        <v>340</v>
      </c>
      <c r="J90" s="15" t="s">
        <v>340</v>
      </c>
      <c r="K90" s="16" t="s">
        <v>340</v>
      </c>
      <c r="L90" s="21" t="s">
        <v>340</v>
      </c>
      <c r="M90" s="20"/>
    </row>
    <row r="91" spans="1:13" ht="16" customHeight="1" x14ac:dyDescent="0.3">
      <c r="A91" s="17" t="s">
        <v>839</v>
      </c>
      <c r="B91" s="17" t="s">
        <v>981</v>
      </c>
      <c r="C91" s="15">
        <v>2</v>
      </c>
      <c r="D91" s="16" t="s">
        <v>340</v>
      </c>
      <c r="E91" s="16" t="s">
        <v>340</v>
      </c>
      <c r="F91" s="15">
        <v>0.01</v>
      </c>
      <c r="G91" s="15">
        <v>0.92200000000000004</v>
      </c>
      <c r="H91" s="15">
        <v>0</v>
      </c>
      <c r="I91" s="16" t="s">
        <v>340</v>
      </c>
      <c r="J91" s="16" t="s">
        <v>340</v>
      </c>
      <c r="K91" s="16" t="s">
        <v>340</v>
      </c>
      <c r="L91" s="21" t="s">
        <v>340</v>
      </c>
    </row>
    <row r="92" spans="1:13" ht="16" customHeight="1" x14ac:dyDescent="0.3">
      <c r="A92" s="17" t="s">
        <v>848</v>
      </c>
      <c r="B92" s="17" t="s">
        <v>983</v>
      </c>
      <c r="C92" s="15">
        <v>3</v>
      </c>
      <c r="D92" s="16">
        <v>6.1999999999999998E-3</v>
      </c>
      <c r="E92" s="16">
        <v>0.628</v>
      </c>
      <c r="F92" s="16">
        <v>0.44</v>
      </c>
      <c r="G92" s="16">
        <v>0.80300000000000005</v>
      </c>
      <c r="H92" s="15">
        <v>0</v>
      </c>
      <c r="I92" s="15">
        <v>0</v>
      </c>
      <c r="J92" s="15">
        <v>0.96399999999999997</v>
      </c>
      <c r="K92" s="16">
        <f t="shared" si="1"/>
        <v>0.44</v>
      </c>
      <c r="L92" s="21">
        <v>0.50712245535982503</v>
      </c>
      <c r="M92" s="20"/>
    </row>
    <row r="93" spans="1:13" ht="16" customHeight="1" x14ac:dyDescent="0.3">
      <c r="A93" s="17" t="s">
        <v>848</v>
      </c>
      <c r="B93" s="17" t="s">
        <v>973</v>
      </c>
      <c r="C93" s="15">
        <v>3</v>
      </c>
      <c r="D93" s="16">
        <v>-7.7000000000000002E-3</v>
      </c>
      <c r="E93" s="16">
        <v>0.76</v>
      </c>
      <c r="F93" s="16">
        <v>1.72</v>
      </c>
      <c r="G93" s="16">
        <v>0.42299999999999999</v>
      </c>
      <c r="H93" s="15">
        <v>0</v>
      </c>
      <c r="I93" s="15">
        <v>1.49</v>
      </c>
      <c r="J93" s="15">
        <v>0.223</v>
      </c>
      <c r="K93" s="16">
        <f t="shared" si="1"/>
        <v>0.22999999999999998</v>
      </c>
      <c r="L93" s="21">
        <v>0.63152382849062438</v>
      </c>
    </row>
    <row r="94" spans="1:13" ht="16" customHeight="1" x14ac:dyDescent="0.3">
      <c r="A94" s="17" t="s">
        <v>848</v>
      </c>
      <c r="B94" s="17" t="s">
        <v>974</v>
      </c>
      <c r="C94" s="15">
        <v>3</v>
      </c>
      <c r="D94" s="16">
        <v>7.6E-3</v>
      </c>
      <c r="E94" s="16">
        <v>0.61399999999999999</v>
      </c>
      <c r="F94" s="16">
        <v>0.48</v>
      </c>
      <c r="G94" s="16">
        <v>0.78700000000000003</v>
      </c>
      <c r="H94" s="15">
        <v>0</v>
      </c>
      <c r="I94" s="15">
        <v>0</v>
      </c>
      <c r="J94" s="15">
        <v>0.99</v>
      </c>
      <c r="K94" s="16">
        <f t="shared" si="1"/>
        <v>0.48</v>
      </c>
      <c r="L94" s="21">
        <v>0.48842231662259361</v>
      </c>
    </row>
    <row r="95" spans="1:13" ht="16" customHeight="1" x14ac:dyDescent="0.3">
      <c r="A95" s="17" t="s">
        <v>848</v>
      </c>
      <c r="B95" s="17" t="s">
        <v>975</v>
      </c>
      <c r="C95" s="15">
        <v>5</v>
      </c>
      <c r="D95" s="16">
        <v>-2.0000000000000001E-4</v>
      </c>
      <c r="E95" s="16">
        <v>0.95499999999999996</v>
      </c>
      <c r="F95" s="16">
        <v>2.59</v>
      </c>
      <c r="G95" s="16">
        <v>0.629</v>
      </c>
      <c r="H95" s="15">
        <v>0</v>
      </c>
      <c r="I95" s="15">
        <v>2.58</v>
      </c>
      <c r="J95" s="15">
        <v>0.46</v>
      </c>
      <c r="K95" s="16">
        <f t="shared" si="1"/>
        <v>9.9999999999997868E-3</v>
      </c>
      <c r="L95" s="21">
        <v>0.92034432544594291</v>
      </c>
    </row>
    <row r="96" spans="1:13" ht="16" customHeight="1" x14ac:dyDescent="0.3">
      <c r="A96" s="17" t="s">
        <v>848</v>
      </c>
      <c r="B96" s="17" t="s">
        <v>976</v>
      </c>
      <c r="C96" s="15">
        <v>5</v>
      </c>
      <c r="D96" s="16">
        <v>-2.0000000000000001E-4</v>
      </c>
      <c r="E96" s="16">
        <v>0.95499999999999996</v>
      </c>
      <c r="F96" s="16">
        <v>2.59</v>
      </c>
      <c r="G96" s="16">
        <v>0.629</v>
      </c>
      <c r="H96" s="15">
        <v>0</v>
      </c>
      <c r="I96" s="15">
        <v>2.58</v>
      </c>
      <c r="J96" s="15">
        <v>0.46</v>
      </c>
      <c r="K96" s="16">
        <f t="shared" si="1"/>
        <v>9.9999999999997868E-3</v>
      </c>
      <c r="L96" s="21">
        <v>0.92034432544594291</v>
      </c>
      <c r="M96" s="20"/>
    </row>
    <row r="97" spans="1:14" ht="16" customHeight="1" x14ac:dyDescent="0.3">
      <c r="A97" s="17" t="s">
        <v>848</v>
      </c>
      <c r="B97" s="17" t="s">
        <v>977</v>
      </c>
      <c r="C97" s="15">
        <v>5</v>
      </c>
      <c r="D97" s="16">
        <v>1.1999999999999999E-3</v>
      </c>
      <c r="E97" s="16">
        <v>0.745</v>
      </c>
      <c r="F97" s="16">
        <v>1.28</v>
      </c>
      <c r="G97" s="16">
        <v>0.86499999999999999</v>
      </c>
      <c r="H97" s="15">
        <v>0</v>
      </c>
      <c r="I97" s="15">
        <v>1.1499999999999999</v>
      </c>
      <c r="J97" s="15">
        <v>0.76400000000000001</v>
      </c>
      <c r="K97" s="16">
        <f t="shared" si="1"/>
        <v>0.13000000000000012</v>
      </c>
      <c r="L97" s="21">
        <v>0.71843203891033891</v>
      </c>
    </row>
    <row r="98" spans="1:14" ht="16" customHeight="1" x14ac:dyDescent="0.3">
      <c r="A98" s="17" t="s">
        <v>848</v>
      </c>
      <c r="B98" s="17" t="s">
        <v>978</v>
      </c>
      <c r="C98" s="15">
        <v>5</v>
      </c>
      <c r="D98" s="16">
        <v>1E-3</v>
      </c>
      <c r="E98" s="16">
        <v>0.57099999999999995</v>
      </c>
      <c r="F98" s="16">
        <v>1.54</v>
      </c>
      <c r="G98" s="16">
        <v>0.81899999999999995</v>
      </c>
      <c r="H98" s="15">
        <v>0</v>
      </c>
      <c r="I98" s="15">
        <v>1.1399999999999999</v>
      </c>
      <c r="J98" s="15">
        <v>0.76700000000000002</v>
      </c>
      <c r="K98" s="16">
        <f t="shared" si="1"/>
        <v>0.40000000000000013</v>
      </c>
      <c r="L98" s="21">
        <v>0.52708925686553809</v>
      </c>
    </row>
    <row r="99" spans="1:14" ht="16" customHeight="1" x14ac:dyDescent="0.3">
      <c r="A99" s="17" t="s">
        <v>848</v>
      </c>
      <c r="B99" s="17" t="s">
        <v>979</v>
      </c>
      <c r="C99" s="15">
        <v>5</v>
      </c>
      <c r="D99" s="16">
        <v>-8.0000000000000004E-4</v>
      </c>
      <c r="E99" s="16">
        <v>0.77200000000000002</v>
      </c>
      <c r="F99" s="16">
        <v>2.83</v>
      </c>
      <c r="G99" s="16">
        <v>0.58699999999999997</v>
      </c>
      <c r="H99" s="15">
        <v>0</v>
      </c>
      <c r="I99" s="15">
        <v>2.73</v>
      </c>
      <c r="J99" s="15">
        <v>0.436</v>
      </c>
      <c r="K99" s="16">
        <f t="shared" si="1"/>
        <v>0.10000000000000009</v>
      </c>
      <c r="L99" s="21">
        <v>0.75182963404584913</v>
      </c>
    </row>
    <row r="100" spans="1:14" ht="16" customHeight="1" x14ac:dyDescent="0.3">
      <c r="A100" s="17" t="s">
        <v>848</v>
      </c>
      <c r="B100" s="17" t="s">
        <v>980</v>
      </c>
      <c r="C100" s="15">
        <v>5</v>
      </c>
      <c r="D100" s="16">
        <v>4.7000000000000002E-3</v>
      </c>
      <c r="E100" s="16">
        <v>0.39700000000000002</v>
      </c>
      <c r="F100" s="16">
        <v>4.46</v>
      </c>
      <c r="G100" s="16">
        <v>0.34699999999999998</v>
      </c>
      <c r="H100" s="16">
        <v>10.39</v>
      </c>
      <c r="I100" s="15">
        <v>3.37</v>
      </c>
      <c r="J100" s="15">
        <v>0.33800000000000002</v>
      </c>
      <c r="K100" s="16">
        <f t="shared" si="1"/>
        <v>1.0899999999999999</v>
      </c>
      <c r="L100" s="21">
        <v>0.29647120886815503</v>
      </c>
      <c r="M100" s="20"/>
    </row>
    <row r="101" spans="1:14" ht="16" customHeight="1" x14ac:dyDescent="0.3">
      <c r="A101" s="17" t="s">
        <v>848</v>
      </c>
      <c r="B101" s="17" t="s">
        <v>981</v>
      </c>
      <c r="C101" s="15">
        <v>5</v>
      </c>
      <c r="D101" s="16">
        <v>4.7000000000000002E-3</v>
      </c>
      <c r="E101" s="16">
        <v>0.39700000000000002</v>
      </c>
      <c r="F101" s="16">
        <v>4.46</v>
      </c>
      <c r="G101" s="16">
        <v>0.34699999999999998</v>
      </c>
      <c r="H101" s="16">
        <v>10.39</v>
      </c>
      <c r="I101" s="15">
        <v>3.37</v>
      </c>
      <c r="J101" s="15">
        <v>0.33800000000000002</v>
      </c>
      <c r="K101" s="16">
        <f t="shared" si="1"/>
        <v>1.0899999999999999</v>
      </c>
      <c r="L101" s="21">
        <v>0.29647120886815503</v>
      </c>
    </row>
    <row r="102" spans="1:14" ht="16" customHeight="1" x14ac:dyDescent="0.3">
      <c r="A102" s="17" t="s">
        <v>875</v>
      </c>
      <c r="B102" s="17" t="s">
        <v>983</v>
      </c>
      <c r="C102" s="15">
        <v>73</v>
      </c>
      <c r="D102" s="16">
        <v>8.9999999999999998E-4</v>
      </c>
      <c r="E102" s="16">
        <v>0.47299999999999998</v>
      </c>
      <c r="F102" s="16">
        <v>104.84</v>
      </c>
      <c r="G102" s="16">
        <v>7.0000000000000001E-3</v>
      </c>
      <c r="H102" s="16">
        <v>31.32</v>
      </c>
      <c r="I102" s="15">
        <v>104.08</v>
      </c>
      <c r="J102" s="15">
        <v>6.0000000000000001E-3</v>
      </c>
      <c r="K102" s="16">
        <f t="shared" si="1"/>
        <v>0.76000000000000512</v>
      </c>
      <c r="L102" s="21">
        <v>0.38332852264817674</v>
      </c>
      <c r="M102" s="20"/>
      <c r="N102" s="20"/>
    </row>
    <row r="103" spans="1:14" ht="16" customHeight="1" x14ac:dyDescent="0.3">
      <c r="A103" s="17" t="s">
        <v>875</v>
      </c>
      <c r="B103" s="17" t="s">
        <v>973</v>
      </c>
      <c r="C103" s="15">
        <v>73</v>
      </c>
      <c r="D103" s="16">
        <v>8.9999999999999998E-4</v>
      </c>
      <c r="E103" s="16">
        <v>0.67300000000000004</v>
      </c>
      <c r="F103" s="16">
        <v>104.69</v>
      </c>
      <c r="G103" s="16">
        <v>7.0000000000000001E-3</v>
      </c>
      <c r="H103" s="16">
        <v>31.23</v>
      </c>
      <c r="I103" s="15">
        <v>104.43</v>
      </c>
      <c r="J103" s="15">
        <v>6.0000000000000001E-3</v>
      </c>
      <c r="K103" s="16">
        <f t="shared" si="1"/>
        <v>0.25999999999999091</v>
      </c>
      <c r="L103" s="21">
        <v>0.61012015479751391</v>
      </c>
    </row>
    <row r="104" spans="1:14" ht="16" customHeight="1" x14ac:dyDescent="0.3">
      <c r="A104" s="17" t="s">
        <v>875</v>
      </c>
      <c r="B104" s="17" t="s">
        <v>974</v>
      </c>
      <c r="C104" s="15">
        <v>73</v>
      </c>
      <c r="D104" s="16">
        <v>2E-3</v>
      </c>
      <c r="E104" s="16">
        <v>0.14199999999999999</v>
      </c>
      <c r="F104" s="16">
        <v>89.54</v>
      </c>
      <c r="G104" s="16">
        <v>7.9000000000000001E-2</v>
      </c>
      <c r="H104" s="16">
        <v>19.579999999999998</v>
      </c>
      <c r="I104" s="15">
        <v>86.83</v>
      </c>
      <c r="J104" s="15">
        <v>9.7000000000000003E-2</v>
      </c>
      <c r="K104" s="16">
        <f t="shared" si="1"/>
        <v>2.710000000000008</v>
      </c>
      <c r="L104" s="21">
        <v>9.9720991484221325E-2</v>
      </c>
    </row>
    <row r="105" spans="1:14" ht="16" customHeight="1" x14ac:dyDescent="0.3">
      <c r="A105" s="17" t="s">
        <v>875</v>
      </c>
      <c r="B105" s="17" t="s">
        <v>975</v>
      </c>
      <c r="C105" s="15">
        <v>101</v>
      </c>
      <c r="D105" s="16">
        <v>-1E-4</v>
      </c>
      <c r="E105" s="16">
        <v>0.64100000000000001</v>
      </c>
      <c r="F105" s="16">
        <v>95.46</v>
      </c>
      <c r="G105" s="16">
        <v>0.61</v>
      </c>
      <c r="H105" s="15">
        <v>0</v>
      </c>
      <c r="I105" s="15">
        <v>95.24</v>
      </c>
      <c r="J105" s="15">
        <v>0.58799999999999997</v>
      </c>
      <c r="K105" s="16">
        <f t="shared" si="1"/>
        <v>0.21999999999999886</v>
      </c>
      <c r="L105" s="21">
        <v>0.63903991837147567</v>
      </c>
    </row>
    <row r="106" spans="1:14" ht="16" customHeight="1" x14ac:dyDescent="0.3">
      <c r="A106" s="37" t="s">
        <v>875</v>
      </c>
      <c r="B106" s="37" t="s">
        <v>976</v>
      </c>
      <c r="C106" s="38">
        <v>101</v>
      </c>
      <c r="D106" s="39">
        <v>-1E-4</v>
      </c>
      <c r="E106" s="39">
        <v>0.58499999999999996</v>
      </c>
      <c r="F106" s="39">
        <v>94.822999999999993</v>
      </c>
      <c r="G106" s="39">
        <v>0.627</v>
      </c>
      <c r="H106" s="38">
        <v>0</v>
      </c>
      <c r="I106" s="38">
        <v>94.52</v>
      </c>
      <c r="J106" s="38">
        <v>0.60799999999999998</v>
      </c>
      <c r="K106" s="39">
        <f>F106-I106</f>
        <v>0.30299999999999727</v>
      </c>
      <c r="L106" s="40">
        <v>0.58199999999999996</v>
      </c>
      <c r="M106" s="20"/>
      <c r="N106" s="20"/>
    </row>
    <row r="107" spans="1:14" ht="16" customHeight="1" x14ac:dyDescent="0.3">
      <c r="A107" s="17" t="s">
        <v>875</v>
      </c>
      <c r="B107" s="17" t="s">
        <v>977</v>
      </c>
      <c r="C107" s="15">
        <v>100</v>
      </c>
      <c r="D107" s="16">
        <v>-6.9999999999999999E-4</v>
      </c>
      <c r="E107" s="16">
        <v>9.6000000000000002E-2</v>
      </c>
      <c r="F107" s="16">
        <v>130.88</v>
      </c>
      <c r="G107" s="16">
        <v>1.7999999999999999E-2</v>
      </c>
      <c r="H107" s="16">
        <v>24.36</v>
      </c>
      <c r="I107" s="15">
        <v>127.21</v>
      </c>
      <c r="J107" s="15">
        <v>2.5000000000000001E-2</v>
      </c>
      <c r="K107" s="16">
        <f t="shared" si="1"/>
        <v>3.6700000000000017</v>
      </c>
      <c r="L107" s="21">
        <v>5.5400184181202537E-2</v>
      </c>
    </row>
    <row r="108" spans="1:14" ht="16" customHeight="1" x14ac:dyDescent="0.3">
      <c r="A108" s="17" t="s">
        <v>875</v>
      </c>
      <c r="B108" s="17" t="s">
        <v>978</v>
      </c>
      <c r="C108" s="15">
        <v>101</v>
      </c>
      <c r="D108" s="16">
        <v>2.0000000000000001E-4</v>
      </c>
      <c r="E108" s="16">
        <v>0.29499999999999998</v>
      </c>
      <c r="F108" s="16">
        <v>141.22</v>
      </c>
      <c r="G108" s="16">
        <v>4.0000000000000001E-3</v>
      </c>
      <c r="H108" s="16">
        <v>29.19</v>
      </c>
      <c r="I108" s="15">
        <v>139.66</v>
      </c>
      <c r="J108" s="15">
        <v>4.0000000000000001E-3</v>
      </c>
      <c r="K108" s="16">
        <f t="shared" si="1"/>
        <v>1.5600000000000023</v>
      </c>
      <c r="L108" s="21">
        <v>0.21166522026921805</v>
      </c>
    </row>
    <row r="109" spans="1:14" ht="16" customHeight="1" x14ac:dyDescent="0.3">
      <c r="A109" s="17" t="s">
        <v>875</v>
      </c>
      <c r="B109" s="17" t="s">
        <v>979</v>
      </c>
      <c r="C109" s="15">
        <v>101</v>
      </c>
      <c r="D109" s="16">
        <v>4.0000000000000002E-4</v>
      </c>
      <c r="E109" s="16">
        <v>0.21199999999999999</v>
      </c>
      <c r="F109" s="16">
        <v>114.26</v>
      </c>
      <c r="G109" s="16">
        <v>0.156</v>
      </c>
      <c r="H109" s="16">
        <v>12.48</v>
      </c>
      <c r="I109" s="15">
        <v>112.47</v>
      </c>
      <c r="J109" s="15">
        <v>0.16800000000000001</v>
      </c>
      <c r="K109" s="16">
        <f t="shared" si="1"/>
        <v>1.7900000000000063</v>
      </c>
      <c r="L109" s="21">
        <v>0.18092616292983341</v>
      </c>
    </row>
    <row r="110" spans="1:14" ht="16" customHeight="1" x14ac:dyDescent="0.3">
      <c r="A110" s="17" t="s">
        <v>875</v>
      </c>
      <c r="B110" s="17" t="s">
        <v>980</v>
      </c>
      <c r="C110" s="15">
        <v>102</v>
      </c>
      <c r="D110" s="16">
        <v>-2.0000000000000001E-4</v>
      </c>
      <c r="E110" s="16">
        <v>0.72299999999999998</v>
      </c>
      <c r="F110" s="16">
        <v>105.34</v>
      </c>
      <c r="G110" s="16">
        <v>0.36399999999999999</v>
      </c>
      <c r="H110" s="16">
        <v>4.12</v>
      </c>
      <c r="I110" s="15">
        <v>105.21</v>
      </c>
      <c r="J110" s="15">
        <v>0.34100000000000003</v>
      </c>
      <c r="K110" s="16">
        <f t="shared" si="1"/>
        <v>0.13000000000000966</v>
      </c>
      <c r="L110" s="21">
        <v>0.71843203891032892</v>
      </c>
    </row>
    <row r="111" spans="1:14" ht="16" customHeight="1" x14ac:dyDescent="0.3">
      <c r="A111" s="17" t="s">
        <v>875</v>
      </c>
      <c r="B111" s="17" t="s">
        <v>981</v>
      </c>
      <c r="C111" s="15">
        <v>102</v>
      </c>
      <c r="D111" s="16">
        <v>-2.0000000000000001E-4</v>
      </c>
      <c r="E111" s="16">
        <v>0.72299999999999998</v>
      </c>
      <c r="F111" s="16">
        <v>105.34</v>
      </c>
      <c r="G111" s="16">
        <v>0.36399999999999999</v>
      </c>
      <c r="H111" s="16">
        <v>4.12</v>
      </c>
      <c r="I111" s="15">
        <v>105.21</v>
      </c>
      <c r="J111" s="15">
        <v>0.34100000000000003</v>
      </c>
      <c r="K111" s="16">
        <f t="shared" si="1"/>
        <v>0.13000000000000966</v>
      </c>
      <c r="L111" s="21">
        <v>0.71843203891032892</v>
      </c>
    </row>
    <row r="112" spans="1:14" ht="16" customHeight="1" x14ac:dyDescent="0.3">
      <c r="A112" s="17" t="s">
        <v>900</v>
      </c>
      <c r="B112" s="17" t="s">
        <v>983</v>
      </c>
      <c r="C112" s="15">
        <v>4</v>
      </c>
      <c r="D112" s="16">
        <v>-6.1999999999999998E-3</v>
      </c>
      <c r="E112" s="16">
        <v>0.77300000000000002</v>
      </c>
      <c r="F112" s="16">
        <v>7.42</v>
      </c>
      <c r="G112" s="16">
        <v>0.06</v>
      </c>
      <c r="H112" s="16">
        <v>59.57</v>
      </c>
      <c r="I112" s="15">
        <v>7.04</v>
      </c>
      <c r="J112" s="15">
        <v>0.03</v>
      </c>
      <c r="K112" s="16">
        <f t="shared" si="1"/>
        <v>0.37999999999999989</v>
      </c>
      <c r="L112" s="21">
        <v>0.53760323634888607</v>
      </c>
    </row>
    <row r="113" spans="1:14" ht="16" customHeight="1" x14ac:dyDescent="0.3">
      <c r="A113" s="17" t="s">
        <v>900</v>
      </c>
      <c r="B113" s="17" t="s">
        <v>973</v>
      </c>
      <c r="C113" s="15">
        <v>4</v>
      </c>
      <c r="D113" s="16">
        <v>1.47E-2</v>
      </c>
      <c r="E113" s="16">
        <v>0.48099999999999998</v>
      </c>
      <c r="F113" s="16">
        <v>1.22</v>
      </c>
      <c r="G113" s="16">
        <v>0.748</v>
      </c>
      <c r="H113" s="15">
        <v>0</v>
      </c>
      <c r="I113" s="15">
        <v>0.48</v>
      </c>
      <c r="J113" s="15">
        <v>0.78600000000000003</v>
      </c>
      <c r="K113" s="16">
        <f t="shared" si="1"/>
        <v>0.74</v>
      </c>
      <c r="L113" s="21">
        <v>0.38966087811461481</v>
      </c>
    </row>
    <row r="114" spans="1:14" ht="16" customHeight="1" x14ac:dyDescent="0.3">
      <c r="A114" s="17" t="s">
        <v>900</v>
      </c>
      <c r="B114" s="17" t="s">
        <v>974</v>
      </c>
      <c r="C114" s="15">
        <v>4</v>
      </c>
      <c r="D114" s="16">
        <v>-1.6E-2</v>
      </c>
      <c r="E114" s="16">
        <v>0.54500000000000004</v>
      </c>
      <c r="F114" s="16">
        <v>9</v>
      </c>
      <c r="G114" s="16">
        <v>2.9000000000000001E-2</v>
      </c>
      <c r="H114" s="16">
        <v>66.680000000000007</v>
      </c>
      <c r="I114" s="15">
        <v>7.14</v>
      </c>
      <c r="J114" s="15">
        <v>2.8000000000000001E-2</v>
      </c>
      <c r="K114" s="16">
        <f t="shared" si="1"/>
        <v>1.8600000000000003</v>
      </c>
      <c r="L114" s="21">
        <v>0.17262480026296564</v>
      </c>
      <c r="M114" s="20"/>
      <c r="N114" s="20"/>
    </row>
    <row r="115" spans="1:14" ht="16" customHeight="1" x14ac:dyDescent="0.3">
      <c r="A115" s="17" t="s">
        <v>900</v>
      </c>
      <c r="B115" s="17" t="s">
        <v>975</v>
      </c>
      <c r="C115" s="15">
        <v>5</v>
      </c>
      <c r="D115" s="16">
        <v>-2.5999999999999999E-3</v>
      </c>
      <c r="E115" s="16">
        <v>0.54300000000000004</v>
      </c>
      <c r="F115" s="16">
        <v>3.25</v>
      </c>
      <c r="G115" s="16">
        <v>0.51700000000000002</v>
      </c>
      <c r="H115" s="15">
        <v>0</v>
      </c>
      <c r="I115" s="15">
        <v>2.78</v>
      </c>
      <c r="J115" s="15">
        <v>0.42599999999999999</v>
      </c>
      <c r="K115" s="16">
        <f t="shared" si="1"/>
        <v>0.4700000000000002</v>
      </c>
      <c r="L115" s="21">
        <v>0.49298716854534341</v>
      </c>
    </row>
    <row r="116" spans="1:14" ht="16" customHeight="1" x14ac:dyDescent="0.3">
      <c r="A116" s="17" t="s">
        <v>900</v>
      </c>
      <c r="B116" s="17" t="s">
        <v>976</v>
      </c>
      <c r="C116" s="15">
        <v>5</v>
      </c>
      <c r="D116" s="16">
        <v>-2.5999999999999999E-3</v>
      </c>
      <c r="E116" s="16">
        <v>0.54300000000000004</v>
      </c>
      <c r="F116" s="16">
        <v>3.25</v>
      </c>
      <c r="G116" s="16">
        <v>0.51700000000000002</v>
      </c>
      <c r="H116" s="15">
        <v>0</v>
      </c>
      <c r="I116" s="15">
        <v>2.78</v>
      </c>
      <c r="J116" s="15">
        <v>0.42599999999999999</v>
      </c>
      <c r="K116" s="16">
        <f t="shared" si="1"/>
        <v>0.4700000000000002</v>
      </c>
      <c r="L116" s="21">
        <v>0.49298716854534341</v>
      </c>
    </row>
    <row r="117" spans="1:14" ht="16" customHeight="1" x14ac:dyDescent="0.3">
      <c r="A117" s="17" t="s">
        <v>900</v>
      </c>
      <c r="B117" s="17" t="s">
        <v>977</v>
      </c>
      <c r="C117" s="15">
        <v>5</v>
      </c>
      <c r="D117" s="16">
        <v>-1.8E-3</v>
      </c>
      <c r="E117" s="16">
        <v>0.71499999999999997</v>
      </c>
      <c r="F117" s="16">
        <v>1.7</v>
      </c>
      <c r="G117" s="16">
        <v>0.79100000000000004</v>
      </c>
      <c r="H117" s="15">
        <v>0</v>
      </c>
      <c r="I117" s="15">
        <v>1.54</v>
      </c>
      <c r="J117" s="15">
        <v>0.67400000000000004</v>
      </c>
      <c r="K117" s="16">
        <f t="shared" si="1"/>
        <v>0.15999999999999992</v>
      </c>
      <c r="L117" s="21">
        <v>0.68915651677935164</v>
      </c>
    </row>
    <row r="118" spans="1:14" ht="16" customHeight="1" x14ac:dyDescent="0.3">
      <c r="A118" s="17" t="s">
        <v>900</v>
      </c>
      <c r="B118" s="17" t="s">
        <v>978</v>
      </c>
      <c r="C118" s="15">
        <v>5</v>
      </c>
      <c r="D118" s="16">
        <v>-4.0000000000000002E-4</v>
      </c>
      <c r="E118" s="16">
        <v>0.86599999999999999</v>
      </c>
      <c r="F118" s="16">
        <v>1.79</v>
      </c>
      <c r="G118" s="16">
        <v>0.77400000000000002</v>
      </c>
      <c r="H118" s="15">
        <v>0</v>
      </c>
      <c r="I118" s="15">
        <v>1.76</v>
      </c>
      <c r="J118" s="15">
        <v>0.624</v>
      </c>
      <c r="K118" s="16">
        <f t="shared" si="1"/>
        <v>3.0000000000000027E-2</v>
      </c>
      <c r="L118" s="21">
        <v>0.86249023013592152</v>
      </c>
      <c r="N118" s="20"/>
    </row>
    <row r="119" spans="1:14" ht="16" customHeight="1" x14ac:dyDescent="0.3">
      <c r="A119" s="17" t="s">
        <v>900</v>
      </c>
      <c r="B119" s="17" t="s">
        <v>979</v>
      </c>
      <c r="C119" s="15">
        <v>5</v>
      </c>
      <c r="D119" s="16">
        <v>-3.8E-3</v>
      </c>
      <c r="E119" s="16">
        <v>0.498</v>
      </c>
      <c r="F119" s="16">
        <v>6.84</v>
      </c>
      <c r="G119" s="16">
        <v>0.14499999999999999</v>
      </c>
      <c r="H119" s="16">
        <v>41.5</v>
      </c>
      <c r="I119" s="15">
        <v>5.71</v>
      </c>
      <c r="J119" s="15">
        <v>0.127</v>
      </c>
      <c r="K119" s="16">
        <f t="shared" si="1"/>
        <v>1.1299999999999999</v>
      </c>
      <c r="L119" s="21">
        <v>0.287775338885774</v>
      </c>
    </row>
    <row r="120" spans="1:14" ht="16" customHeight="1" x14ac:dyDescent="0.3">
      <c r="A120" s="17" t="s">
        <v>900</v>
      </c>
      <c r="B120" s="17" t="s">
        <v>980</v>
      </c>
      <c r="C120" s="15">
        <v>5</v>
      </c>
      <c r="D120" s="16">
        <v>-3.3E-3</v>
      </c>
      <c r="E120" s="16">
        <v>0.63800000000000001</v>
      </c>
      <c r="F120" s="16">
        <v>2.35</v>
      </c>
      <c r="G120" s="16">
        <v>0.67200000000000004</v>
      </c>
      <c r="H120" s="15">
        <v>0</v>
      </c>
      <c r="I120" s="15">
        <v>2.08</v>
      </c>
      <c r="J120" s="15">
        <v>0.55600000000000005</v>
      </c>
      <c r="K120" s="16">
        <f t="shared" si="1"/>
        <v>0.27</v>
      </c>
      <c r="L120" s="21">
        <v>0.60333177229186652</v>
      </c>
    </row>
    <row r="121" spans="1:14" ht="16" customHeight="1" x14ac:dyDescent="0.3">
      <c r="A121" s="17" t="s">
        <v>900</v>
      </c>
      <c r="B121" s="17" t="s">
        <v>981</v>
      </c>
      <c r="C121" s="15">
        <v>5</v>
      </c>
      <c r="D121" s="16">
        <v>-3.3E-3</v>
      </c>
      <c r="E121" s="16">
        <v>0.63800000000000001</v>
      </c>
      <c r="F121" s="16">
        <v>2.35</v>
      </c>
      <c r="G121" s="16">
        <v>0.67200000000000004</v>
      </c>
      <c r="H121" s="15">
        <v>0</v>
      </c>
      <c r="I121" s="15">
        <v>2.08</v>
      </c>
      <c r="J121" s="15">
        <v>0.55600000000000005</v>
      </c>
      <c r="K121" s="16">
        <f t="shared" si="1"/>
        <v>0.27</v>
      </c>
      <c r="L121" s="21">
        <v>0.60333177229186652</v>
      </c>
      <c r="M121" s="20"/>
    </row>
    <row r="122" spans="1:14" ht="16" customHeight="1" x14ac:dyDescent="0.3">
      <c r="A122" s="15" t="s">
        <v>927</v>
      </c>
      <c r="B122" s="17" t="s">
        <v>983</v>
      </c>
      <c r="C122" s="15">
        <v>4</v>
      </c>
      <c r="D122" s="16">
        <v>1.8100000000000002E-2</v>
      </c>
      <c r="E122" s="16">
        <v>0.60299999999999998</v>
      </c>
      <c r="F122" s="16">
        <v>13.4</v>
      </c>
      <c r="G122" s="16">
        <v>4.0000000000000001E-3</v>
      </c>
      <c r="H122" s="16">
        <v>77.61</v>
      </c>
      <c r="I122" s="15">
        <v>11.28</v>
      </c>
      <c r="J122" s="15">
        <v>4.0000000000000001E-3</v>
      </c>
      <c r="K122" s="16">
        <f t="shared" si="1"/>
        <v>2.120000000000001</v>
      </c>
      <c r="L122" s="21">
        <v>0.1453865441357626</v>
      </c>
      <c r="M122" s="20"/>
    </row>
    <row r="123" spans="1:14" ht="16" customHeight="1" x14ac:dyDescent="0.3">
      <c r="A123" s="15" t="s">
        <v>927</v>
      </c>
      <c r="B123" s="17" t="s">
        <v>973</v>
      </c>
      <c r="C123" s="15">
        <v>4</v>
      </c>
      <c r="D123" s="16">
        <v>2.7E-2</v>
      </c>
      <c r="E123" s="16">
        <v>0.53700000000000003</v>
      </c>
      <c r="F123" s="16">
        <v>7.55</v>
      </c>
      <c r="G123" s="16">
        <v>5.6000000000000001E-2</v>
      </c>
      <c r="H123" s="16">
        <v>60.27</v>
      </c>
      <c r="I123" s="15">
        <v>5.93</v>
      </c>
      <c r="J123" s="15">
        <v>5.1999999999999998E-2</v>
      </c>
      <c r="K123" s="16">
        <f t="shared" si="1"/>
        <v>1.62</v>
      </c>
      <c r="L123" s="21">
        <v>0.20309178757716784</v>
      </c>
      <c r="N123" s="20"/>
    </row>
    <row r="124" spans="1:14" ht="16" customHeight="1" x14ac:dyDescent="0.3">
      <c r="A124" s="15" t="s">
        <v>927</v>
      </c>
      <c r="B124" s="17" t="s">
        <v>974</v>
      </c>
      <c r="C124" s="15">
        <v>4</v>
      </c>
      <c r="D124" s="16">
        <v>2.3699999999999999E-2</v>
      </c>
      <c r="E124" s="16">
        <v>0.46100000000000002</v>
      </c>
      <c r="F124" s="16">
        <v>9.17</v>
      </c>
      <c r="G124" s="16">
        <v>2.7E-2</v>
      </c>
      <c r="H124" s="16">
        <v>67.28</v>
      </c>
      <c r="I124" s="15">
        <v>6.5</v>
      </c>
      <c r="J124" s="15">
        <v>3.9E-2</v>
      </c>
      <c r="K124" s="16">
        <f t="shared" si="1"/>
        <v>2.67</v>
      </c>
      <c r="L124" s="21">
        <v>0.10225602356558701</v>
      </c>
    </row>
    <row r="125" spans="1:14" ht="16" customHeight="1" x14ac:dyDescent="0.3">
      <c r="A125" s="15" t="s">
        <v>927</v>
      </c>
      <c r="B125" s="17" t="s">
        <v>975</v>
      </c>
      <c r="C125" s="15">
        <v>5</v>
      </c>
      <c r="D125" s="16">
        <v>8.0000000000000004E-4</v>
      </c>
      <c r="E125" s="16">
        <v>0.85299999999999998</v>
      </c>
      <c r="F125" s="16">
        <v>0.41</v>
      </c>
      <c r="G125" s="16">
        <v>0.98199999999999998</v>
      </c>
      <c r="H125" s="15">
        <v>0</v>
      </c>
      <c r="I125" s="15">
        <v>0.37</v>
      </c>
      <c r="J125" s="15">
        <v>0.94599999999999995</v>
      </c>
      <c r="K125" s="16">
        <f t="shared" si="1"/>
        <v>3.999999999999998E-2</v>
      </c>
      <c r="L125" s="21">
        <v>0.84148058112179391</v>
      </c>
    </row>
    <row r="126" spans="1:14" ht="16" customHeight="1" x14ac:dyDescent="0.3">
      <c r="A126" s="15" t="s">
        <v>927</v>
      </c>
      <c r="B126" s="17" t="s">
        <v>976</v>
      </c>
      <c r="C126" s="15">
        <v>5</v>
      </c>
      <c r="D126" s="16">
        <v>8.0000000000000004E-4</v>
      </c>
      <c r="E126" s="16">
        <v>0.85299999999999998</v>
      </c>
      <c r="F126" s="16">
        <v>0.41</v>
      </c>
      <c r="G126" s="16">
        <v>0.98199999999999998</v>
      </c>
      <c r="H126" s="15">
        <v>0</v>
      </c>
      <c r="I126" s="15">
        <v>0.37</v>
      </c>
      <c r="J126" s="15">
        <v>0.94599999999999995</v>
      </c>
      <c r="K126" s="16">
        <f t="shared" si="1"/>
        <v>3.999999999999998E-2</v>
      </c>
      <c r="L126" s="21">
        <v>0.84148058112179391</v>
      </c>
      <c r="M126" s="20"/>
    </row>
    <row r="127" spans="1:14" ht="16" customHeight="1" x14ac:dyDescent="0.3">
      <c r="A127" s="15" t="s">
        <v>927</v>
      </c>
      <c r="B127" s="17" t="s">
        <v>977</v>
      </c>
      <c r="C127" s="15">
        <v>5</v>
      </c>
      <c r="D127" s="16">
        <v>-2E-3</v>
      </c>
      <c r="E127" s="16">
        <v>0.76900000000000002</v>
      </c>
      <c r="F127" s="16">
        <v>4.5599999999999996</v>
      </c>
      <c r="G127" s="16">
        <v>0.33600000000000002</v>
      </c>
      <c r="H127" s="16">
        <v>12.19</v>
      </c>
      <c r="I127" s="15">
        <v>4.4000000000000004</v>
      </c>
      <c r="J127" s="15">
        <v>0.221</v>
      </c>
      <c r="K127" s="16">
        <f t="shared" si="1"/>
        <v>0.15999999999999925</v>
      </c>
      <c r="L127" s="21">
        <v>0.6891565167793523</v>
      </c>
      <c r="N127" s="20"/>
    </row>
    <row r="128" spans="1:14" ht="16" customHeight="1" x14ac:dyDescent="0.3">
      <c r="A128" s="15" t="s">
        <v>927</v>
      </c>
      <c r="B128" s="17" t="s">
        <v>978</v>
      </c>
      <c r="C128" s="15">
        <v>5</v>
      </c>
      <c r="D128" s="16">
        <v>-8.0000000000000004E-4</v>
      </c>
      <c r="E128" s="16">
        <v>0.76400000000000001</v>
      </c>
      <c r="F128" s="16">
        <v>1.04</v>
      </c>
      <c r="G128" s="16">
        <v>0.90300000000000002</v>
      </c>
      <c r="H128" s="15">
        <v>0</v>
      </c>
      <c r="I128" s="15">
        <v>0.93</v>
      </c>
      <c r="J128" s="15">
        <v>0.81699999999999995</v>
      </c>
      <c r="K128" s="16">
        <f t="shared" si="1"/>
        <v>0.10999999999999999</v>
      </c>
      <c r="L128" s="21">
        <v>0.74014413580457472</v>
      </c>
    </row>
    <row r="129" spans="1:14" ht="16" customHeight="1" x14ac:dyDescent="0.3">
      <c r="A129" s="15" t="s">
        <v>927</v>
      </c>
      <c r="B129" s="17" t="s">
        <v>979</v>
      </c>
      <c r="C129" s="15">
        <v>5</v>
      </c>
      <c r="D129" s="16">
        <v>-1.1999999999999999E-3</v>
      </c>
      <c r="E129" s="16">
        <v>0.77500000000000002</v>
      </c>
      <c r="F129" s="16">
        <v>3.09</v>
      </c>
      <c r="G129" s="16">
        <v>0.54300000000000004</v>
      </c>
      <c r="H129" s="15">
        <v>0</v>
      </c>
      <c r="I129" s="15">
        <v>2.99</v>
      </c>
      <c r="J129" s="15">
        <v>0.39300000000000002</v>
      </c>
      <c r="K129" s="16">
        <f t="shared" si="1"/>
        <v>9.9999999999999645E-2</v>
      </c>
      <c r="L129" s="21">
        <v>0.75182963404584968</v>
      </c>
    </row>
    <row r="130" spans="1:14" ht="16" customHeight="1" x14ac:dyDescent="0.3">
      <c r="A130" s="15" t="s">
        <v>927</v>
      </c>
      <c r="B130" s="17" t="s">
        <v>980</v>
      </c>
      <c r="C130" s="15">
        <v>5</v>
      </c>
      <c r="D130" s="16">
        <v>-9.9000000000000008E-3</v>
      </c>
      <c r="E130" s="16">
        <v>0.252</v>
      </c>
      <c r="F130" s="16">
        <v>3.28</v>
      </c>
      <c r="G130" s="16">
        <v>0.51200000000000001</v>
      </c>
      <c r="H130" s="15">
        <v>0</v>
      </c>
      <c r="I130" s="15">
        <v>1.27</v>
      </c>
      <c r="J130" s="15">
        <v>0.73599999999999999</v>
      </c>
      <c r="K130" s="16">
        <f t="shared" si="1"/>
        <v>2.0099999999999998</v>
      </c>
      <c r="L130" s="21">
        <v>0.15626531808411406</v>
      </c>
    </row>
    <row r="131" spans="1:14" ht="16" customHeight="1" x14ac:dyDescent="0.3">
      <c r="A131" s="15" t="s">
        <v>927</v>
      </c>
      <c r="B131" s="17" t="s">
        <v>981</v>
      </c>
      <c r="C131" s="15">
        <v>5</v>
      </c>
      <c r="D131" s="16">
        <v>-9.9000000000000008E-3</v>
      </c>
      <c r="E131" s="16">
        <v>0.252</v>
      </c>
      <c r="F131" s="16">
        <v>3.28</v>
      </c>
      <c r="G131" s="16">
        <v>0.51200000000000001</v>
      </c>
      <c r="H131" s="15">
        <v>0</v>
      </c>
      <c r="I131" s="15">
        <v>1.27</v>
      </c>
      <c r="J131" s="15">
        <v>0.73599999999999999</v>
      </c>
      <c r="K131" s="16">
        <f t="shared" si="1"/>
        <v>2.0099999999999998</v>
      </c>
      <c r="L131" s="21">
        <v>0.15626531808411406</v>
      </c>
      <c r="N131" s="20"/>
    </row>
    <row r="132" spans="1:14" ht="16" customHeight="1" x14ac:dyDescent="0.3">
      <c r="A132" s="19" t="s">
        <v>628</v>
      </c>
      <c r="B132" s="17" t="s">
        <v>975</v>
      </c>
      <c r="C132" s="15">
        <v>3</v>
      </c>
      <c r="D132" s="16">
        <v>-5.8999999999999999E-3</v>
      </c>
      <c r="E132" s="16">
        <v>0.28199999999999997</v>
      </c>
      <c r="F132" s="16">
        <v>4.47</v>
      </c>
      <c r="G132" s="16">
        <v>0.107</v>
      </c>
      <c r="H132" s="16">
        <v>55.21</v>
      </c>
      <c r="I132" s="15">
        <v>0.03</v>
      </c>
      <c r="J132" s="15">
        <v>0.86</v>
      </c>
      <c r="K132" s="16">
        <f t="shared" si="1"/>
        <v>4.4399999999999995</v>
      </c>
      <c r="L132" s="21">
        <v>3.5106247489291163E-2</v>
      </c>
    </row>
    <row r="133" spans="1:14" ht="16" customHeight="1" x14ac:dyDescent="0.3">
      <c r="A133" s="19" t="s">
        <v>628</v>
      </c>
      <c r="B133" s="17" t="s">
        <v>976</v>
      </c>
      <c r="C133" s="15">
        <v>3</v>
      </c>
      <c r="D133" s="16">
        <v>-5.8999999999999999E-3</v>
      </c>
      <c r="E133" s="16">
        <v>0.28199999999999997</v>
      </c>
      <c r="F133" s="16">
        <v>4.47</v>
      </c>
      <c r="G133" s="16">
        <v>0.107</v>
      </c>
      <c r="H133" s="16">
        <v>55.21</v>
      </c>
      <c r="I133" s="15">
        <v>0.03</v>
      </c>
      <c r="J133" s="15">
        <v>0.86</v>
      </c>
      <c r="K133" s="16">
        <f t="shared" si="1"/>
        <v>4.4399999999999995</v>
      </c>
      <c r="L133" s="21">
        <v>3.5106247489291163E-2</v>
      </c>
      <c r="N133" s="20"/>
    </row>
    <row r="134" spans="1:14" ht="16" customHeight="1" x14ac:dyDescent="0.3">
      <c r="A134" s="19" t="s">
        <v>628</v>
      </c>
      <c r="B134" s="17" t="s">
        <v>977</v>
      </c>
      <c r="C134" s="15">
        <v>3</v>
      </c>
      <c r="D134" s="16">
        <v>-1.2999999999999999E-3</v>
      </c>
      <c r="E134" s="16">
        <v>0.82599999999999996</v>
      </c>
      <c r="F134" s="16">
        <v>1.98</v>
      </c>
      <c r="G134" s="16">
        <v>0.372</v>
      </c>
      <c r="H134" s="15">
        <v>0</v>
      </c>
      <c r="I134" s="15">
        <v>1.83</v>
      </c>
      <c r="J134" s="15">
        <v>0.17599999999999999</v>
      </c>
      <c r="K134" s="16">
        <f t="shared" ref="K134:K138" si="2">F134-I134</f>
        <v>0.14999999999999991</v>
      </c>
      <c r="L134" s="21">
        <v>0.69853535830333868</v>
      </c>
    </row>
    <row r="135" spans="1:14" ht="16" customHeight="1" x14ac:dyDescent="0.3">
      <c r="A135" s="19" t="s">
        <v>628</v>
      </c>
      <c r="B135" s="17" t="s">
        <v>978</v>
      </c>
      <c r="C135" s="15">
        <v>3</v>
      </c>
      <c r="D135" s="16">
        <v>4.0000000000000002E-4</v>
      </c>
      <c r="E135" s="16">
        <v>0.84499999999999997</v>
      </c>
      <c r="F135" s="16">
        <v>0.74</v>
      </c>
      <c r="G135" s="16">
        <v>0.69099999999999995</v>
      </c>
      <c r="H135" s="15">
        <v>0</v>
      </c>
      <c r="I135" s="15">
        <v>0.68</v>
      </c>
      <c r="J135" s="15">
        <v>0.41099999999999998</v>
      </c>
      <c r="K135" s="16">
        <f t="shared" si="2"/>
        <v>5.9999999999999942E-2</v>
      </c>
      <c r="L135" s="21">
        <v>0.80649594050734019</v>
      </c>
      <c r="M135" s="20"/>
    </row>
    <row r="136" spans="1:14" ht="16" customHeight="1" x14ac:dyDescent="0.3">
      <c r="A136" s="19" t="s">
        <v>628</v>
      </c>
      <c r="B136" s="17" t="s">
        <v>979</v>
      </c>
      <c r="C136" s="15">
        <v>3</v>
      </c>
      <c r="D136" s="16">
        <v>-4.0000000000000002E-4</v>
      </c>
      <c r="E136" s="16">
        <v>0.89500000000000002</v>
      </c>
      <c r="F136" s="16">
        <v>0.38</v>
      </c>
      <c r="G136" s="16">
        <v>0.82699999999999996</v>
      </c>
      <c r="H136" s="15">
        <v>0</v>
      </c>
      <c r="I136" s="15">
        <v>0.35</v>
      </c>
      <c r="J136" s="15">
        <v>0.55200000000000005</v>
      </c>
      <c r="K136" s="16">
        <f t="shared" si="2"/>
        <v>3.0000000000000027E-2</v>
      </c>
      <c r="L136" s="21">
        <v>0.86249023013592152</v>
      </c>
    </row>
    <row r="137" spans="1:14" ht="16" customHeight="1" x14ac:dyDescent="0.3">
      <c r="A137" s="19" t="s">
        <v>628</v>
      </c>
      <c r="B137" s="17" t="s">
        <v>980</v>
      </c>
      <c r="C137" s="15">
        <v>3</v>
      </c>
      <c r="D137" s="16">
        <v>-1.1999999999999999E-3</v>
      </c>
      <c r="E137" s="16">
        <v>0.84499999999999997</v>
      </c>
      <c r="F137" s="16">
        <v>0.08</v>
      </c>
      <c r="G137" s="16">
        <v>0.96299999999999997</v>
      </c>
      <c r="H137" s="15">
        <v>0</v>
      </c>
      <c r="I137" s="15">
        <v>0.01</v>
      </c>
      <c r="J137" s="15">
        <v>0.90500000000000003</v>
      </c>
      <c r="K137" s="16">
        <f t="shared" si="2"/>
        <v>7.0000000000000007E-2</v>
      </c>
      <c r="L137" s="21">
        <v>0.79133678010066044</v>
      </c>
      <c r="N137" s="20"/>
    </row>
    <row r="138" spans="1:14" ht="16" customHeight="1" x14ac:dyDescent="0.3">
      <c r="A138" s="19" t="s">
        <v>628</v>
      </c>
      <c r="B138" s="17" t="s">
        <v>981</v>
      </c>
      <c r="C138" s="15">
        <v>3</v>
      </c>
      <c r="D138" s="16">
        <v>-1.1999999999999999E-3</v>
      </c>
      <c r="E138" s="16">
        <v>0.84499999999999997</v>
      </c>
      <c r="F138" s="16">
        <v>0.08</v>
      </c>
      <c r="G138" s="16">
        <v>0.96299999999999997</v>
      </c>
      <c r="H138" s="15">
        <v>0</v>
      </c>
      <c r="I138" s="15">
        <v>0.01</v>
      </c>
      <c r="J138" s="15">
        <v>0.90500000000000003</v>
      </c>
      <c r="K138" s="16">
        <f t="shared" si="2"/>
        <v>7.0000000000000007E-2</v>
      </c>
      <c r="L138" s="21">
        <v>0.79133678010066044</v>
      </c>
    </row>
    <row r="139" spans="1:14" ht="16" customHeight="1" x14ac:dyDescent="0.3">
      <c r="L139" s="20"/>
      <c r="M139" s="20"/>
    </row>
    <row r="140" spans="1:14" ht="16" customHeight="1" x14ac:dyDescent="0.3"/>
    <row r="141" spans="1:14" ht="16" customHeight="1" x14ac:dyDescent="0.3"/>
    <row r="142" spans="1:14" ht="16" customHeight="1" x14ac:dyDescent="0.3"/>
    <row r="143" spans="1:14" ht="16" customHeight="1" x14ac:dyDescent="0.3">
      <c r="L143" s="20"/>
      <c r="M143" s="20"/>
    </row>
    <row r="144" spans="1:14" ht="16" customHeight="1" x14ac:dyDescent="0.3"/>
    <row r="145" spans="12:13" ht="16" customHeight="1" x14ac:dyDescent="0.3"/>
    <row r="146" spans="12:13" ht="16" customHeight="1" x14ac:dyDescent="0.3"/>
    <row r="147" spans="12:13" ht="16" customHeight="1" x14ac:dyDescent="0.3">
      <c r="L147" s="20"/>
      <c r="M147" s="20"/>
    </row>
    <row r="148" spans="12:13" ht="16" customHeight="1" x14ac:dyDescent="0.3"/>
    <row r="149" spans="12:13" ht="16" customHeight="1" x14ac:dyDescent="0.3"/>
    <row r="150" spans="12:13" ht="16" customHeight="1" x14ac:dyDescent="0.3"/>
    <row r="151" spans="12:13" ht="16" customHeight="1" x14ac:dyDescent="0.3">
      <c r="L151" s="20"/>
      <c r="M151" s="20"/>
    </row>
  </sheetData>
  <mergeCells count="6">
    <mergeCell ref="I3:L3"/>
    <mergeCell ref="A3:A4"/>
    <mergeCell ref="B3:B4"/>
    <mergeCell ref="C3:C4"/>
    <mergeCell ref="D3:E3"/>
    <mergeCell ref="F3:H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19B07-7C39-4E7B-9677-8F7288A0A676}">
  <dimension ref="A1:J16"/>
  <sheetViews>
    <sheetView workbookViewId="0">
      <selection activeCell="E17" sqref="E17"/>
    </sheetView>
  </sheetViews>
  <sheetFormatPr defaultColWidth="8.9140625" defaultRowHeight="14" x14ac:dyDescent="0.3"/>
  <cols>
    <col min="1" max="10" width="10.75" style="2" customWidth="1"/>
    <col min="11" max="16384" width="8.9140625" style="2"/>
  </cols>
  <sheetData>
    <row r="1" spans="1:10" x14ac:dyDescent="0.3">
      <c r="A1" s="1" t="s">
        <v>992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338</v>
      </c>
      <c r="B3" s="2" t="s">
        <v>14</v>
      </c>
      <c r="C3" s="2" t="s">
        <v>15</v>
      </c>
      <c r="D3" s="2">
        <v>0.126337</v>
      </c>
      <c r="E3" s="2">
        <v>-3.7713000000000003E-2</v>
      </c>
      <c r="F3" s="2">
        <v>8.2346999999999993E-3</v>
      </c>
      <c r="G3" s="3">
        <v>4.6999999999999999E-6</v>
      </c>
      <c r="H3" s="2">
        <v>64979</v>
      </c>
      <c r="I3" s="2">
        <v>3.2268100000000001E-4</v>
      </c>
      <c r="J3" s="2">
        <v>20.973612070000001</v>
      </c>
    </row>
    <row r="4" spans="1:10" x14ac:dyDescent="0.3">
      <c r="A4" s="2" t="s">
        <v>337</v>
      </c>
      <c r="B4" s="2" t="s">
        <v>15</v>
      </c>
      <c r="C4" s="2" t="s">
        <v>14</v>
      </c>
      <c r="D4" s="2">
        <v>0.70523199999999997</v>
      </c>
      <c r="E4" s="2">
        <v>3.02901E-2</v>
      </c>
      <c r="F4" s="2">
        <v>5.9407699999999997E-3</v>
      </c>
      <c r="G4" s="3">
        <v>3.3999999999999997E-7</v>
      </c>
      <c r="H4" s="2">
        <v>64979</v>
      </c>
      <c r="I4" s="2">
        <v>3.99916E-4</v>
      </c>
      <c r="J4" s="2">
        <v>25.995763019999998</v>
      </c>
    </row>
    <row r="5" spans="1:10" x14ac:dyDescent="0.3">
      <c r="A5" s="2" t="s">
        <v>336</v>
      </c>
      <c r="B5" s="2" t="s">
        <v>14</v>
      </c>
      <c r="C5" s="2" t="s">
        <v>15</v>
      </c>
      <c r="D5" s="2">
        <v>7.4440000000000001E-3</v>
      </c>
      <c r="E5" s="2">
        <v>0.15126899999999999</v>
      </c>
      <c r="F5" s="2">
        <v>3.2742399999999998E-2</v>
      </c>
      <c r="G5" s="3">
        <v>3.8E-6</v>
      </c>
      <c r="H5" s="2">
        <v>64979</v>
      </c>
      <c r="I5" s="2">
        <v>3.2836999999999997E-4</v>
      </c>
      <c r="J5" s="2">
        <v>21.343492449999999</v>
      </c>
    </row>
    <row r="6" spans="1:10" x14ac:dyDescent="0.3">
      <c r="A6" s="2" t="s">
        <v>335</v>
      </c>
      <c r="B6" s="2" t="s">
        <v>15</v>
      </c>
      <c r="C6" s="2" t="s">
        <v>14</v>
      </c>
      <c r="D6" s="2">
        <v>0.58705700000000005</v>
      </c>
      <c r="E6" s="2">
        <v>-2.5429299999999998E-2</v>
      </c>
      <c r="F6" s="2">
        <v>5.4889800000000001E-3</v>
      </c>
      <c r="G6" s="3">
        <v>3.5999999999999998E-6</v>
      </c>
      <c r="H6" s="2">
        <v>64979</v>
      </c>
      <c r="I6" s="2">
        <v>3.3019400000000002E-4</v>
      </c>
      <c r="J6" s="2">
        <v>21.462096670000001</v>
      </c>
    </row>
    <row r="7" spans="1:10" x14ac:dyDescent="0.3">
      <c r="A7" s="2" t="s">
        <v>334</v>
      </c>
      <c r="B7" s="2" t="s">
        <v>14</v>
      </c>
      <c r="C7" s="2" t="s">
        <v>15</v>
      </c>
      <c r="D7" s="2">
        <v>5.2380000000000003E-2</v>
      </c>
      <c r="E7" s="2">
        <v>5.9179099999999998E-2</v>
      </c>
      <c r="F7" s="2">
        <v>1.22191E-2</v>
      </c>
      <c r="G7" s="3">
        <v>1.3E-6</v>
      </c>
      <c r="H7" s="2">
        <v>64979</v>
      </c>
      <c r="I7" s="2">
        <v>3.6085099999999998E-4</v>
      </c>
      <c r="J7" s="2">
        <v>23.455511420000001</v>
      </c>
    </row>
    <row r="8" spans="1:10" x14ac:dyDescent="0.3">
      <c r="A8" s="2" t="s">
        <v>333</v>
      </c>
      <c r="B8" s="2" t="s">
        <v>12</v>
      </c>
      <c r="C8" s="2" t="s">
        <v>14</v>
      </c>
      <c r="D8" s="2">
        <v>0.66926300000000005</v>
      </c>
      <c r="E8" s="2">
        <v>-3.0091400000000001E-2</v>
      </c>
      <c r="F8" s="2">
        <v>5.7368699999999998E-3</v>
      </c>
      <c r="G8" s="3">
        <v>1.6E-7</v>
      </c>
      <c r="H8" s="2">
        <v>64979</v>
      </c>
      <c r="I8" s="2">
        <v>4.2323099999999999E-4</v>
      </c>
      <c r="J8" s="2">
        <v>27.511951839999998</v>
      </c>
    </row>
    <row r="9" spans="1:10" x14ac:dyDescent="0.3">
      <c r="A9" s="2" t="s">
        <v>332</v>
      </c>
      <c r="B9" s="2" t="s">
        <v>14</v>
      </c>
      <c r="C9" s="2" t="s">
        <v>15</v>
      </c>
      <c r="D9" s="2">
        <v>0.18734500000000001</v>
      </c>
      <c r="E9" s="2">
        <v>3.2577599999999998E-2</v>
      </c>
      <c r="F9" s="2">
        <v>6.89983E-3</v>
      </c>
      <c r="G9" s="3">
        <v>2.3E-6</v>
      </c>
      <c r="H9" s="2">
        <v>64979</v>
      </c>
      <c r="I9" s="2">
        <v>3.4295700000000002E-4</v>
      </c>
      <c r="J9" s="2">
        <v>22.29194816</v>
      </c>
    </row>
    <row r="10" spans="1:10" x14ac:dyDescent="0.3">
      <c r="A10" s="2" t="s">
        <v>331</v>
      </c>
      <c r="B10" s="2" t="s">
        <v>15</v>
      </c>
      <c r="C10" s="2" t="s">
        <v>14</v>
      </c>
      <c r="D10" s="2">
        <v>0.483906</v>
      </c>
      <c r="E10" s="2">
        <v>2.6143400000000001E-2</v>
      </c>
      <c r="F10" s="2">
        <v>5.5580300000000003E-3</v>
      </c>
      <c r="G10" s="3">
        <v>2.6000000000000001E-6</v>
      </c>
      <c r="H10" s="2">
        <v>64979</v>
      </c>
      <c r="I10" s="2">
        <v>3.4037800000000001E-4</v>
      </c>
      <c r="J10" s="2">
        <v>22.12427229</v>
      </c>
    </row>
    <row r="11" spans="1:10" x14ac:dyDescent="0.3">
      <c r="A11" s="2" t="s">
        <v>330</v>
      </c>
      <c r="B11" s="2" t="s">
        <v>11</v>
      </c>
      <c r="C11" s="2" t="s">
        <v>14</v>
      </c>
      <c r="D11" s="2">
        <v>0.64236000000000004</v>
      </c>
      <c r="E11" s="2">
        <v>2.6531200000000001E-2</v>
      </c>
      <c r="F11" s="2">
        <v>5.6291700000000002E-3</v>
      </c>
      <c r="G11" s="3">
        <v>2.3999999999999999E-6</v>
      </c>
      <c r="H11" s="2">
        <v>64979</v>
      </c>
      <c r="I11" s="2">
        <v>3.4174599999999998E-4</v>
      </c>
      <c r="J11" s="2">
        <v>22.213228829999998</v>
      </c>
    </row>
    <row r="12" spans="1:10" x14ac:dyDescent="0.3">
      <c r="A12" s="2" t="s">
        <v>329</v>
      </c>
      <c r="B12" s="2" t="s">
        <v>12</v>
      </c>
      <c r="C12" s="2" t="s">
        <v>15</v>
      </c>
      <c r="D12" s="2">
        <v>0.430564</v>
      </c>
      <c r="E12" s="2">
        <v>-2.52135E-2</v>
      </c>
      <c r="F12" s="2">
        <v>5.45817E-3</v>
      </c>
      <c r="G12" s="3">
        <v>3.8E-6</v>
      </c>
      <c r="H12" s="2">
        <v>64979</v>
      </c>
      <c r="I12" s="2">
        <v>3.28289E-4</v>
      </c>
      <c r="J12" s="2">
        <v>21.3382495</v>
      </c>
    </row>
    <row r="13" spans="1:10" x14ac:dyDescent="0.3">
      <c r="A13" s="2" t="s">
        <v>328</v>
      </c>
      <c r="B13" s="2" t="s">
        <v>15</v>
      </c>
      <c r="C13" s="2" t="s">
        <v>14</v>
      </c>
      <c r="D13" s="2">
        <v>5.5044999999999997E-2</v>
      </c>
      <c r="E13" s="2">
        <v>5.9325200000000002E-2</v>
      </c>
      <c r="F13" s="2">
        <v>1.20713E-2</v>
      </c>
      <c r="G13" s="3">
        <v>8.8999999999999995E-7</v>
      </c>
      <c r="H13" s="2">
        <v>64979</v>
      </c>
      <c r="I13" s="2">
        <v>3.7156599999999999E-4</v>
      </c>
      <c r="J13" s="2">
        <v>24.15221511</v>
      </c>
    </row>
    <row r="14" spans="1:10" x14ac:dyDescent="0.3">
      <c r="A14" s="2" t="s">
        <v>327</v>
      </c>
      <c r="B14" s="2" t="s">
        <v>14</v>
      </c>
      <c r="C14" s="2" t="s">
        <v>15</v>
      </c>
      <c r="D14" s="2">
        <v>5.6453999999999997E-2</v>
      </c>
      <c r="E14" s="2">
        <v>5.5360600000000003E-2</v>
      </c>
      <c r="F14" s="2">
        <v>1.17311E-2</v>
      </c>
      <c r="G14" s="3">
        <v>2.3999999999999999E-6</v>
      </c>
      <c r="H14" s="2">
        <v>64979</v>
      </c>
      <c r="I14" s="2">
        <v>3.4261200000000001E-4</v>
      </c>
      <c r="J14" s="2">
        <v>22.269513809999999</v>
      </c>
    </row>
    <row r="15" spans="1:10" x14ac:dyDescent="0.3">
      <c r="A15" s="2" t="s">
        <v>326</v>
      </c>
      <c r="B15" s="2" t="s">
        <v>14</v>
      </c>
      <c r="C15" s="2" t="s">
        <v>12</v>
      </c>
      <c r="D15" s="2">
        <v>1.8474999999999998E-2</v>
      </c>
      <c r="E15" s="2">
        <v>-9.4656100000000007E-2</v>
      </c>
      <c r="F15" s="2">
        <v>2.04154E-2</v>
      </c>
      <c r="G15" s="3">
        <v>3.4999999999999999E-6</v>
      </c>
      <c r="H15" s="2">
        <v>64979</v>
      </c>
      <c r="I15" s="2">
        <v>3.30723E-4</v>
      </c>
      <c r="J15" s="2">
        <v>21.496515049999999</v>
      </c>
    </row>
    <row r="16" spans="1:10" x14ac:dyDescent="0.3">
      <c r="A16" s="2" t="s">
        <v>325</v>
      </c>
      <c r="B16" s="2" t="s">
        <v>15</v>
      </c>
      <c r="C16" s="2" t="s">
        <v>11</v>
      </c>
      <c r="D16" s="2">
        <v>7.7169999999999999E-3</v>
      </c>
      <c r="E16" s="2">
        <v>0.170181</v>
      </c>
      <c r="F16" s="2">
        <v>3.3623100000000003E-2</v>
      </c>
      <c r="G16" s="3">
        <v>4.2E-7</v>
      </c>
      <c r="H16" s="2">
        <v>64979</v>
      </c>
      <c r="I16" s="2">
        <v>3.9409599999999998E-4</v>
      </c>
      <c r="J16" s="2">
        <v>25.6172950700000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58283-BEE5-43F6-BF97-2FFF7A8A1685}">
  <dimension ref="A1:J10"/>
  <sheetViews>
    <sheetView workbookViewId="0"/>
  </sheetViews>
  <sheetFormatPr defaultColWidth="8.9140625" defaultRowHeight="14" x14ac:dyDescent="0.3"/>
  <cols>
    <col min="1" max="10" width="10.75" style="2" customWidth="1"/>
    <col min="11" max="16384" width="8.9140625" style="2"/>
  </cols>
  <sheetData>
    <row r="1" spans="1:10" x14ac:dyDescent="0.3">
      <c r="A1" s="1" t="s">
        <v>993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339</v>
      </c>
      <c r="B3" s="2" t="s">
        <v>15</v>
      </c>
      <c r="C3" s="2" t="s">
        <v>11</v>
      </c>
      <c r="D3" s="2" t="s">
        <v>340</v>
      </c>
      <c r="E3" s="2">
        <v>-0.129</v>
      </c>
      <c r="F3" s="2">
        <v>2.8000000000000001E-2</v>
      </c>
      <c r="G3" s="3">
        <v>4.9400000000000001E-6</v>
      </c>
      <c r="H3" s="2">
        <v>2603</v>
      </c>
      <c r="I3" s="2">
        <v>8.0883910000000003E-3</v>
      </c>
      <c r="J3" s="2">
        <v>21.20945661</v>
      </c>
    </row>
    <row r="4" spans="1:10" x14ac:dyDescent="0.3">
      <c r="A4" s="2" t="s">
        <v>341</v>
      </c>
      <c r="B4" s="2" t="s">
        <v>12</v>
      </c>
      <c r="C4" s="2" t="s">
        <v>11</v>
      </c>
      <c r="D4" s="2" t="s">
        <v>340</v>
      </c>
      <c r="E4" s="2">
        <v>0.218</v>
      </c>
      <c r="F4" s="2">
        <v>4.7E-2</v>
      </c>
      <c r="G4" s="3">
        <v>3.0000000000000001E-6</v>
      </c>
      <c r="H4" s="2">
        <v>2603</v>
      </c>
      <c r="I4" s="2">
        <v>8.1972539999999993E-3</v>
      </c>
      <c r="J4" s="2">
        <v>21.497277140000001</v>
      </c>
    </row>
    <row r="5" spans="1:10" x14ac:dyDescent="0.3">
      <c r="A5" s="2" t="s">
        <v>342</v>
      </c>
      <c r="B5" s="2" t="s">
        <v>11</v>
      </c>
      <c r="C5" s="2" t="s">
        <v>12</v>
      </c>
      <c r="D5" s="2" t="s">
        <v>340</v>
      </c>
      <c r="E5" s="2">
        <v>-0.192</v>
      </c>
      <c r="F5" s="2">
        <v>3.9E-2</v>
      </c>
      <c r="G5" s="3">
        <v>6.8999999999999996E-7</v>
      </c>
      <c r="H5" s="2">
        <v>2603</v>
      </c>
      <c r="I5" s="2">
        <v>9.2251629999999998E-3</v>
      </c>
      <c r="J5" s="2">
        <v>24.218064269999999</v>
      </c>
    </row>
    <row r="6" spans="1:10" x14ac:dyDescent="0.3">
      <c r="A6" s="2" t="s">
        <v>343</v>
      </c>
      <c r="B6" s="2" t="s">
        <v>11</v>
      </c>
      <c r="C6" s="2" t="s">
        <v>12</v>
      </c>
      <c r="D6" s="2" t="s">
        <v>340</v>
      </c>
      <c r="E6" s="2">
        <v>-0.17799999999999999</v>
      </c>
      <c r="F6" s="2">
        <v>2.5999999999999999E-2</v>
      </c>
      <c r="G6" s="3">
        <v>6.4000000000000002E-12</v>
      </c>
      <c r="H6" s="2">
        <v>2603</v>
      </c>
      <c r="I6" s="2">
        <v>1.7687594000000001E-2</v>
      </c>
      <c r="J6" s="2">
        <v>46.833810329999999</v>
      </c>
    </row>
    <row r="7" spans="1:10" x14ac:dyDescent="0.3">
      <c r="A7" s="2" t="s">
        <v>344</v>
      </c>
      <c r="B7" s="2" t="s">
        <v>15</v>
      </c>
      <c r="C7" s="2" t="s">
        <v>14</v>
      </c>
      <c r="D7" s="2" t="s">
        <v>340</v>
      </c>
      <c r="E7" s="2">
        <v>0.32500000000000001</v>
      </c>
      <c r="F7" s="2">
        <v>6.5000000000000002E-2</v>
      </c>
      <c r="G7" s="3">
        <v>6.7299999999999995E-7</v>
      </c>
      <c r="H7" s="2">
        <v>2603</v>
      </c>
      <c r="I7" s="2">
        <v>9.5129380000000003E-3</v>
      </c>
      <c r="J7" s="2">
        <v>24.98079139</v>
      </c>
    </row>
    <row r="8" spans="1:10" x14ac:dyDescent="0.3">
      <c r="A8" s="2" t="s">
        <v>345</v>
      </c>
      <c r="B8" s="2" t="s">
        <v>12</v>
      </c>
      <c r="C8" s="2" t="s">
        <v>11</v>
      </c>
      <c r="D8" s="2" t="s">
        <v>340</v>
      </c>
      <c r="E8" s="2">
        <v>-0.14000000000000001</v>
      </c>
      <c r="F8" s="2">
        <v>2.5999999999999999E-2</v>
      </c>
      <c r="G8" s="3">
        <v>1.37E-7</v>
      </c>
      <c r="H8" s="2">
        <v>2603</v>
      </c>
      <c r="I8" s="2">
        <v>1.1016013999999999E-2</v>
      </c>
      <c r="J8" s="2">
        <v>28.971805400000001</v>
      </c>
    </row>
    <row r="9" spans="1:10" x14ac:dyDescent="0.3">
      <c r="A9" s="2" t="s">
        <v>346</v>
      </c>
      <c r="B9" s="2" t="s">
        <v>11</v>
      </c>
      <c r="C9" s="2" t="s">
        <v>12</v>
      </c>
      <c r="D9" s="2" t="s">
        <v>340</v>
      </c>
      <c r="E9" s="2">
        <v>-0.20899999999999999</v>
      </c>
      <c r="F9" s="2">
        <v>4.4999999999999998E-2</v>
      </c>
      <c r="G9" s="3">
        <v>3.3000000000000002E-6</v>
      </c>
      <c r="H9" s="2">
        <v>2603</v>
      </c>
      <c r="I9" s="2">
        <v>8.2188160000000003E-3</v>
      </c>
      <c r="J9" s="2">
        <v>21.554290349999999</v>
      </c>
    </row>
    <row r="10" spans="1:10" x14ac:dyDescent="0.3">
      <c r="A10" s="2" t="s">
        <v>347</v>
      </c>
      <c r="B10" s="2" t="s">
        <v>15</v>
      </c>
      <c r="C10" s="2" t="s">
        <v>14</v>
      </c>
      <c r="D10" s="2" t="s">
        <v>340</v>
      </c>
      <c r="E10" s="2">
        <v>-0.28699999999999998</v>
      </c>
      <c r="F10" s="2">
        <v>3.3000000000000002E-2</v>
      </c>
      <c r="G10" s="3">
        <v>1.55E-18</v>
      </c>
      <c r="H10" s="2">
        <v>2603</v>
      </c>
      <c r="I10" s="2">
        <v>2.8237223999999998E-2</v>
      </c>
      <c r="J10" s="2">
        <v>75.57916643999999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5244-A849-4F19-A08F-DE270E6B9AF5}">
  <dimension ref="A1:J8"/>
  <sheetViews>
    <sheetView workbookViewId="0"/>
  </sheetViews>
  <sheetFormatPr defaultColWidth="8.9140625" defaultRowHeight="14" x14ac:dyDescent="0.3"/>
  <cols>
    <col min="1" max="10" width="10.75" style="2" customWidth="1"/>
    <col min="11" max="16384" width="8.9140625" style="2"/>
  </cols>
  <sheetData>
    <row r="1" spans="1:10" x14ac:dyDescent="0.3">
      <c r="A1" s="1" t="s">
        <v>994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353</v>
      </c>
      <c r="B3" s="2" t="s">
        <v>15</v>
      </c>
      <c r="C3" s="2" t="s">
        <v>14</v>
      </c>
      <c r="D3" s="2" t="s">
        <v>340</v>
      </c>
      <c r="E3" s="2">
        <v>2603</v>
      </c>
      <c r="F3" s="2">
        <v>0.67300000000000004</v>
      </c>
      <c r="G3" s="2">
        <v>0.13200000000000001</v>
      </c>
      <c r="H3" s="3">
        <v>3.1600000000000002E-7</v>
      </c>
      <c r="I3" s="2">
        <v>9.8876390000000002E-3</v>
      </c>
      <c r="J3" s="2">
        <v>25.974574990000001</v>
      </c>
    </row>
    <row r="4" spans="1:10" x14ac:dyDescent="0.3">
      <c r="A4" s="2" t="s">
        <v>352</v>
      </c>
      <c r="B4" s="2" t="s">
        <v>12</v>
      </c>
      <c r="C4" s="2" t="s">
        <v>11</v>
      </c>
      <c r="D4" s="2" t="s">
        <v>340</v>
      </c>
      <c r="E4" s="2">
        <v>2603</v>
      </c>
      <c r="F4" s="2">
        <v>-0.14399999999999999</v>
      </c>
      <c r="G4" s="2">
        <v>2.9000000000000001E-2</v>
      </c>
      <c r="H4" s="3">
        <v>4.4200000000000001E-7</v>
      </c>
      <c r="I4" s="2">
        <v>9.3834039999999997E-3</v>
      </c>
      <c r="J4" s="2">
        <v>24.637416900000002</v>
      </c>
    </row>
    <row r="5" spans="1:10" x14ac:dyDescent="0.3">
      <c r="A5" s="2" t="s">
        <v>351</v>
      </c>
      <c r="B5" s="2" t="s">
        <v>14</v>
      </c>
      <c r="C5" s="2" t="s">
        <v>15</v>
      </c>
      <c r="D5" s="2" t="s">
        <v>340</v>
      </c>
      <c r="E5" s="2">
        <v>2603</v>
      </c>
      <c r="F5" s="2">
        <v>0.26500000000000001</v>
      </c>
      <c r="G5" s="2">
        <v>3.6999999999999998E-2</v>
      </c>
      <c r="H5" s="3">
        <v>7.1699999999999997E-13</v>
      </c>
      <c r="I5" s="2">
        <v>1.9325861E-2</v>
      </c>
      <c r="J5" s="2">
        <v>51.257153420000002</v>
      </c>
    </row>
    <row r="6" spans="1:10" x14ac:dyDescent="0.3">
      <c r="A6" s="2" t="s">
        <v>350</v>
      </c>
      <c r="B6" s="2" t="s">
        <v>14</v>
      </c>
      <c r="C6" s="2" t="s">
        <v>12</v>
      </c>
      <c r="D6" s="2" t="s">
        <v>340</v>
      </c>
      <c r="E6" s="2">
        <v>2603</v>
      </c>
      <c r="F6" s="2">
        <v>0.153</v>
      </c>
      <c r="G6" s="2">
        <v>3.2000000000000001E-2</v>
      </c>
      <c r="H6" s="3">
        <v>1.68E-6</v>
      </c>
      <c r="I6" s="2">
        <v>8.705852E-3</v>
      </c>
      <c r="J6" s="2">
        <v>22.84278694</v>
      </c>
    </row>
    <row r="7" spans="1:10" x14ac:dyDescent="0.3">
      <c r="A7" s="2" t="s">
        <v>349</v>
      </c>
      <c r="B7" s="2" t="s">
        <v>15</v>
      </c>
      <c r="C7" s="2" t="s">
        <v>14</v>
      </c>
      <c r="D7" s="2" t="s">
        <v>340</v>
      </c>
      <c r="E7" s="2">
        <v>2603</v>
      </c>
      <c r="F7" s="2">
        <v>0.158</v>
      </c>
      <c r="G7" s="2">
        <v>3.4000000000000002E-2</v>
      </c>
      <c r="H7" s="3">
        <v>3.9999999999999998E-6</v>
      </c>
      <c r="I7" s="2">
        <v>8.2279950000000001E-3</v>
      </c>
      <c r="J7" s="2">
        <v>21.578563200000001</v>
      </c>
    </row>
    <row r="8" spans="1:10" x14ac:dyDescent="0.3">
      <c r="A8" s="2" t="s">
        <v>348</v>
      </c>
      <c r="B8" s="2" t="s">
        <v>15</v>
      </c>
      <c r="C8" s="2" t="s">
        <v>14</v>
      </c>
      <c r="D8" s="2" t="s">
        <v>340</v>
      </c>
      <c r="E8" s="2">
        <v>2603</v>
      </c>
      <c r="F8" s="2">
        <v>-0.14599999999999999</v>
      </c>
      <c r="G8" s="2">
        <v>3.1E-2</v>
      </c>
      <c r="H8" s="3">
        <v>1.8199999999999999E-6</v>
      </c>
      <c r="I8" s="2">
        <v>8.4493450000000005E-3</v>
      </c>
      <c r="J8" s="2">
        <v>22.1640187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E38FB-79C1-45A1-B90D-52304316A394}">
  <dimension ref="A1:J8"/>
  <sheetViews>
    <sheetView workbookViewId="0">
      <selection activeCell="F16" sqref="F16"/>
    </sheetView>
  </sheetViews>
  <sheetFormatPr defaultColWidth="8.9140625" defaultRowHeight="14" x14ac:dyDescent="0.3"/>
  <cols>
    <col min="1" max="10" width="10.75" style="2" customWidth="1"/>
    <col min="11" max="16384" width="8.9140625" style="2"/>
  </cols>
  <sheetData>
    <row r="1" spans="1:10" x14ac:dyDescent="0.3">
      <c r="A1" s="1" t="s">
        <v>995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354</v>
      </c>
      <c r="B3" s="2" t="s">
        <v>11</v>
      </c>
      <c r="C3" s="2" t="s">
        <v>14</v>
      </c>
      <c r="D3" s="2" t="s">
        <v>340</v>
      </c>
      <c r="E3" s="2">
        <v>0.313</v>
      </c>
      <c r="F3" s="2">
        <v>3.4000000000000002E-2</v>
      </c>
      <c r="G3" s="3">
        <v>2.63E-20</v>
      </c>
      <c r="H3" s="2">
        <v>2603</v>
      </c>
      <c r="I3" s="2">
        <v>3.1531326999999998E-2</v>
      </c>
      <c r="J3" s="2">
        <v>84.683154049999999</v>
      </c>
    </row>
    <row r="4" spans="1:10" x14ac:dyDescent="0.3">
      <c r="A4" s="2" t="s">
        <v>355</v>
      </c>
      <c r="B4" s="2" t="s">
        <v>11</v>
      </c>
      <c r="C4" s="2" t="s">
        <v>12</v>
      </c>
      <c r="D4" s="2" t="s">
        <v>340</v>
      </c>
      <c r="E4" s="2">
        <v>0.19800000000000001</v>
      </c>
      <c r="F4" s="2">
        <v>3.2000000000000001E-2</v>
      </c>
      <c r="G4" s="3">
        <v>5.0300000000000002E-10</v>
      </c>
      <c r="H4" s="2">
        <v>2603</v>
      </c>
      <c r="I4" s="2">
        <v>1.4494897E-2</v>
      </c>
      <c r="J4" s="2">
        <v>38.255740070000002</v>
      </c>
    </row>
    <row r="5" spans="1:10" x14ac:dyDescent="0.3">
      <c r="A5" s="2" t="s">
        <v>356</v>
      </c>
      <c r="B5" s="2" t="s">
        <v>11</v>
      </c>
      <c r="C5" s="2" t="s">
        <v>12</v>
      </c>
      <c r="D5" s="2" t="s">
        <v>340</v>
      </c>
      <c r="E5" s="2">
        <v>-0.16400000000000001</v>
      </c>
      <c r="F5" s="2">
        <v>3.4000000000000002E-2</v>
      </c>
      <c r="G5" s="3">
        <v>1.13E-6</v>
      </c>
      <c r="H5" s="2">
        <v>2603</v>
      </c>
      <c r="I5" s="2">
        <v>8.8591299999999998E-3</v>
      </c>
      <c r="J5" s="2">
        <v>23.248559350000001</v>
      </c>
    </row>
    <row r="6" spans="1:10" x14ac:dyDescent="0.3">
      <c r="A6" s="2" t="s">
        <v>357</v>
      </c>
      <c r="B6" s="2" t="s">
        <v>14</v>
      </c>
      <c r="C6" s="2" t="s">
        <v>11</v>
      </c>
      <c r="D6" s="2" t="s">
        <v>340</v>
      </c>
      <c r="E6" s="2">
        <v>-0.159</v>
      </c>
      <c r="F6" s="2">
        <v>3.4000000000000002E-2</v>
      </c>
      <c r="G6" s="3">
        <v>2.5000000000000002E-6</v>
      </c>
      <c r="H6" s="2">
        <v>2603</v>
      </c>
      <c r="I6" s="2">
        <v>8.3316060000000001E-3</v>
      </c>
      <c r="J6" s="2">
        <v>21.85257395</v>
      </c>
    </row>
    <row r="7" spans="1:10" x14ac:dyDescent="0.3">
      <c r="A7" s="2" t="s">
        <v>358</v>
      </c>
      <c r="B7" s="2" t="s">
        <v>14</v>
      </c>
      <c r="C7" s="2" t="s">
        <v>15</v>
      </c>
      <c r="D7" s="2" t="s">
        <v>340</v>
      </c>
      <c r="E7" s="2">
        <v>-0.129</v>
      </c>
      <c r="F7" s="2">
        <v>2.8000000000000001E-2</v>
      </c>
      <c r="G7" s="3">
        <v>4.0799999999999999E-6</v>
      </c>
      <c r="H7" s="2">
        <v>2603</v>
      </c>
      <c r="I7" s="2">
        <v>8.0883910000000003E-3</v>
      </c>
      <c r="J7" s="2">
        <v>21.20945661</v>
      </c>
    </row>
    <row r="8" spans="1:10" x14ac:dyDescent="0.3">
      <c r="A8" s="2" t="s">
        <v>359</v>
      </c>
      <c r="B8" s="2" t="s">
        <v>15</v>
      </c>
      <c r="C8" s="2" t="s">
        <v>14</v>
      </c>
      <c r="D8" s="2" t="s">
        <v>340</v>
      </c>
      <c r="E8" s="2">
        <v>1.262</v>
      </c>
      <c r="F8" s="2">
        <v>0.27</v>
      </c>
      <c r="G8" s="3">
        <v>2.8600000000000001E-6</v>
      </c>
      <c r="H8" s="2">
        <v>2603</v>
      </c>
      <c r="I8" s="2">
        <v>8.3231399999999997E-3</v>
      </c>
      <c r="J8" s="2">
        <v>21.83018246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BD502-75F3-4A11-9A35-2BD2E8EEA155}">
  <dimension ref="A1:J21"/>
  <sheetViews>
    <sheetView workbookViewId="0">
      <selection activeCell="L9" sqref="L9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996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360</v>
      </c>
      <c r="B3" s="2" t="s">
        <v>14</v>
      </c>
      <c r="C3" s="2" t="s">
        <v>11</v>
      </c>
      <c r="D3" s="2">
        <v>0.64748499999999998</v>
      </c>
      <c r="E3" s="2">
        <v>2.6924300000000002E-2</v>
      </c>
      <c r="F3" s="2">
        <v>5.6183500000000003E-3</v>
      </c>
      <c r="G3" s="3">
        <v>1.5999999999999999E-6</v>
      </c>
      <c r="H3" s="2">
        <v>64979</v>
      </c>
      <c r="I3" s="2">
        <v>3.5330099999999998E-4</v>
      </c>
      <c r="J3" s="2">
        <v>22.96454756</v>
      </c>
    </row>
    <row r="4" spans="1:10" x14ac:dyDescent="0.3">
      <c r="A4" s="2" t="s">
        <v>361</v>
      </c>
      <c r="B4" s="2" t="s">
        <v>12</v>
      </c>
      <c r="C4" s="2" t="s">
        <v>15</v>
      </c>
      <c r="D4" s="2">
        <v>1.2118E-2</v>
      </c>
      <c r="E4" s="2">
        <v>0.117547</v>
      </c>
      <c r="F4" s="2">
        <v>2.50756E-2</v>
      </c>
      <c r="G4" s="3">
        <v>2.7999999999999999E-6</v>
      </c>
      <c r="H4" s="2">
        <v>64979</v>
      </c>
      <c r="I4" s="2">
        <v>3.3806500000000002E-4</v>
      </c>
      <c r="J4" s="2">
        <v>21.973896010000001</v>
      </c>
    </row>
    <row r="5" spans="1:10" x14ac:dyDescent="0.3">
      <c r="A5" s="2" t="s">
        <v>362</v>
      </c>
      <c r="B5" s="2" t="s">
        <v>12</v>
      </c>
      <c r="C5" s="2" t="s">
        <v>11</v>
      </c>
      <c r="D5" s="2">
        <v>1.0278000000000001E-2</v>
      </c>
      <c r="E5" s="2">
        <v>-0.14516399999999999</v>
      </c>
      <c r="F5" s="2">
        <v>2.7433099999999998E-2</v>
      </c>
      <c r="G5" s="3">
        <v>1.1999999999999999E-7</v>
      </c>
      <c r="H5" s="2">
        <v>64979</v>
      </c>
      <c r="I5" s="2">
        <v>4.3073299999999998E-4</v>
      </c>
      <c r="J5" s="2">
        <v>27.99978604</v>
      </c>
    </row>
    <row r="6" spans="1:10" x14ac:dyDescent="0.3">
      <c r="A6" s="2" t="s">
        <v>363</v>
      </c>
      <c r="B6" s="2" t="s">
        <v>11</v>
      </c>
      <c r="C6" s="2" t="s">
        <v>12</v>
      </c>
      <c r="D6" s="2">
        <v>7.247E-3</v>
      </c>
      <c r="E6" s="2">
        <v>0.16225200000000001</v>
      </c>
      <c r="F6" s="2">
        <v>3.5209799999999999E-2</v>
      </c>
      <c r="G6" s="3">
        <v>4.0999999999999997E-6</v>
      </c>
      <c r="H6" s="2">
        <v>64979</v>
      </c>
      <c r="I6" s="2">
        <v>3.2669200000000001E-4</v>
      </c>
      <c r="J6" s="2">
        <v>21.23438239</v>
      </c>
    </row>
    <row r="7" spans="1:10" x14ac:dyDescent="0.3">
      <c r="A7" s="2" t="s">
        <v>364</v>
      </c>
      <c r="B7" s="2" t="s">
        <v>11</v>
      </c>
      <c r="C7" s="2" t="s">
        <v>15</v>
      </c>
      <c r="D7" s="2">
        <v>3.7774000000000002E-2</v>
      </c>
      <c r="E7" s="2">
        <v>-6.6613099999999995E-2</v>
      </c>
      <c r="F7" s="2">
        <v>1.4422000000000001E-2</v>
      </c>
      <c r="G7" s="3">
        <v>3.8999999999999999E-6</v>
      </c>
      <c r="H7" s="2">
        <v>64979</v>
      </c>
      <c r="I7" s="2">
        <v>3.2821100000000002E-4</v>
      </c>
      <c r="J7" s="2">
        <v>21.333147700000001</v>
      </c>
    </row>
    <row r="8" spans="1:10" x14ac:dyDescent="0.3">
      <c r="A8" s="2" t="s">
        <v>365</v>
      </c>
      <c r="B8" s="2" t="s">
        <v>11</v>
      </c>
      <c r="C8" s="2" t="s">
        <v>12</v>
      </c>
      <c r="D8" s="2">
        <v>0.24513299999999999</v>
      </c>
      <c r="E8" s="2">
        <v>3.0208200000000001E-2</v>
      </c>
      <c r="F8" s="2">
        <v>6.2311199999999997E-3</v>
      </c>
      <c r="G8" s="3">
        <v>1.1999999999999999E-6</v>
      </c>
      <c r="H8" s="2">
        <v>64979</v>
      </c>
      <c r="I8" s="2">
        <v>3.6156600000000001E-4</v>
      </c>
      <c r="J8" s="2">
        <v>23.50196085</v>
      </c>
    </row>
    <row r="9" spans="1:10" x14ac:dyDescent="0.3">
      <c r="A9" s="2" t="s">
        <v>366</v>
      </c>
      <c r="B9" s="2" t="s">
        <v>15</v>
      </c>
      <c r="C9" s="2" t="s">
        <v>14</v>
      </c>
      <c r="D9" s="2">
        <v>1.8107999999999999E-2</v>
      </c>
      <c r="E9" s="2">
        <v>9.5760300000000007E-2</v>
      </c>
      <c r="F9" s="2">
        <v>2.0895500000000001E-2</v>
      </c>
      <c r="G9" s="3">
        <v>4.6E-6</v>
      </c>
      <c r="H9" s="2">
        <v>64979</v>
      </c>
      <c r="I9" s="2">
        <v>3.23111E-4</v>
      </c>
      <c r="J9" s="2">
        <v>21.00158601</v>
      </c>
    </row>
    <row r="10" spans="1:10" x14ac:dyDescent="0.3">
      <c r="A10" s="2" t="s">
        <v>367</v>
      </c>
      <c r="B10" s="2" t="s">
        <v>14</v>
      </c>
      <c r="C10" s="2" t="s">
        <v>15</v>
      </c>
      <c r="D10" s="2">
        <v>4.1085000000000003E-2</v>
      </c>
      <c r="E10" s="2">
        <v>-7.0324800000000007E-2</v>
      </c>
      <c r="F10" s="2">
        <v>1.5366899999999999E-2</v>
      </c>
      <c r="G10" s="3">
        <v>4.6999999999999999E-6</v>
      </c>
      <c r="H10" s="2">
        <v>64979</v>
      </c>
      <c r="I10" s="2">
        <v>3.2220399999999998E-4</v>
      </c>
      <c r="J10" s="2">
        <v>20.94262488</v>
      </c>
    </row>
    <row r="11" spans="1:10" x14ac:dyDescent="0.3">
      <c r="A11" s="2" t="s">
        <v>368</v>
      </c>
      <c r="B11" s="2" t="s">
        <v>12</v>
      </c>
      <c r="C11" s="2" t="s">
        <v>11</v>
      </c>
      <c r="D11" s="2">
        <v>1.4420000000000001E-2</v>
      </c>
      <c r="E11" s="2">
        <v>0.114984</v>
      </c>
      <c r="F11" s="2">
        <v>2.27843E-2</v>
      </c>
      <c r="G11" s="3">
        <v>4.4999999999999998E-7</v>
      </c>
      <c r="H11" s="2">
        <v>64979</v>
      </c>
      <c r="I11" s="2">
        <v>3.9179599999999997E-4</v>
      </c>
      <c r="J11" s="2">
        <v>25.467720620000001</v>
      </c>
    </row>
    <row r="12" spans="1:10" x14ac:dyDescent="0.3">
      <c r="A12" s="2" t="s">
        <v>369</v>
      </c>
      <c r="B12" s="2" t="s">
        <v>14</v>
      </c>
      <c r="C12" s="2" t="s">
        <v>15</v>
      </c>
      <c r="D12" s="2">
        <v>1.4805E-2</v>
      </c>
      <c r="E12" s="2">
        <v>-0.101588</v>
      </c>
      <c r="F12" s="2">
        <v>2.21236E-2</v>
      </c>
      <c r="G12" s="3">
        <v>4.4000000000000002E-6</v>
      </c>
      <c r="H12" s="2">
        <v>64979</v>
      </c>
      <c r="I12" s="2">
        <v>3.2438399999999999E-4</v>
      </c>
      <c r="J12" s="2">
        <v>21.08433256</v>
      </c>
    </row>
    <row r="13" spans="1:10" x14ac:dyDescent="0.3">
      <c r="A13" s="2" t="s">
        <v>370</v>
      </c>
      <c r="B13" s="2" t="s">
        <v>14</v>
      </c>
      <c r="C13" s="2" t="s">
        <v>15</v>
      </c>
      <c r="D13" s="2">
        <v>1.1648E-2</v>
      </c>
      <c r="E13" s="2">
        <v>-0.120695</v>
      </c>
      <c r="F13" s="2">
        <v>2.5269E-2</v>
      </c>
      <c r="G13" s="3">
        <v>1.7999999999999999E-6</v>
      </c>
      <c r="H13" s="2">
        <v>64979</v>
      </c>
      <c r="I13" s="2">
        <v>3.5097600000000002E-4</v>
      </c>
      <c r="J13" s="2">
        <v>22.81335086</v>
      </c>
    </row>
    <row r="14" spans="1:10" x14ac:dyDescent="0.3">
      <c r="A14" s="2" t="s">
        <v>371</v>
      </c>
      <c r="B14" s="2" t="s">
        <v>14</v>
      </c>
      <c r="C14" s="2" t="s">
        <v>11</v>
      </c>
      <c r="D14" s="2">
        <v>0.50765700000000002</v>
      </c>
      <c r="E14" s="2">
        <v>2.5669600000000001E-2</v>
      </c>
      <c r="F14" s="2">
        <v>5.3661400000000001E-3</v>
      </c>
      <c r="G14" s="3">
        <v>1.7E-6</v>
      </c>
      <c r="H14" s="2">
        <v>64979</v>
      </c>
      <c r="I14" s="2">
        <v>3.5203699999999998E-4</v>
      </c>
      <c r="J14" s="2">
        <v>22.88236122</v>
      </c>
    </row>
    <row r="15" spans="1:10" x14ac:dyDescent="0.3">
      <c r="A15" s="2" t="s">
        <v>372</v>
      </c>
      <c r="B15" s="2" t="s">
        <v>14</v>
      </c>
      <c r="C15" s="2" t="s">
        <v>15</v>
      </c>
      <c r="D15" s="2">
        <v>3.8674E-2</v>
      </c>
      <c r="E15" s="2">
        <v>6.3628000000000004E-2</v>
      </c>
      <c r="F15" s="2">
        <v>1.3889500000000001E-2</v>
      </c>
      <c r="G15" s="3">
        <v>4.6E-6</v>
      </c>
      <c r="H15" s="2">
        <v>64979</v>
      </c>
      <c r="I15" s="2">
        <v>3.2285700000000002E-4</v>
      </c>
      <c r="J15" s="2">
        <v>20.98504733</v>
      </c>
    </row>
    <row r="16" spans="1:10" x14ac:dyDescent="0.3">
      <c r="A16" s="2" t="s">
        <v>373</v>
      </c>
      <c r="B16" s="2" t="s">
        <v>11</v>
      </c>
      <c r="C16" s="2" t="s">
        <v>12</v>
      </c>
      <c r="D16" s="2">
        <v>0.54736499999999999</v>
      </c>
      <c r="E16" s="2">
        <v>2.7540200000000001E-2</v>
      </c>
      <c r="F16" s="2">
        <v>5.3899200000000003E-3</v>
      </c>
      <c r="G16" s="3">
        <v>3.2000000000000001E-7</v>
      </c>
      <c r="H16" s="2">
        <v>64979</v>
      </c>
      <c r="I16" s="2">
        <v>4.0162599999999998E-4</v>
      </c>
      <c r="J16" s="2">
        <v>26.106952190000001</v>
      </c>
    </row>
    <row r="17" spans="1:10" x14ac:dyDescent="0.3">
      <c r="A17" s="2" t="s">
        <v>374</v>
      </c>
      <c r="B17" s="2" t="s">
        <v>12</v>
      </c>
      <c r="C17" s="2" t="s">
        <v>11</v>
      </c>
      <c r="D17" s="2">
        <v>1.026E-2</v>
      </c>
      <c r="E17" s="2">
        <v>0.128307</v>
      </c>
      <c r="F17" s="2">
        <v>2.76315E-2</v>
      </c>
      <c r="G17" s="3">
        <v>3.4000000000000001E-6</v>
      </c>
      <c r="H17" s="2">
        <v>64979</v>
      </c>
      <c r="I17" s="2">
        <v>3.3172200000000001E-4</v>
      </c>
      <c r="J17" s="2">
        <v>21.56147219</v>
      </c>
    </row>
    <row r="18" spans="1:10" x14ac:dyDescent="0.3">
      <c r="A18" s="2" t="s">
        <v>375</v>
      </c>
      <c r="B18" s="2" t="s">
        <v>14</v>
      </c>
      <c r="C18" s="2" t="s">
        <v>11</v>
      </c>
      <c r="D18" s="2">
        <v>0.13414200000000001</v>
      </c>
      <c r="E18" s="2">
        <v>3.6275399999999999E-2</v>
      </c>
      <c r="F18" s="2">
        <v>7.9226899999999996E-3</v>
      </c>
      <c r="G18" s="3">
        <v>4.6999999999999999E-6</v>
      </c>
      <c r="H18" s="2">
        <v>64979</v>
      </c>
      <c r="I18" s="2">
        <v>3.2252700000000002E-4</v>
      </c>
      <c r="J18" s="2">
        <v>20.963593329999998</v>
      </c>
    </row>
    <row r="19" spans="1:10" x14ac:dyDescent="0.3">
      <c r="A19" s="2" t="s">
        <v>376</v>
      </c>
      <c r="B19" s="2" t="s">
        <v>12</v>
      </c>
      <c r="C19" s="2" t="s">
        <v>14</v>
      </c>
      <c r="D19" s="2">
        <v>7.9190000000000007E-3</v>
      </c>
      <c r="E19" s="2">
        <v>-0.16778000000000001</v>
      </c>
      <c r="F19" s="2">
        <v>3.2975200000000003E-2</v>
      </c>
      <c r="G19" s="3">
        <v>3.5999999999999999E-7</v>
      </c>
      <c r="H19" s="2">
        <v>64979</v>
      </c>
      <c r="I19" s="2">
        <v>3.98253E-4</v>
      </c>
      <c r="J19" s="2">
        <v>25.88762066</v>
      </c>
    </row>
    <row r="20" spans="1:10" x14ac:dyDescent="0.3">
      <c r="A20" s="2" t="s">
        <v>377</v>
      </c>
      <c r="B20" s="2" t="s">
        <v>15</v>
      </c>
      <c r="C20" s="2" t="s">
        <v>14</v>
      </c>
      <c r="D20" s="2">
        <v>0.78462699999999996</v>
      </c>
      <c r="E20" s="2">
        <v>-3.03381E-2</v>
      </c>
      <c r="F20" s="2">
        <v>6.5417599999999998E-3</v>
      </c>
      <c r="G20" s="3">
        <v>3.4999999999999999E-6</v>
      </c>
      <c r="H20" s="2">
        <v>64979</v>
      </c>
      <c r="I20" s="2">
        <v>3.3087999999999998E-4</v>
      </c>
      <c r="J20" s="2">
        <v>21.506719740000001</v>
      </c>
    </row>
    <row r="21" spans="1:10" x14ac:dyDescent="0.3">
      <c r="A21" s="2" t="s">
        <v>378</v>
      </c>
      <c r="B21" s="2" t="s">
        <v>11</v>
      </c>
      <c r="C21" s="2" t="s">
        <v>12</v>
      </c>
      <c r="D21" s="2">
        <v>0.30996099999999999</v>
      </c>
      <c r="E21" s="2">
        <v>-2.9281499999999999E-2</v>
      </c>
      <c r="F21" s="2">
        <v>5.8791700000000004E-3</v>
      </c>
      <c r="G21" s="3">
        <v>6.3E-7</v>
      </c>
      <c r="H21" s="2">
        <v>64979</v>
      </c>
      <c r="I21" s="2">
        <v>3.8160700000000001E-4</v>
      </c>
      <c r="J21" s="2">
        <v>24.805114549999999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B8F09-051A-424C-9AD9-D9D915FAB501}">
  <dimension ref="A1:J18"/>
  <sheetViews>
    <sheetView workbookViewId="0">
      <selection activeCell="I20" sqref="I20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997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360</v>
      </c>
      <c r="B3" s="2" t="s">
        <v>14</v>
      </c>
      <c r="C3" s="2" t="s">
        <v>11</v>
      </c>
      <c r="D3" s="2">
        <v>0.64748499999999998</v>
      </c>
      <c r="E3" s="2">
        <v>2.6108699999999999E-2</v>
      </c>
      <c r="F3" s="2">
        <v>5.6696799999999999E-3</v>
      </c>
      <c r="G3" s="3">
        <v>4.0999999999999997E-6</v>
      </c>
      <c r="H3" s="2">
        <v>64979</v>
      </c>
      <c r="I3" s="2">
        <v>3.2624100000000001E-4</v>
      </c>
      <c r="J3" s="2">
        <v>21.205085759999999</v>
      </c>
    </row>
    <row r="4" spans="1:10" x14ac:dyDescent="0.3">
      <c r="A4" s="2" t="s">
        <v>379</v>
      </c>
      <c r="B4" s="2" t="s">
        <v>15</v>
      </c>
      <c r="C4" s="2" t="s">
        <v>14</v>
      </c>
      <c r="D4" s="2">
        <v>0.57541299999999995</v>
      </c>
      <c r="E4" s="2">
        <v>-2.6548100000000002E-2</v>
      </c>
      <c r="F4" s="2">
        <v>5.5135399999999999E-3</v>
      </c>
      <c r="G4" s="3">
        <v>1.5E-6</v>
      </c>
      <c r="H4" s="2">
        <v>64979</v>
      </c>
      <c r="I4" s="2">
        <v>3.5667899999999999E-4</v>
      </c>
      <c r="J4" s="2">
        <v>23.18421859</v>
      </c>
    </row>
    <row r="5" spans="1:10" x14ac:dyDescent="0.3">
      <c r="A5" s="2" t="s">
        <v>380</v>
      </c>
      <c r="B5" s="2" t="s">
        <v>12</v>
      </c>
      <c r="C5" s="2" t="s">
        <v>11</v>
      </c>
      <c r="D5" s="2">
        <v>1.1896E-2</v>
      </c>
      <c r="E5" s="2">
        <v>-0.11480700000000001</v>
      </c>
      <c r="F5" s="2">
        <v>2.48968E-2</v>
      </c>
      <c r="G5" s="3">
        <v>3.9999999999999998E-6</v>
      </c>
      <c r="H5" s="2">
        <v>64979</v>
      </c>
      <c r="I5" s="2">
        <v>3.2714099999999998E-4</v>
      </c>
      <c r="J5" s="2">
        <v>21.263576239999999</v>
      </c>
    </row>
    <row r="6" spans="1:10" x14ac:dyDescent="0.3">
      <c r="A6" s="2" t="s">
        <v>334</v>
      </c>
      <c r="B6" s="2" t="s">
        <v>14</v>
      </c>
      <c r="C6" s="2" t="s">
        <v>15</v>
      </c>
      <c r="D6" s="2">
        <v>5.2380000000000003E-2</v>
      </c>
      <c r="E6" s="2">
        <v>5.6621299999999999E-2</v>
      </c>
      <c r="F6" s="2">
        <v>1.2264600000000001E-2</v>
      </c>
      <c r="G6" s="3">
        <v>3.8999999999999999E-6</v>
      </c>
      <c r="H6" s="2">
        <v>64979</v>
      </c>
      <c r="I6" s="2">
        <v>3.2789700000000001E-4</v>
      </c>
      <c r="J6" s="2">
        <v>21.31275183</v>
      </c>
    </row>
    <row r="7" spans="1:10" x14ac:dyDescent="0.3">
      <c r="A7" s="2" t="s">
        <v>381</v>
      </c>
      <c r="B7" s="2" t="s">
        <v>15</v>
      </c>
      <c r="C7" s="2" t="s">
        <v>14</v>
      </c>
      <c r="D7" s="2">
        <v>2.9937999999999999E-2</v>
      </c>
      <c r="E7" s="2">
        <v>-8.2874600000000007E-2</v>
      </c>
      <c r="F7" s="2">
        <v>1.7284799999999999E-2</v>
      </c>
      <c r="G7" s="3">
        <v>1.5999999999999999E-6</v>
      </c>
      <c r="H7" s="2">
        <v>64979</v>
      </c>
      <c r="I7" s="2">
        <v>3.5366100000000001E-4</v>
      </c>
      <c r="J7" s="2">
        <v>22.987979729999999</v>
      </c>
    </row>
    <row r="8" spans="1:10" x14ac:dyDescent="0.3">
      <c r="A8" s="2" t="s">
        <v>368</v>
      </c>
      <c r="B8" s="2" t="s">
        <v>12</v>
      </c>
      <c r="C8" s="2" t="s">
        <v>11</v>
      </c>
      <c r="D8" s="2">
        <v>1.4420000000000001E-2</v>
      </c>
      <c r="E8" s="2">
        <v>0.10512299999999999</v>
      </c>
      <c r="F8" s="2">
        <v>2.29918E-2</v>
      </c>
      <c r="G8" s="3">
        <v>4.7999999999999998E-6</v>
      </c>
      <c r="H8" s="2">
        <v>64979</v>
      </c>
      <c r="I8" s="2">
        <v>3.2161499999999998E-4</v>
      </c>
      <c r="J8" s="2">
        <v>20.90432646</v>
      </c>
    </row>
    <row r="9" spans="1:10" x14ac:dyDescent="0.3">
      <c r="A9" s="2" t="s">
        <v>382</v>
      </c>
      <c r="B9" s="2" t="s">
        <v>14</v>
      </c>
      <c r="C9" s="2" t="s">
        <v>15</v>
      </c>
      <c r="D9" s="2">
        <v>0.265517</v>
      </c>
      <c r="E9" s="2">
        <v>2.9143499999999999E-2</v>
      </c>
      <c r="F9" s="2">
        <v>6.1259499999999998E-3</v>
      </c>
      <c r="G9" s="3">
        <v>1.9999999999999999E-6</v>
      </c>
      <c r="H9" s="2">
        <v>64979</v>
      </c>
      <c r="I9" s="2">
        <v>3.4818700000000002E-4</v>
      </c>
      <c r="J9" s="2">
        <v>22.63201132</v>
      </c>
    </row>
    <row r="10" spans="1:10" x14ac:dyDescent="0.3">
      <c r="A10" s="2" t="s">
        <v>383</v>
      </c>
      <c r="B10" s="2" t="s">
        <v>15</v>
      </c>
      <c r="C10" s="2" t="s">
        <v>14</v>
      </c>
      <c r="D10" s="2">
        <v>6.5112000000000003E-2</v>
      </c>
      <c r="E10" s="2">
        <v>-5.1054799999999997E-2</v>
      </c>
      <c r="F10" s="2">
        <v>1.11197E-2</v>
      </c>
      <c r="G10" s="3">
        <v>4.4000000000000002E-6</v>
      </c>
      <c r="H10" s="2">
        <v>64979</v>
      </c>
      <c r="I10" s="2">
        <v>3.2432000000000001E-4</v>
      </c>
      <c r="J10" s="2">
        <v>21.08014773</v>
      </c>
    </row>
    <row r="11" spans="1:10" x14ac:dyDescent="0.3">
      <c r="A11" s="2" t="s">
        <v>384</v>
      </c>
      <c r="B11" s="2" t="s">
        <v>11</v>
      </c>
      <c r="C11" s="2" t="s">
        <v>12</v>
      </c>
      <c r="D11" s="2">
        <v>0.69913800000000004</v>
      </c>
      <c r="E11" s="2">
        <v>2.7800100000000001E-2</v>
      </c>
      <c r="F11" s="2">
        <v>5.9182100000000001E-3</v>
      </c>
      <c r="G11" s="3">
        <v>2.6000000000000001E-6</v>
      </c>
      <c r="H11" s="2">
        <v>64979</v>
      </c>
      <c r="I11" s="2">
        <v>3.3946200000000001E-4</v>
      </c>
      <c r="J11" s="2">
        <v>22.064729410000002</v>
      </c>
    </row>
    <row r="12" spans="1:10" x14ac:dyDescent="0.3">
      <c r="A12" s="2" t="s">
        <v>385</v>
      </c>
      <c r="B12" s="2" t="s">
        <v>15</v>
      </c>
      <c r="C12" s="2" t="s">
        <v>11</v>
      </c>
      <c r="D12" s="2">
        <v>3.4366000000000001E-2</v>
      </c>
      <c r="E12" s="2">
        <v>7.2527999999999995E-2</v>
      </c>
      <c r="F12" s="2">
        <v>1.49208E-2</v>
      </c>
      <c r="G12" s="3">
        <v>1.1999999999999999E-6</v>
      </c>
      <c r="H12" s="2">
        <v>64979</v>
      </c>
      <c r="I12" s="2">
        <v>3.63493E-4</v>
      </c>
      <c r="J12" s="2">
        <v>23.627284889999999</v>
      </c>
    </row>
    <row r="13" spans="1:10" x14ac:dyDescent="0.3">
      <c r="A13" s="2" t="s">
        <v>386</v>
      </c>
      <c r="B13" s="2" t="s">
        <v>14</v>
      </c>
      <c r="C13" s="2" t="s">
        <v>12</v>
      </c>
      <c r="D13" s="2">
        <v>0.57675399999999999</v>
      </c>
      <c r="E13" s="2">
        <v>2.77716E-2</v>
      </c>
      <c r="F13" s="2">
        <v>5.5006100000000004E-3</v>
      </c>
      <c r="G13" s="3">
        <v>4.4000000000000002E-7</v>
      </c>
      <c r="H13" s="2">
        <v>64979</v>
      </c>
      <c r="I13" s="2">
        <v>3.9213600000000001E-4</v>
      </c>
      <c r="J13" s="2">
        <v>25.48981757</v>
      </c>
    </row>
    <row r="14" spans="1:10" x14ac:dyDescent="0.3">
      <c r="A14" s="2" t="s">
        <v>387</v>
      </c>
      <c r="B14" s="2" t="s">
        <v>15</v>
      </c>
      <c r="C14" s="2" t="s">
        <v>12</v>
      </c>
      <c r="D14" s="2">
        <v>0.691303</v>
      </c>
      <c r="E14" s="2">
        <v>-2.8208400000000002E-2</v>
      </c>
      <c r="F14" s="2">
        <v>5.9297400000000002E-3</v>
      </c>
      <c r="G14" s="3">
        <v>1.9999999999999999E-6</v>
      </c>
      <c r="H14" s="2">
        <v>64979</v>
      </c>
      <c r="I14" s="2">
        <v>3.4814600000000002E-4</v>
      </c>
      <c r="J14" s="2">
        <v>22.629358180000001</v>
      </c>
    </row>
    <row r="15" spans="1:10" x14ac:dyDescent="0.3">
      <c r="A15" s="2" t="s">
        <v>388</v>
      </c>
      <c r="B15" s="2" t="s">
        <v>15</v>
      </c>
      <c r="C15" s="2" t="s">
        <v>12</v>
      </c>
      <c r="D15" s="2">
        <v>0.14425099999999999</v>
      </c>
      <c r="E15" s="2">
        <v>-3.8082499999999998E-2</v>
      </c>
      <c r="F15" s="2">
        <v>7.7531700000000002E-3</v>
      </c>
      <c r="G15" s="3">
        <v>8.9999999999999996E-7</v>
      </c>
      <c r="H15" s="2">
        <v>64979</v>
      </c>
      <c r="I15" s="2">
        <v>3.71157E-4</v>
      </c>
      <c r="J15" s="2">
        <v>24.125644319999999</v>
      </c>
    </row>
    <row r="16" spans="1:10" x14ac:dyDescent="0.3">
      <c r="A16" s="2" t="s">
        <v>389</v>
      </c>
      <c r="B16" s="2" t="s">
        <v>14</v>
      </c>
      <c r="C16" s="2" t="s">
        <v>11</v>
      </c>
      <c r="D16" s="2">
        <v>0.26709300000000002</v>
      </c>
      <c r="E16" s="2">
        <v>2.8441299999999999E-2</v>
      </c>
      <c r="F16" s="2">
        <v>6.1509099999999999E-3</v>
      </c>
      <c r="G16" s="3">
        <v>3.8E-6</v>
      </c>
      <c r="H16" s="2">
        <v>64979</v>
      </c>
      <c r="I16" s="2">
        <v>3.2893100000000003E-4</v>
      </c>
      <c r="J16" s="2">
        <v>21.379954380000001</v>
      </c>
    </row>
    <row r="17" spans="1:10" x14ac:dyDescent="0.3">
      <c r="A17" s="2" t="s">
        <v>390</v>
      </c>
      <c r="B17" s="2" t="s">
        <v>11</v>
      </c>
      <c r="C17" s="2" t="s">
        <v>12</v>
      </c>
      <c r="D17" s="2">
        <v>8.9995000000000006E-2</v>
      </c>
      <c r="E17" s="2">
        <v>4.3818900000000001E-2</v>
      </c>
      <c r="F17" s="2">
        <v>9.5441399999999996E-3</v>
      </c>
      <c r="G17" s="3">
        <v>4.4000000000000002E-6</v>
      </c>
      <c r="H17" s="2">
        <v>64979</v>
      </c>
      <c r="I17" s="2">
        <v>3.2429099999999999E-4</v>
      </c>
      <c r="J17" s="2">
        <v>21.078318979999999</v>
      </c>
    </row>
    <row r="18" spans="1:10" x14ac:dyDescent="0.3">
      <c r="A18" s="2" t="s">
        <v>376</v>
      </c>
      <c r="B18" s="2" t="s">
        <v>12</v>
      </c>
      <c r="C18" s="2" t="s">
        <v>14</v>
      </c>
      <c r="D18" s="2">
        <v>7.9190000000000007E-3</v>
      </c>
      <c r="E18" s="2">
        <v>-0.15349399999999999</v>
      </c>
      <c r="F18" s="2">
        <v>3.3274100000000001E-2</v>
      </c>
      <c r="G18" s="3">
        <v>3.9999999999999998E-6</v>
      </c>
      <c r="H18" s="2">
        <v>64979</v>
      </c>
      <c r="I18" s="2">
        <v>3.2738199999999998E-4</v>
      </c>
      <c r="J18" s="2">
        <v>21.279273920000001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D828E-1A1A-4B1D-855C-8BAB7A441C2B}">
  <dimension ref="A1:J17"/>
  <sheetViews>
    <sheetView workbookViewId="0">
      <selection activeCell="L14" sqref="L13:L14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998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391</v>
      </c>
      <c r="B3" s="2" t="s">
        <v>11</v>
      </c>
      <c r="C3" s="2" t="s">
        <v>12</v>
      </c>
      <c r="D3" s="2">
        <v>8.1259999999999995E-3</v>
      </c>
      <c r="E3" s="2">
        <v>-0.138679</v>
      </c>
      <c r="F3" s="2">
        <v>3.0189500000000001E-2</v>
      </c>
      <c r="G3" s="3">
        <v>4.4000000000000002E-6</v>
      </c>
      <c r="H3" s="2">
        <v>64979</v>
      </c>
      <c r="I3" s="2">
        <v>3.2463499999999998E-4</v>
      </c>
      <c r="J3" s="2">
        <v>21.100667529999999</v>
      </c>
    </row>
    <row r="4" spans="1:10" x14ac:dyDescent="0.3">
      <c r="A4" s="2" t="s">
        <v>392</v>
      </c>
      <c r="B4" s="2" t="s">
        <v>14</v>
      </c>
      <c r="C4" s="2" t="s">
        <v>15</v>
      </c>
      <c r="D4" s="2">
        <v>4.4671000000000002E-2</v>
      </c>
      <c r="E4" s="2">
        <v>6.0147100000000002E-2</v>
      </c>
      <c r="F4" s="2">
        <v>1.31667E-2</v>
      </c>
      <c r="G4" s="3">
        <v>4.8999999999999997E-6</v>
      </c>
      <c r="H4" s="2">
        <v>64979</v>
      </c>
      <c r="I4" s="2">
        <v>3.2104300000000002E-4</v>
      </c>
      <c r="J4" s="2">
        <v>20.867101909999999</v>
      </c>
    </row>
    <row r="5" spans="1:10" x14ac:dyDescent="0.3">
      <c r="A5" s="2" t="s">
        <v>393</v>
      </c>
      <c r="B5" s="2" t="s">
        <v>15</v>
      </c>
      <c r="C5" s="2" t="s">
        <v>14</v>
      </c>
      <c r="D5" s="2">
        <v>5.8137000000000001E-2</v>
      </c>
      <c r="E5" s="2">
        <v>5.3679999999999999E-2</v>
      </c>
      <c r="F5" s="2">
        <v>1.1650300000000001E-2</v>
      </c>
      <c r="G5" s="3">
        <v>4.0999999999999997E-6</v>
      </c>
      <c r="H5" s="2">
        <v>64979</v>
      </c>
      <c r="I5" s="2">
        <v>3.2661499999999999E-4</v>
      </c>
      <c r="J5" s="2">
        <v>21.229385789999998</v>
      </c>
    </row>
    <row r="6" spans="1:10" x14ac:dyDescent="0.3">
      <c r="A6" s="2" t="s">
        <v>379</v>
      </c>
      <c r="B6" s="2" t="s">
        <v>15</v>
      </c>
      <c r="C6" s="2" t="s">
        <v>14</v>
      </c>
      <c r="D6" s="2">
        <v>0.57541299999999995</v>
      </c>
      <c r="E6" s="2">
        <v>-2.7257400000000001E-2</v>
      </c>
      <c r="F6" s="2">
        <v>5.5273900000000001E-3</v>
      </c>
      <c r="G6" s="3">
        <v>8.1999999999999998E-7</v>
      </c>
      <c r="H6" s="2">
        <v>64979</v>
      </c>
      <c r="I6" s="2">
        <v>3.7410500000000001E-4</v>
      </c>
      <c r="J6" s="2">
        <v>24.317295399999999</v>
      </c>
    </row>
    <row r="7" spans="1:10" x14ac:dyDescent="0.3">
      <c r="A7" s="2" t="s">
        <v>394</v>
      </c>
      <c r="B7" s="2" t="s">
        <v>11</v>
      </c>
      <c r="C7" s="2" t="s">
        <v>14</v>
      </c>
      <c r="D7" s="2">
        <v>0.212036</v>
      </c>
      <c r="E7" s="2">
        <v>-3.7390600000000003E-2</v>
      </c>
      <c r="F7" s="2">
        <v>6.7030400000000004E-3</v>
      </c>
      <c r="G7" s="3">
        <v>2.4E-8</v>
      </c>
      <c r="H7" s="2">
        <v>64979</v>
      </c>
      <c r="I7" s="2">
        <v>4.7863000000000002E-4</v>
      </c>
      <c r="J7" s="2">
        <v>31.114861990000001</v>
      </c>
    </row>
    <row r="8" spans="1:10" x14ac:dyDescent="0.3">
      <c r="A8" s="2" t="s">
        <v>395</v>
      </c>
      <c r="B8" s="2" t="s">
        <v>14</v>
      </c>
      <c r="C8" s="2" t="s">
        <v>15</v>
      </c>
      <c r="D8" s="2">
        <v>0.47141699999999997</v>
      </c>
      <c r="E8" s="2">
        <v>2.5221899999999998E-2</v>
      </c>
      <c r="F8" s="2">
        <v>5.4668099999999999E-3</v>
      </c>
      <c r="G8" s="3">
        <v>3.9999999999999998E-6</v>
      </c>
      <c r="H8" s="2">
        <v>64979</v>
      </c>
      <c r="I8" s="2">
        <v>3.2747100000000002E-4</v>
      </c>
      <c r="J8" s="2">
        <v>21.285030219999999</v>
      </c>
    </row>
    <row r="9" spans="1:10" x14ac:dyDescent="0.3">
      <c r="A9" s="2" t="s">
        <v>396</v>
      </c>
      <c r="B9" s="2" t="s">
        <v>11</v>
      </c>
      <c r="C9" s="2" t="s">
        <v>12</v>
      </c>
      <c r="D9" s="2">
        <v>6.3704999999999998E-2</v>
      </c>
      <c r="E9" s="2">
        <v>-5.1277999999999997E-2</v>
      </c>
      <c r="F9" s="2">
        <v>1.11147E-2</v>
      </c>
      <c r="G9" s="3">
        <v>3.9999999999999998E-6</v>
      </c>
      <c r="H9" s="2">
        <v>64979</v>
      </c>
      <c r="I9" s="2">
        <v>3.2745499999999999E-4</v>
      </c>
      <c r="J9" s="2">
        <v>21.28400237</v>
      </c>
    </row>
    <row r="10" spans="1:10" x14ac:dyDescent="0.3">
      <c r="A10" s="2" t="s">
        <v>397</v>
      </c>
      <c r="B10" s="2" t="s">
        <v>14</v>
      </c>
      <c r="C10" s="2" t="s">
        <v>15</v>
      </c>
      <c r="D10" s="2">
        <v>9.4839999999999994E-3</v>
      </c>
      <c r="E10" s="2">
        <v>-0.14089699999999999</v>
      </c>
      <c r="F10" s="2">
        <v>2.80515E-2</v>
      </c>
      <c r="G10" s="3">
        <v>5.0999999999999999E-7</v>
      </c>
      <c r="H10" s="2">
        <v>64979</v>
      </c>
      <c r="I10" s="2">
        <v>3.8810500000000003E-4</v>
      </c>
      <c r="J10" s="2">
        <v>25.22771676</v>
      </c>
    </row>
    <row r="11" spans="1:10" x14ac:dyDescent="0.3">
      <c r="A11" s="2" t="s">
        <v>398</v>
      </c>
      <c r="B11" s="2" t="s">
        <v>11</v>
      </c>
      <c r="C11" s="2" t="s">
        <v>15</v>
      </c>
      <c r="D11" s="2">
        <v>0.63004599999999999</v>
      </c>
      <c r="E11" s="2">
        <v>2.5894299999999999E-2</v>
      </c>
      <c r="F11" s="2">
        <v>5.6352900000000003E-3</v>
      </c>
      <c r="G11" s="3">
        <v>4.3000000000000003E-6</v>
      </c>
      <c r="H11" s="2">
        <v>64979</v>
      </c>
      <c r="I11" s="2">
        <v>3.2483399999999997E-4</v>
      </c>
      <c r="J11" s="2">
        <v>21.113607429999998</v>
      </c>
    </row>
    <row r="12" spans="1:10" x14ac:dyDescent="0.3">
      <c r="A12" s="2" t="s">
        <v>399</v>
      </c>
      <c r="B12" s="2" t="s">
        <v>12</v>
      </c>
      <c r="C12" s="2" t="s">
        <v>11</v>
      </c>
      <c r="D12" s="2">
        <v>2.6159999999999999E-2</v>
      </c>
      <c r="E12" s="2">
        <v>-7.9294299999999998E-2</v>
      </c>
      <c r="F12" s="2">
        <v>1.7181999999999999E-2</v>
      </c>
      <c r="G12" s="3">
        <v>3.8999999999999999E-6</v>
      </c>
      <c r="H12" s="2">
        <v>64979</v>
      </c>
      <c r="I12" s="2">
        <v>3.2765799999999999E-4</v>
      </c>
      <c r="J12" s="2">
        <v>21.29723104</v>
      </c>
    </row>
    <row r="13" spans="1:10" x14ac:dyDescent="0.3">
      <c r="A13" s="2" t="s">
        <v>400</v>
      </c>
      <c r="B13" s="2" t="s">
        <v>11</v>
      </c>
      <c r="C13" s="2" t="s">
        <v>12</v>
      </c>
      <c r="D13" s="2">
        <v>0.67691500000000004</v>
      </c>
      <c r="E13" s="2">
        <v>2.78138E-2</v>
      </c>
      <c r="F13" s="2">
        <v>5.8116900000000004E-3</v>
      </c>
      <c r="G13" s="3">
        <v>1.7E-6</v>
      </c>
      <c r="H13" s="2">
        <v>64979</v>
      </c>
      <c r="I13" s="2">
        <v>3.5236300000000001E-4</v>
      </c>
      <c r="J13" s="2">
        <v>22.903529110000001</v>
      </c>
    </row>
    <row r="14" spans="1:10" x14ac:dyDescent="0.3">
      <c r="A14" s="2" t="s">
        <v>401</v>
      </c>
      <c r="B14" s="2" t="s">
        <v>14</v>
      </c>
      <c r="C14" s="2" t="s">
        <v>15</v>
      </c>
      <c r="D14" s="2">
        <v>1.5003000000000001E-2</v>
      </c>
      <c r="E14" s="2">
        <v>0.104439</v>
      </c>
      <c r="F14" s="2">
        <v>2.2379400000000001E-2</v>
      </c>
      <c r="G14" s="3">
        <v>3.1E-6</v>
      </c>
      <c r="H14" s="2">
        <v>64979</v>
      </c>
      <c r="I14" s="2">
        <v>3.3504999999999999E-4</v>
      </c>
      <c r="J14" s="2">
        <v>21.77785815</v>
      </c>
    </row>
    <row r="15" spans="1:10" x14ac:dyDescent="0.3">
      <c r="A15" s="2" t="s">
        <v>402</v>
      </c>
      <c r="B15" s="2" t="s">
        <v>14</v>
      </c>
      <c r="C15" s="2" t="s">
        <v>15</v>
      </c>
      <c r="D15" s="2">
        <v>3.0963999999999998E-2</v>
      </c>
      <c r="E15" s="2">
        <v>7.3199100000000003E-2</v>
      </c>
      <c r="F15" s="2">
        <v>1.5634499999999999E-2</v>
      </c>
      <c r="G15" s="3">
        <v>2.7999999999999999E-6</v>
      </c>
      <c r="H15" s="2">
        <v>64979</v>
      </c>
      <c r="I15" s="2">
        <v>3.3722800000000002E-4</v>
      </c>
      <c r="J15" s="2">
        <v>21.919473669999999</v>
      </c>
    </row>
    <row r="16" spans="1:10" x14ac:dyDescent="0.3">
      <c r="A16" s="2" t="s">
        <v>403</v>
      </c>
      <c r="B16" s="2" t="s">
        <v>12</v>
      </c>
      <c r="C16" s="2" t="s">
        <v>11</v>
      </c>
      <c r="D16" s="2">
        <v>3.6193000000000003E-2</v>
      </c>
      <c r="E16" s="2">
        <v>-6.7715800000000007E-2</v>
      </c>
      <c r="F16" s="2">
        <v>1.47765E-2</v>
      </c>
      <c r="G16" s="3">
        <v>4.6E-6</v>
      </c>
      <c r="H16" s="2">
        <v>64979</v>
      </c>
      <c r="I16" s="2">
        <v>3.2309E-4</v>
      </c>
      <c r="J16" s="2">
        <v>21.000203519999999</v>
      </c>
    </row>
    <row r="17" spans="1:10" x14ac:dyDescent="0.3">
      <c r="A17" s="2" t="s">
        <v>404</v>
      </c>
      <c r="B17" s="2" t="s">
        <v>14</v>
      </c>
      <c r="C17" s="2" t="s">
        <v>15</v>
      </c>
      <c r="D17" s="2">
        <v>2.7962999999999998E-2</v>
      </c>
      <c r="E17" s="2">
        <v>-7.5674599999999995E-2</v>
      </c>
      <c r="F17" s="2">
        <v>1.6486399999999998E-2</v>
      </c>
      <c r="G17" s="3">
        <v>4.4000000000000002E-6</v>
      </c>
      <c r="H17" s="2">
        <v>64979</v>
      </c>
      <c r="I17" s="2">
        <v>3.2414199999999997E-4</v>
      </c>
      <c r="J17" s="2">
        <v>21.06857853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66099-4CC6-4DA3-85E7-EFC174DE072F}">
  <dimension ref="A1:J20"/>
  <sheetViews>
    <sheetView workbookViewId="0">
      <selection activeCell="L10" sqref="L10"/>
    </sheetView>
  </sheetViews>
  <sheetFormatPr defaultColWidth="8.9140625" defaultRowHeight="14" x14ac:dyDescent="0.3"/>
  <cols>
    <col min="1" max="16384" width="8.9140625" style="2"/>
  </cols>
  <sheetData>
    <row r="1" spans="1:10" x14ac:dyDescent="0.3">
      <c r="A1" s="1" t="s">
        <v>999</v>
      </c>
    </row>
    <row r="2" spans="1:10" ht="16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">
      <c r="A3" s="2" t="s">
        <v>405</v>
      </c>
      <c r="B3" s="2" t="s">
        <v>12</v>
      </c>
      <c r="C3" s="2" t="s">
        <v>11</v>
      </c>
      <c r="D3" s="2">
        <v>2.9475000000000001E-2</v>
      </c>
      <c r="E3" s="2">
        <v>-7.8624299999999994E-2</v>
      </c>
      <c r="F3" s="2">
        <v>1.6280900000000001E-2</v>
      </c>
      <c r="G3" s="3">
        <v>1.3999999999999999E-6</v>
      </c>
      <c r="H3" s="2">
        <v>64979</v>
      </c>
      <c r="I3" s="2">
        <v>3.5878E-4</v>
      </c>
      <c r="J3" s="2">
        <v>23.320797550000002</v>
      </c>
    </row>
    <row r="4" spans="1:10" x14ac:dyDescent="0.3">
      <c r="A4" s="2" t="s">
        <v>337</v>
      </c>
      <c r="B4" s="2" t="s">
        <v>15</v>
      </c>
      <c r="C4" s="2" t="s">
        <v>14</v>
      </c>
      <c r="D4" s="2">
        <v>0.70523199999999997</v>
      </c>
      <c r="E4" s="2">
        <v>3.42533E-2</v>
      </c>
      <c r="F4" s="2">
        <v>5.9846300000000003E-3</v>
      </c>
      <c r="G4" s="3">
        <v>1E-8</v>
      </c>
      <c r="H4" s="2">
        <v>64979</v>
      </c>
      <c r="I4" s="2">
        <v>5.0389300000000005E-4</v>
      </c>
      <c r="J4" s="2">
        <v>32.757960769999997</v>
      </c>
    </row>
    <row r="5" spans="1:10" x14ac:dyDescent="0.3">
      <c r="A5" s="2" t="s">
        <v>379</v>
      </c>
      <c r="B5" s="2" t="s">
        <v>15</v>
      </c>
      <c r="C5" s="2" t="s">
        <v>14</v>
      </c>
      <c r="D5" s="2">
        <v>0.57541299999999995</v>
      </c>
      <c r="E5" s="2">
        <v>-2.9244900000000001E-2</v>
      </c>
      <c r="F5" s="2">
        <v>5.5340500000000004E-3</v>
      </c>
      <c r="G5" s="3">
        <v>1.3E-7</v>
      </c>
      <c r="H5" s="2">
        <v>64979</v>
      </c>
      <c r="I5" s="2">
        <v>4.2958999999999998E-4</v>
      </c>
      <c r="J5" s="2">
        <v>27.925487059999998</v>
      </c>
    </row>
    <row r="6" spans="1:10" x14ac:dyDescent="0.3">
      <c r="A6" s="2" t="s">
        <v>406</v>
      </c>
      <c r="B6" s="2" t="s">
        <v>12</v>
      </c>
      <c r="C6" s="2" t="s">
        <v>11</v>
      </c>
      <c r="D6" s="2">
        <v>2.1472999999999999E-2</v>
      </c>
      <c r="E6" s="2">
        <v>-8.9734700000000001E-2</v>
      </c>
      <c r="F6" s="2">
        <v>1.9281099999999999E-2</v>
      </c>
      <c r="G6" s="3">
        <v>3.3000000000000002E-6</v>
      </c>
      <c r="H6" s="2">
        <v>64979</v>
      </c>
      <c r="I6" s="2">
        <v>3.33226E-4</v>
      </c>
      <c r="J6" s="2">
        <v>21.65927168</v>
      </c>
    </row>
    <row r="7" spans="1:10" x14ac:dyDescent="0.3">
      <c r="A7" s="2" t="s">
        <v>407</v>
      </c>
      <c r="B7" s="2" t="s">
        <v>14</v>
      </c>
      <c r="C7" s="2" t="s">
        <v>15</v>
      </c>
      <c r="D7" s="2">
        <v>1.8260999999999999E-2</v>
      </c>
      <c r="E7" s="2">
        <v>-9.8948300000000003E-2</v>
      </c>
      <c r="F7" s="2">
        <v>2.06841E-2</v>
      </c>
      <c r="G7" s="3">
        <v>1.7E-6</v>
      </c>
      <c r="H7" s="2">
        <v>64979</v>
      </c>
      <c r="I7" s="2">
        <v>3.5206099999999998E-4</v>
      </c>
      <c r="J7" s="2">
        <v>22.88390042</v>
      </c>
    </row>
    <row r="8" spans="1:10" x14ac:dyDescent="0.3">
      <c r="A8" s="2" t="s">
        <v>408</v>
      </c>
      <c r="B8" s="2" t="s">
        <v>15</v>
      </c>
      <c r="C8" s="2" t="s">
        <v>14</v>
      </c>
      <c r="D8" s="2">
        <v>7.0369000000000001E-2</v>
      </c>
      <c r="E8" s="2">
        <v>-5.0512399999999999E-2</v>
      </c>
      <c r="F8" s="2">
        <v>1.0610400000000001E-2</v>
      </c>
      <c r="G8" s="3">
        <v>1.9E-6</v>
      </c>
      <c r="H8" s="2">
        <v>64979</v>
      </c>
      <c r="I8" s="2">
        <v>3.4866500000000001E-4</v>
      </c>
      <c r="J8" s="2">
        <v>22.66309017</v>
      </c>
    </row>
    <row r="9" spans="1:10" x14ac:dyDescent="0.3">
      <c r="A9" s="2" t="s">
        <v>409</v>
      </c>
      <c r="B9" s="2" t="s">
        <v>14</v>
      </c>
      <c r="C9" s="2" t="s">
        <v>15</v>
      </c>
      <c r="D9" s="2">
        <v>1.8651999999999998E-2</v>
      </c>
      <c r="E9" s="2">
        <v>9.1953099999999996E-2</v>
      </c>
      <c r="F9" s="2">
        <v>1.9723399999999999E-2</v>
      </c>
      <c r="G9" s="3">
        <v>3.1E-6</v>
      </c>
      <c r="H9" s="2">
        <v>64979</v>
      </c>
      <c r="I9" s="2">
        <v>3.3438800000000002E-4</v>
      </c>
      <c r="J9" s="2">
        <v>21.734808489999999</v>
      </c>
    </row>
    <row r="10" spans="1:10" x14ac:dyDescent="0.3">
      <c r="A10" s="2" t="s">
        <v>410</v>
      </c>
      <c r="B10" s="2" t="s">
        <v>14</v>
      </c>
      <c r="C10" s="2" t="s">
        <v>15</v>
      </c>
      <c r="D10" s="2">
        <v>1.0958000000000001E-2</v>
      </c>
      <c r="E10" s="2">
        <v>-0.12717600000000001</v>
      </c>
      <c r="F10" s="2">
        <v>2.7380000000000002E-2</v>
      </c>
      <c r="G10" s="3">
        <v>3.4000000000000001E-6</v>
      </c>
      <c r="H10" s="2">
        <v>64979</v>
      </c>
      <c r="I10" s="2">
        <v>3.3191500000000001E-4</v>
      </c>
      <c r="J10" s="2">
        <v>21.573969850000001</v>
      </c>
    </row>
    <row r="11" spans="1:10" x14ac:dyDescent="0.3">
      <c r="A11" s="2" t="s">
        <v>385</v>
      </c>
      <c r="B11" s="2" t="s">
        <v>15</v>
      </c>
      <c r="C11" s="2" t="s">
        <v>11</v>
      </c>
      <c r="D11" s="2">
        <v>3.4366000000000001E-2</v>
      </c>
      <c r="E11" s="2">
        <v>7.0863499999999996E-2</v>
      </c>
      <c r="F11" s="2">
        <v>1.49768E-2</v>
      </c>
      <c r="G11" s="3">
        <v>2.2000000000000001E-6</v>
      </c>
      <c r="H11" s="2">
        <v>64979</v>
      </c>
      <c r="I11" s="2">
        <v>3.4441700000000002E-4</v>
      </c>
      <c r="J11" s="2">
        <v>22.386890210000001</v>
      </c>
    </row>
    <row r="12" spans="1:10" x14ac:dyDescent="0.3">
      <c r="A12" s="2" t="s">
        <v>387</v>
      </c>
      <c r="B12" s="2" t="s">
        <v>15</v>
      </c>
      <c r="C12" s="2" t="s">
        <v>12</v>
      </c>
      <c r="D12" s="2">
        <v>0.691303</v>
      </c>
      <c r="E12" s="2">
        <v>-2.7361199999999999E-2</v>
      </c>
      <c r="F12" s="2">
        <v>5.9518100000000001E-3</v>
      </c>
      <c r="G12" s="3">
        <v>4.3000000000000003E-6</v>
      </c>
      <c r="H12" s="2">
        <v>64979</v>
      </c>
      <c r="I12" s="2">
        <v>3.2513099999999999E-4</v>
      </c>
      <c r="J12" s="2">
        <v>21.13288532</v>
      </c>
    </row>
    <row r="13" spans="1:10" x14ac:dyDescent="0.3">
      <c r="A13" s="2" t="s">
        <v>411</v>
      </c>
      <c r="B13" s="2" t="s">
        <v>14</v>
      </c>
      <c r="C13" s="2" t="s">
        <v>11</v>
      </c>
      <c r="D13" s="2">
        <v>0.34137200000000001</v>
      </c>
      <c r="E13" s="2">
        <v>2.83412E-2</v>
      </c>
      <c r="F13" s="2">
        <v>5.7265900000000002E-3</v>
      </c>
      <c r="G13" s="3">
        <v>7.5000000000000002E-7</v>
      </c>
      <c r="H13" s="2">
        <v>64979</v>
      </c>
      <c r="I13" s="2">
        <v>3.76797E-4</v>
      </c>
      <c r="J13" s="2">
        <v>24.492376180000001</v>
      </c>
    </row>
    <row r="14" spans="1:10" x14ac:dyDescent="0.3">
      <c r="A14" s="2" t="s">
        <v>412</v>
      </c>
      <c r="B14" s="2" t="s">
        <v>14</v>
      </c>
      <c r="C14" s="2" t="s">
        <v>15</v>
      </c>
      <c r="D14" s="2">
        <v>0.40416000000000002</v>
      </c>
      <c r="E14" s="2">
        <v>2.5503700000000001E-2</v>
      </c>
      <c r="F14" s="2">
        <v>5.5396400000000002E-3</v>
      </c>
      <c r="G14" s="3">
        <v>4.0999999999999997E-6</v>
      </c>
      <c r="H14" s="2">
        <v>64979</v>
      </c>
      <c r="I14" s="2">
        <v>3.2608300000000002E-4</v>
      </c>
      <c r="J14" s="2">
        <v>21.19482962</v>
      </c>
    </row>
    <row r="15" spans="1:10" x14ac:dyDescent="0.3">
      <c r="A15" s="2" t="s">
        <v>413</v>
      </c>
      <c r="B15" s="2" t="s">
        <v>15</v>
      </c>
      <c r="C15" s="2" t="s">
        <v>14</v>
      </c>
      <c r="D15" s="2">
        <v>6.0543E-2</v>
      </c>
      <c r="E15" s="2">
        <v>-5.3496299999999997E-2</v>
      </c>
      <c r="F15" s="2">
        <v>1.14138E-2</v>
      </c>
      <c r="G15" s="3">
        <v>2.7999999999999999E-6</v>
      </c>
      <c r="H15" s="2">
        <v>64979</v>
      </c>
      <c r="I15" s="2">
        <v>3.3796100000000001E-4</v>
      </c>
      <c r="J15" s="2">
        <v>21.967144520000002</v>
      </c>
    </row>
    <row r="16" spans="1:10" x14ac:dyDescent="0.3">
      <c r="A16" s="2" t="s">
        <v>414</v>
      </c>
      <c r="B16" s="2" t="s">
        <v>11</v>
      </c>
      <c r="C16" s="2" t="s">
        <v>12</v>
      </c>
      <c r="D16" s="2">
        <v>1.1377E-2</v>
      </c>
      <c r="E16" s="2">
        <v>-0.12202399999999999</v>
      </c>
      <c r="F16" s="2">
        <v>2.6441599999999999E-2</v>
      </c>
      <c r="G16" s="3">
        <v>3.8999999999999999E-6</v>
      </c>
      <c r="H16" s="2">
        <v>64979</v>
      </c>
      <c r="I16" s="2">
        <v>3.27642E-4</v>
      </c>
      <c r="J16" s="2">
        <v>21.296178820000002</v>
      </c>
    </row>
    <row r="17" spans="1:10" x14ac:dyDescent="0.3">
      <c r="A17" s="2" t="s">
        <v>415</v>
      </c>
      <c r="B17" s="2" t="s">
        <v>15</v>
      </c>
      <c r="C17" s="2" t="s">
        <v>12</v>
      </c>
      <c r="D17" s="2">
        <v>0.41192200000000001</v>
      </c>
      <c r="E17" s="2">
        <v>-2.5786099999999999E-2</v>
      </c>
      <c r="F17" s="2">
        <v>5.5345699999999999E-3</v>
      </c>
      <c r="G17" s="3">
        <v>3.1999999999999999E-6</v>
      </c>
      <c r="H17" s="2">
        <v>64979</v>
      </c>
      <c r="I17" s="2">
        <v>3.3395300000000001E-4</v>
      </c>
      <c r="J17" s="2">
        <v>21.706519279999998</v>
      </c>
    </row>
    <row r="18" spans="1:10" x14ac:dyDescent="0.3">
      <c r="A18" s="2" t="s">
        <v>416</v>
      </c>
      <c r="B18" s="2" t="s">
        <v>15</v>
      </c>
      <c r="C18" s="2" t="s">
        <v>14</v>
      </c>
      <c r="D18" s="2">
        <v>3.3702000000000003E-2</v>
      </c>
      <c r="E18" s="2">
        <v>-7.1265999999999996E-2</v>
      </c>
      <c r="F18" s="2">
        <v>1.5596499999999999E-2</v>
      </c>
      <c r="G18" s="3">
        <v>4.8999999999999997E-6</v>
      </c>
      <c r="H18" s="2">
        <v>64979</v>
      </c>
      <c r="I18" s="2">
        <v>3.21217E-4</v>
      </c>
      <c r="J18" s="2">
        <v>20.878394549999999</v>
      </c>
    </row>
    <row r="19" spans="1:10" x14ac:dyDescent="0.3">
      <c r="A19" s="2" t="s">
        <v>417</v>
      </c>
      <c r="B19" s="2" t="s">
        <v>14</v>
      </c>
      <c r="C19" s="2" t="s">
        <v>15</v>
      </c>
      <c r="D19" s="2">
        <v>0.15800700000000001</v>
      </c>
      <c r="E19" s="2">
        <v>3.6705000000000002E-2</v>
      </c>
      <c r="F19" s="2">
        <v>7.4573199999999999E-3</v>
      </c>
      <c r="G19" s="3">
        <v>8.6000000000000002E-7</v>
      </c>
      <c r="H19" s="2">
        <v>64979</v>
      </c>
      <c r="I19" s="2">
        <v>3.7269199999999999E-4</v>
      </c>
      <c r="J19" s="2">
        <v>24.225432009999999</v>
      </c>
    </row>
    <row r="20" spans="1:10" x14ac:dyDescent="0.3">
      <c r="A20" s="2" t="s">
        <v>418</v>
      </c>
      <c r="B20" s="2" t="s">
        <v>15</v>
      </c>
      <c r="C20" s="2" t="s">
        <v>11</v>
      </c>
      <c r="D20" s="2">
        <v>0.438222</v>
      </c>
      <c r="E20" s="2">
        <v>-2.58379E-2</v>
      </c>
      <c r="F20" s="2">
        <v>5.5061199999999998E-3</v>
      </c>
      <c r="G20" s="3">
        <v>2.7E-6</v>
      </c>
      <c r="H20" s="2">
        <v>64979</v>
      </c>
      <c r="I20" s="2">
        <v>3.3876799999999998E-4</v>
      </c>
      <c r="J20" s="2">
        <v>22.01961465000000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15T06:50:37Z</dcterms:modified>
</cp:coreProperties>
</file>